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MAQC-II Data" sheetId="1" state="visible" r:id="rId2"/>
    <sheet name="MAQC-II Swap" sheetId="2" state="visible" r:id="rId3"/>
    <sheet name="Compiled 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61" uniqueCount="620">
  <si>
    <t xml:space="preserve">ModelSerialNo</t>
  </si>
  <si>
    <t xml:space="preserve">UniqueModelID</t>
  </si>
  <si>
    <t xml:space="preserve">ModelRankOrder</t>
  </si>
  <si>
    <t xml:space="preserve">BestModel</t>
  </si>
  <si>
    <t xml:space="preserve">OrganizationCode</t>
  </si>
  <si>
    <t xml:space="preserve">DatasetCode</t>
  </si>
  <si>
    <t xml:space="preserve">EndpointCode</t>
  </si>
  <si>
    <t xml:space="preserve">ExcelColumnHeader</t>
  </si>
  <si>
    <t xml:space="preserve">CV_MCC</t>
  </si>
  <si>
    <t xml:space="preserve">CV_Accuracy</t>
  </si>
  <si>
    <t xml:space="preserve">CV_Sensitivity</t>
  </si>
  <si>
    <t xml:space="preserve">CV_Specificity</t>
  </si>
  <si>
    <t xml:space="preserve">CV_AUC</t>
  </si>
  <si>
    <t xml:space="preserve">CV_RMSE</t>
  </si>
  <si>
    <t xml:space="preserve">CV_MeanSeSp</t>
  </si>
  <si>
    <t xml:space="preserve">Val_MCC</t>
  </si>
  <si>
    <t xml:space="preserve">Val_Accuracy</t>
  </si>
  <si>
    <t xml:space="preserve">Val_Sensitivity</t>
  </si>
  <si>
    <t xml:space="preserve">Val_Specificity</t>
  </si>
  <si>
    <t xml:space="preserve">Val_AUC</t>
  </si>
  <si>
    <t xml:space="preserve">Val_RMSE</t>
  </si>
  <si>
    <t xml:space="preserve">Val_MeanSeSp</t>
  </si>
  <si>
    <t xml:space="preserve">TP</t>
  </si>
  <si>
    <t xml:space="preserve">TN</t>
  </si>
  <si>
    <t xml:space="preserve">FP</t>
  </si>
  <si>
    <t xml:space="preserve">FN</t>
  </si>
  <si>
    <t xml:space="preserve">CV/Val MCC Difference</t>
  </si>
  <si>
    <t xml:space="preserve">PortionOfSamplesPredicted</t>
  </si>
  <si>
    <t xml:space="preserve">IsPredictionBinary</t>
  </si>
  <si>
    <t xml:space="preserve">MAQC-IICandidateModel</t>
  </si>
  <si>
    <t xml:space="preserve">AdditionalInformation</t>
  </si>
  <si>
    <t xml:space="preserve">CAS_Hamner_A_1</t>
  </si>
  <si>
    <t xml:space="preserve">Y</t>
  </si>
  <si>
    <t xml:space="preserve">CAS</t>
  </si>
  <si>
    <t xml:space="preserve">Hamner</t>
  </si>
  <si>
    <t xml:space="preserve">A</t>
  </si>
  <si>
    <t xml:space="preserve">Class_LT_NLT</t>
  </si>
  <si>
    <t xml:space="preserve">CAS_Iconix_B_1</t>
  </si>
  <si>
    <t xml:space="preserve">Iconix</t>
  </si>
  <si>
    <t xml:space="preserve">B</t>
  </si>
  <si>
    <t xml:space="preserve">Class</t>
  </si>
  <si>
    <t xml:space="preserve">CAS_NIEHS_C_1</t>
  </si>
  <si>
    <t xml:space="preserve">NIEHS</t>
  </si>
  <si>
    <t xml:space="preserve">C</t>
  </si>
  <si>
    <t xml:space="preserve">CAS_BR_D_1</t>
  </si>
  <si>
    <t xml:space="preserve">BR</t>
  </si>
  <si>
    <t xml:space="preserve">D</t>
  </si>
  <si>
    <t xml:space="preserve">pCR</t>
  </si>
  <si>
    <t xml:space="preserve">CAS_BR_E_1</t>
  </si>
  <si>
    <t xml:space="preserve">E</t>
  </si>
  <si>
    <t xml:space="preserve">erpos</t>
  </si>
  <si>
    <t xml:space="preserve">CAS_MM_F_1</t>
  </si>
  <si>
    <t xml:space="preserve">MM</t>
  </si>
  <si>
    <t xml:space="preserve">F</t>
  </si>
  <si>
    <t xml:space="preserve">OS_MO</t>
  </si>
  <si>
    <t xml:space="preserve">CAS_MM_G_1</t>
  </si>
  <si>
    <t xml:space="preserve">G</t>
  </si>
  <si>
    <t xml:space="preserve">EFS_MO</t>
  </si>
  <si>
    <t xml:space="preserve">CAS_MM_H_1</t>
  </si>
  <si>
    <t xml:space="preserve">H</t>
  </si>
  <si>
    <t xml:space="preserve">CPS1</t>
  </si>
  <si>
    <t xml:space="preserve">CBC_Hamner_A_1</t>
  </si>
  <si>
    <t xml:space="preserve">CBC</t>
  </si>
  <si>
    <t xml:space="preserve">CBC_Iconix_B_1</t>
  </si>
  <si>
    <t xml:space="preserve">CBC_NIEHS_C_1</t>
  </si>
  <si>
    <t xml:space="preserve">CBC_BR_D_1</t>
  </si>
  <si>
    <t xml:space="preserve">CBC_BR_E_1</t>
  </si>
  <si>
    <t xml:space="preserve">CBC_MM_F_1</t>
  </si>
  <si>
    <t xml:space="preserve">CBC_MM_G_1</t>
  </si>
  <si>
    <t xml:space="preserve">CBC_MM_H_1</t>
  </si>
  <si>
    <t xml:space="preserve">Cornell_Hamner_A_1</t>
  </si>
  <si>
    <t xml:space="preserve">Cornell</t>
  </si>
  <si>
    <t xml:space="preserve">IOLKT</t>
  </si>
  <si>
    <t xml:space="preserve">baseline-global-svm-weights</t>
  </si>
  <si>
    <t xml:space="preserve">SVM-Weights</t>
  </si>
  <si>
    <t xml:space="preserve">ModelId</t>
  </si>
  <si>
    <t xml:space="preserve">Rank</t>
  </si>
  <si>
    <t xml:space="preserve">CombinedPerformance</t>
  </si>
  <si>
    <t xml:space="preserve">Label</t>
  </si>
  <si>
    <t xml:space="preserve">binary-AUC</t>
  </si>
  <si>
    <t xml:space="preserve">RMSE</t>
  </si>
  <si>
    <t xml:space="preserve">RMSE_StdDev</t>
  </si>
  <si>
    <t xml:space="preserve">FeatureSelectionMethod</t>
  </si>
  <si>
    <t xml:space="preserve">Cornell_Iconix_B_1</t>
  </si>
  <si>
    <t xml:space="preserve">QKWFV</t>
  </si>
  <si>
    <t xml:space="preserve">tune-iterative-svm-weights</t>
  </si>
  <si>
    <t xml:space="preserve">RFE</t>
  </si>
  <si>
    <t xml:space="preserve">Cornell_NIEHS_C_1</t>
  </si>
  <si>
    <t xml:space="preserve">OFVVO</t>
  </si>
  <si>
    <t xml:space="preserve">tune-foldchange-iterative-svm-weights-1.5-400</t>
  </si>
  <si>
    <t xml:space="preserve">Cornell_BR_D_1</t>
  </si>
  <si>
    <t xml:space="preserve">EAEXP</t>
  </si>
  <si>
    <t xml:space="preserve">genelists-NuttGBM-genetic-algorithm</t>
  </si>
  <si>
    <t xml:space="preserve">Genelists</t>
  </si>
  <si>
    <t xml:space="preserve">Cornell_BR_E_1</t>
  </si>
  <si>
    <t xml:space="preserve">MBHGB</t>
  </si>
  <si>
    <t xml:space="preserve">tuneC-global-svm-weights</t>
  </si>
  <si>
    <t xml:space="preserve">Cornell_MM_F_1</t>
  </si>
  <si>
    <t xml:space="preserve">MENAJ</t>
  </si>
  <si>
    <t xml:space="preserve">genelists-NuttGBM-svmglobal</t>
  </si>
  <si>
    <t xml:space="preserve">Cornell_MM_G_1</t>
  </si>
  <si>
    <t xml:space="preserve">Backup</t>
  </si>
  <si>
    <t xml:space="preserve">LJPCK</t>
  </si>
  <si>
    <t xml:space="preserve">genelists-POMEROY-2-svmglobal</t>
  </si>
  <si>
    <t xml:space="preserve">Cornell_MM_H_1</t>
  </si>
  <si>
    <t xml:space="preserve">AYLUV</t>
  </si>
  <si>
    <t xml:space="preserve">FBK_Hamner_A_0</t>
  </si>
  <si>
    <t xml:space="preserve">FBK</t>
  </si>
  <si>
    <t xml:space="preserve">prenormalized data used</t>
  </si>
  <si>
    <t xml:space="preserve">ONERFE</t>
  </si>
  <si>
    <t xml:space="preserve">I-RELIEF</t>
  </si>
  <si>
    <t xml:space="preserve">LINEAR SVM</t>
  </si>
  <si>
    <t xml:space="preserve">SummaryNormalizationInfo</t>
  </si>
  <si>
    <t xml:space="preserve">FeatureRankingInfo</t>
  </si>
  <si>
    <t xml:space="preserve">FeatureWeightingInfo</t>
  </si>
  <si>
    <t xml:space="preserve">ClassificationAlgorithmInfo</t>
  </si>
  <si>
    <t xml:space="preserve">FBK_Iconix_B_0</t>
  </si>
  <si>
    <t xml:space="preserve">Candidate</t>
  </si>
  <si>
    <t xml:space="preserve">FBK_NIEHS_C_1</t>
  </si>
  <si>
    <t xml:space="preserve">ERFE</t>
  </si>
  <si>
    <t xml:space="preserve">SRDA</t>
  </si>
  <si>
    <t xml:space="preserve">FBK_BR_D_0</t>
  </si>
  <si>
    <t xml:space="preserve">FBK_BR_E_0</t>
  </si>
  <si>
    <t xml:space="preserve">FBK_MM_F_0</t>
  </si>
  <si>
    <t xml:space="preserve">FBK_MM_G_0</t>
  </si>
  <si>
    <t xml:space="preserve">FBK_MM_H_1</t>
  </si>
  <si>
    <t xml:space="preserve">GeneGo_Hamner_A_1</t>
  </si>
  <si>
    <t xml:space="preserve">GeneGo</t>
  </si>
  <si>
    <t xml:space="preserve">h1</t>
  </si>
  <si>
    <t xml:space="preserve">internal model's id</t>
  </si>
  <si>
    <t xml:space="preserve">selected models</t>
  </si>
  <si>
    <t xml:space="preserve">MCC</t>
  </si>
  <si>
    <t xml:space="preserve">GeneGo_Iconix_B_2</t>
  </si>
  <si>
    <t xml:space="preserve">liver2</t>
  </si>
  <si>
    <t xml:space="preserve">GeneGo_NIEHS_C_3</t>
  </si>
  <si>
    <t xml:space="preserve">niehs3</t>
  </si>
  <si>
    <t xml:space="preserve">GeneGo_BR_D_3</t>
  </si>
  <si>
    <t xml:space="preserve">br6.3</t>
  </si>
  <si>
    <t xml:space="preserve">GeneGo_BR_E_2</t>
  </si>
  <si>
    <t xml:space="preserve">er4</t>
  </si>
  <si>
    <t xml:space="preserve">GeneGo_MM_F_1</t>
  </si>
  <si>
    <t xml:space="preserve">mm_om1.1</t>
  </si>
  <si>
    <t xml:space="preserve">GeneGo_MM_G_1</t>
  </si>
  <si>
    <t xml:space="preserve">mm16_em</t>
  </si>
  <si>
    <t xml:space="preserve">GeneGo_MM_H_2</t>
  </si>
  <si>
    <t xml:space="preserve">mm_cps1</t>
  </si>
  <si>
    <t xml:space="preserve">GHI_Hamner_A_1</t>
  </si>
  <si>
    <t xml:space="preserve">GHI</t>
  </si>
  <si>
    <t xml:space="preserve">Yes</t>
  </si>
  <si>
    <t xml:space="preserve">HelixTree_randomFIRM_Forest</t>
  </si>
  <si>
    <t xml:space="preserve">LAVA?</t>
  </si>
  <si>
    <t xml:space="preserve">Note_Tree_Method</t>
  </si>
  <si>
    <t xml:space="preserve">GHI_Iconix_B_1</t>
  </si>
  <si>
    <t xml:space="preserve">GHI_NIEHS_C_1</t>
  </si>
  <si>
    <t xml:space="preserve">GHI_BR_D_1</t>
  </si>
  <si>
    <t xml:space="preserve">GHI_BR_E_1</t>
  </si>
  <si>
    <t xml:space="preserve">GHI_MM_F_1</t>
  </si>
  <si>
    <t xml:space="preserve">GHI_MM_G_1</t>
  </si>
  <si>
    <t xml:space="preserve">GHI_MM_H_1</t>
  </si>
  <si>
    <t xml:space="preserve">GSK_Hamner_A_1</t>
  </si>
  <si>
    <t xml:space="preserve">GSK</t>
  </si>
  <si>
    <t xml:space="preserve">GSK_Iconix_B_1</t>
  </si>
  <si>
    <t xml:space="preserve">GSK_NIEHS_C_1</t>
  </si>
  <si>
    <t xml:space="preserve">GSK_BR_D_1</t>
  </si>
  <si>
    <t xml:space="preserve">GSK_BR_E_1</t>
  </si>
  <si>
    <t xml:space="preserve">GSK_MM_F_1</t>
  </si>
  <si>
    <t xml:space="preserve">GSK_MM_G_1</t>
  </si>
  <si>
    <t xml:space="preserve">GSK_MM_H_1</t>
  </si>
  <si>
    <t xml:space="preserve">NCTR_Hamner_A_1</t>
  </si>
  <si>
    <t xml:space="preserve">NCTR</t>
  </si>
  <si>
    <t xml:space="preserve">Minjun Chen</t>
  </si>
  <si>
    <t xml:space="preserve">NA</t>
  </si>
  <si>
    <t xml:space="preserve">A_SAM_NB_NA_5</t>
  </si>
  <si>
    <t xml:space="preserve">NCTR_Iconix_B_1</t>
  </si>
  <si>
    <t xml:space="preserve">B_SAM_KNN_3_45</t>
  </si>
  <si>
    <t xml:space="preserve">N</t>
  </si>
  <si>
    <t xml:space="preserve">NCTR_NIEHS_C_1</t>
  </si>
  <si>
    <t xml:space="preserve">C_FC+P_KNN_3_185</t>
  </si>
  <si>
    <t xml:space="preserve">NCTR_BR_D_1</t>
  </si>
  <si>
    <t xml:space="preserve">D_FC+P_NB_NA_5</t>
  </si>
  <si>
    <t xml:space="preserve">NCTR_BR_E_1</t>
  </si>
  <si>
    <t xml:space="preserve">E_FC+P_NB_NA_5</t>
  </si>
  <si>
    <t xml:space="preserve">NCTR_MM_F_4</t>
  </si>
  <si>
    <t xml:space="preserve">F_FC+P_NB_NA_200</t>
  </si>
  <si>
    <t xml:space="preserve">NCTR_MM_G_11</t>
  </si>
  <si>
    <t xml:space="preserve">G_SAM_NB_NA_60</t>
  </si>
  <si>
    <t xml:space="preserve">NCTR_MM_H_1</t>
  </si>
  <si>
    <t xml:space="preserve">H_FC+P_KNN_5_5</t>
  </si>
  <si>
    <t xml:space="preserve">NIEHS_Hamner_A_13</t>
  </si>
  <si>
    <t xml:space="preserve">FC+P</t>
  </si>
  <si>
    <t xml:space="preserve">MAE</t>
  </si>
  <si>
    <t xml:space="preserve">MAE_StdDev</t>
  </si>
  <si>
    <t xml:space="preserve">NIEHS_Iconix_B_17</t>
  </si>
  <si>
    <t xml:space="preserve">NIEHS_NIEHS_C_13</t>
  </si>
  <si>
    <t xml:space="preserve">FC+P +FC*(-logP)</t>
  </si>
  <si>
    <t xml:space="preserve">NIEHS_BR_D_8</t>
  </si>
  <si>
    <t xml:space="preserve">NIEHS_BR_E_5</t>
  </si>
  <si>
    <t xml:space="preserve">NIEHS_MM_F_1</t>
  </si>
  <si>
    <t xml:space="preserve">NIEHS_MM_G_20</t>
  </si>
  <si>
    <t xml:space="preserve">NIEHS_MM_H_1</t>
  </si>
  <si>
    <t xml:space="preserve">NWU_Hamner_A_1</t>
  </si>
  <si>
    <t xml:space="preserve">NWU</t>
  </si>
  <si>
    <t xml:space="preserve">randomForest_noPreFilter_0.01_1.5</t>
  </si>
  <si>
    <t xml:space="preserve">method</t>
  </si>
  <si>
    <t xml:space="preserve">pAUC</t>
  </si>
  <si>
    <t xml:space="preserve">pAUC_StdDev</t>
  </si>
  <si>
    <t xml:space="preserve">NWU_Iconix_B_1</t>
  </si>
  <si>
    <t xml:space="preserve">svm_noPreFilter_0.01_1</t>
  </si>
  <si>
    <t xml:space="preserve">NWU_NIEHS_C_1</t>
  </si>
  <si>
    <t xml:space="preserve">randomForest_noPreFilter_0.05_1.5</t>
  </si>
  <si>
    <t xml:space="preserve">NWU_BR_D_1</t>
  </si>
  <si>
    <t xml:space="preserve">randomForest_noPreFilter_0.01_1</t>
  </si>
  <si>
    <t xml:space="preserve">NWU_BR_E_1</t>
  </si>
  <si>
    <t xml:space="preserve">randomForest_IQR-Filter_0.05_1.5</t>
  </si>
  <si>
    <t xml:space="preserve">NWU_MM_F_1</t>
  </si>
  <si>
    <t xml:space="preserve">svm_IQR-Filter_0.01_1</t>
  </si>
  <si>
    <t xml:space="preserve">NWU_MM_G_1</t>
  </si>
  <si>
    <t xml:space="preserve">randomForest_IQR-Filter_0.05_1</t>
  </si>
  <si>
    <t xml:space="preserve">NWU_MM_H_1</t>
  </si>
  <si>
    <t xml:space="preserve">svm_IQR-Filter_0.05_1.5</t>
  </si>
  <si>
    <t xml:space="preserve">SAI_Hamner_A_1</t>
  </si>
  <si>
    <t xml:space="preserve">SAI</t>
  </si>
  <si>
    <t xml:space="preserve">SAI_Iconix_B_1</t>
  </si>
  <si>
    <t xml:space="preserve">SAI_NIEHS_C_1</t>
  </si>
  <si>
    <t xml:space="preserve">SAI_BR_D_1</t>
  </si>
  <si>
    <t xml:space="preserve">SAI_BR_E_1</t>
  </si>
  <si>
    <t xml:space="preserve">SAI_MM_F_1</t>
  </si>
  <si>
    <t xml:space="preserve">SAI_MM_G_1</t>
  </si>
  <si>
    <t xml:space="preserve">SAI_MM_H_1</t>
  </si>
  <si>
    <t xml:space="preserve">SAS_Hamner_A_M12_LR_012</t>
  </si>
  <si>
    <t xml:space="preserve">SAS</t>
  </si>
  <si>
    <t xml:space="preserve">LR</t>
  </si>
  <si>
    <t xml:space="preserve">SAS_Iconix_B_M36_RBM_015</t>
  </si>
  <si>
    <t xml:space="preserve">RBM</t>
  </si>
  <si>
    <t xml:space="preserve">SAS_NIEHS_C_M25_PT_021</t>
  </si>
  <si>
    <t xml:space="preserve">PT</t>
  </si>
  <si>
    <t xml:space="preserve">SAS_BR_D_M23_PLS_023</t>
  </si>
  <si>
    <t xml:space="preserve">PLS</t>
  </si>
  <si>
    <t xml:space="preserve">SAS_BR_E_M03_LR_015</t>
  </si>
  <si>
    <t xml:space="preserve">SAS_MM_F_M1_PLS_019</t>
  </si>
  <si>
    <t xml:space="preserve">SAS_MM_G_M3_RBM_038</t>
  </si>
  <si>
    <t xml:space="preserve">SAS_MM_H_M3_RBM_035</t>
  </si>
  <si>
    <t xml:space="preserve">Tsinghua_Hamner_A_57</t>
  </si>
  <si>
    <t xml:space="preserve">Tsinghua</t>
  </si>
  <si>
    <t xml:space="preserve">Tsinghua_Icoinx_B_75</t>
  </si>
  <si>
    <t xml:space="preserve">Tsinghua_NIEHS_C_31</t>
  </si>
  <si>
    <t xml:space="preserve">Tsinghua_BR_D_6</t>
  </si>
  <si>
    <t xml:space="preserve">Tsinghua_BR_E_50</t>
  </si>
  <si>
    <t xml:space="preserve">Tsinghua_MM_F_29</t>
  </si>
  <si>
    <t xml:space="preserve">Tsinghua_MM_G_4</t>
  </si>
  <si>
    <t xml:space="preserve">Tsinghua_MM_H_28</t>
  </si>
  <si>
    <t xml:space="preserve">TSN_Hamner_A_1</t>
  </si>
  <si>
    <t xml:space="preserve">TSN</t>
  </si>
  <si>
    <t xml:space="preserve">-</t>
  </si>
  <si>
    <t xml:space="preserve">TSN_Iconix_B_1</t>
  </si>
  <si>
    <t xml:space="preserve">TSN_NIEHS_C_1</t>
  </si>
  <si>
    <t xml:space="preserve">TSN_BR_D_1</t>
  </si>
  <si>
    <t xml:space="preserve">TSN_BR_E_1</t>
  </si>
  <si>
    <t xml:space="preserve">TSN_MM_F_1</t>
  </si>
  <si>
    <t xml:space="preserve">TSN_MM_G_1</t>
  </si>
  <si>
    <t xml:space="preserve">TSN_MM_H_1</t>
  </si>
  <si>
    <t xml:space="preserve">UIUC_Hamner_A_1</t>
  </si>
  <si>
    <t xml:space="preserve">UIUC</t>
  </si>
  <si>
    <t xml:space="preserve">P/N Ratio</t>
  </si>
  <si>
    <t xml:space="preserve">UIUC_Iconix_B_1</t>
  </si>
  <si>
    <t xml:space="preserve">UIUC_NIEHS_C_1</t>
  </si>
  <si>
    <t xml:space="preserve">UIUC_BR_D_1</t>
  </si>
  <si>
    <t xml:space="preserve">UIUC_BR_E_1</t>
  </si>
  <si>
    <t xml:space="preserve">UIUC_MM_F_1</t>
  </si>
  <si>
    <t xml:space="preserve">UIUC_MM_G_1</t>
  </si>
  <si>
    <t xml:space="preserve">UIUC_MM_H_1</t>
  </si>
  <si>
    <t xml:space="preserve">UIUC2_Hamner_A_1</t>
  </si>
  <si>
    <t xml:space="preserve">UIUC2</t>
  </si>
  <si>
    <t xml:space="preserve">UIUC2 team led by Dr. Nathan Price was invited by Leming Shi to apply TSP and kTSP to the MAQC-II data sets in August, 2008</t>
  </si>
  <si>
    <t xml:space="preserve">UIUC2_Iconix_B_1</t>
  </si>
  <si>
    <t xml:space="preserve">UIUC2_NIEHS_C_1</t>
  </si>
  <si>
    <t xml:space="preserve">UIUC2_BR_D_1</t>
  </si>
  <si>
    <t xml:space="preserve">UIUC2_BR_E_1</t>
  </si>
  <si>
    <t xml:space="preserve">UIUC2_MM_F_1</t>
  </si>
  <si>
    <t xml:space="preserve">UIUC2_MM_G_1</t>
  </si>
  <si>
    <t xml:space="preserve">UIUC2_MM_H_1</t>
  </si>
  <si>
    <t xml:space="preserve">USM_Hamner_A_1</t>
  </si>
  <si>
    <t xml:space="preserve">USM</t>
  </si>
  <si>
    <t xml:space="preserve">FC+P &amp; Gainratio ranking algorithm</t>
  </si>
  <si>
    <t xml:space="preserve">LibSVM-RBF</t>
  </si>
  <si>
    <t xml:space="preserve">ClassificationAlgorithm</t>
  </si>
  <si>
    <t xml:space="preserve">USM_Iconix_B_1</t>
  </si>
  <si>
    <t xml:space="preserve">LIBSVM-LIN</t>
  </si>
  <si>
    <t xml:space="preserve">USM_NIEHS_C_1</t>
  </si>
  <si>
    <t xml:space="preserve">NB</t>
  </si>
  <si>
    <t xml:space="preserve">USM_BR_D_1</t>
  </si>
  <si>
    <t xml:space="preserve">USM_BR_E_1</t>
  </si>
  <si>
    <t xml:space="preserve">SMO</t>
  </si>
  <si>
    <t xml:space="preserve">USM_MM_F_1</t>
  </si>
  <si>
    <t xml:space="preserve">reporter</t>
  </si>
  <si>
    <t xml:space="preserve">MCC_val</t>
  </si>
  <si>
    <t xml:space="preserve">Accuracy_val</t>
  </si>
  <si>
    <t xml:space="preserve">Sensitivity_val</t>
  </si>
  <si>
    <t xml:space="preserve">Specificity_val</t>
  </si>
  <si>
    <t xml:space="preserve">AUC_val</t>
  </si>
  <si>
    <t xml:space="preserve">RMSE_val</t>
  </si>
  <si>
    <t xml:space="preserve">ModelParameter</t>
  </si>
  <si>
    <t xml:space="preserve">USM_MM_G_1</t>
  </si>
  <si>
    <t xml:space="preserve">USM_MM_H_1</t>
  </si>
  <si>
    <t xml:space="preserve">ZJU_Hamner_A_1</t>
  </si>
  <si>
    <t xml:space="preserve">ZJU</t>
  </si>
  <si>
    <t xml:space="preserve">KNN (k=7)</t>
  </si>
  <si>
    <t xml:space="preserve">PPV</t>
  </si>
  <si>
    <t xml:space="preserve">NPV</t>
  </si>
  <si>
    <t xml:space="preserve">PPV_StdDev</t>
  </si>
  <si>
    <t xml:space="preserve">NPV_StdDev</t>
  </si>
  <si>
    <t xml:space="preserve">ZJU_Iconix_B_1</t>
  </si>
  <si>
    <t xml:space="preserve">KNN (k=5)</t>
  </si>
  <si>
    <t xml:space="preserve">ZJU_NIEHS_C_1</t>
  </si>
  <si>
    <t xml:space="preserve">ZJU_BR_D_1</t>
  </si>
  <si>
    <t xml:space="preserve">Nearest-centroid                               (template 0, Threshold of coefficient 0.5050)</t>
  </si>
  <si>
    <t xml:space="preserve">ZJU_BR_E_1</t>
  </si>
  <si>
    <t xml:space="preserve">ZJU_MM_F_1</t>
  </si>
  <si>
    <t xml:space="preserve">ZJU_MM_G_1</t>
  </si>
  <si>
    <t xml:space="preserve">ZJU_MM_H_1</t>
  </si>
  <si>
    <t xml:space="preserve">Swap_ModelSerialNo</t>
  </si>
  <si>
    <t xml:space="preserve">Swap_UniqueModelID</t>
  </si>
  <si>
    <t xml:space="preserve">Swap_ModelRankOrder</t>
  </si>
  <si>
    <t xml:space="preserve">Swap_BestModel</t>
  </si>
  <si>
    <t xml:space="preserve">Swap_OrganizationCode</t>
  </si>
  <si>
    <t xml:space="preserve">Swap_DatasetCode</t>
  </si>
  <si>
    <t xml:space="preserve">Swap_EndpointCode</t>
  </si>
  <si>
    <t xml:space="preserve">Swap_ExcelColumnHeader</t>
  </si>
  <si>
    <t xml:space="preserve">Swap_CV_MCC</t>
  </si>
  <si>
    <t xml:space="preserve">Swap_CV_Accuracy</t>
  </si>
  <si>
    <t xml:space="preserve">Swap_CV_Sensitivity</t>
  </si>
  <si>
    <t xml:space="preserve">Swap_CV_Specificity</t>
  </si>
  <si>
    <t xml:space="preserve">Swap_CV_AUC</t>
  </si>
  <si>
    <t xml:space="preserve">Swap_CV_RMSE</t>
  </si>
  <si>
    <t xml:space="preserve">Swap_CV_MeanSeSp</t>
  </si>
  <si>
    <t xml:space="preserve">Swap_SummaryNormalization</t>
  </si>
  <si>
    <t xml:space="preserve">Swap_FeatureSelectionMethod</t>
  </si>
  <si>
    <t xml:space="preserve">Swap_NumberOfFeatureUsed</t>
  </si>
  <si>
    <t xml:space="preserve">Swap_ClassificationAlgorithm</t>
  </si>
  <si>
    <t xml:space="preserve">Swap_BatchEffectRemovalMethod</t>
  </si>
  <si>
    <t xml:space="preserve">Swap_InternalValidation</t>
  </si>
  <si>
    <t xml:space="preserve">Swap_ValidationIterations</t>
  </si>
  <si>
    <t xml:space="preserve">Swap_Val_MCC</t>
  </si>
  <si>
    <t xml:space="preserve">Swap_Val_Accuracy</t>
  </si>
  <si>
    <t xml:space="preserve">Swap_Val_Sensitivity</t>
  </si>
  <si>
    <t xml:space="preserve">Swap_Val_Specificity</t>
  </si>
  <si>
    <t xml:space="preserve">Swap_Val_AUC</t>
  </si>
  <si>
    <t xml:space="preserve">Swap_Val_RMSE</t>
  </si>
  <si>
    <t xml:space="preserve">Swap_Val_MeanSeSp</t>
  </si>
  <si>
    <t xml:space="preserve">Swap_TP</t>
  </si>
  <si>
    <t xml:space="preserve">Swap_TN</t>
  </si>
  <si>
    <t xml:space="preserve">Swap_FP</t>
  </si>
  <si>
    <t xml:space="preserve">Swap_FN</t>
  </si>
  <si>
    <t xml:space="preserve">Swap_PortionOfSamplesPredicted</t>
  </si>
  <si>
    <t xml:space="preserve">Swap_IsPredictionBinary</t>
  </si>
  <si>
    <t xml:space="preserve">Swap_SummaryNormalization_Submitted</t>
  </si>
  <si>
    <t xml:space="preserve">Swap_FeatureSelectionMethod_Submitted</t>
  </si>
  <si>
    <t xml:space="preserve">Swap_NumberOfFeatureUsed_Submitted</t>
  </si>
  <si>
    <t xml:space="preserve">Swap_ClassificationAlgorithm_Submitted</t>
  </si>
  <si>
    <t xml:space="preserve">Swap_CAS_Hamner_A_1</t>
  </si>
  <si>
    <t xml:space="preserve">MAS5</t>
  </si>
  <si>
    <t xml:space="preserve">SVM</t>
  </si>
  <si>
    <t xml:space="preserve">None</t>
  </si>
  <si>
    <t xml:space="preserve">5-CV</t>
  </si>
  <si>
    <t xml:space="preserve">Swap_CAS_Iconix_B_1</t>
  </si>
  <si>
    <t xml:space="preserve">Median</t>
  </si>
  <si>
    <t xml:space="preserve">Swap_CAS_NIEHS_C_1</t>
  </si>
  <si>
    <t xml:space="preserve">Swap_CAS_BR_D_1</t>
  </si>
  <si>
    <t xml:space="preserve">overlap and minimize</t>
  </si>
  <si>
    <t xml:space="preserve">Swap_CAS_BR_E_1</t>
  </si>
  <si>
    <t xml:space="preserve">Swap_CAS_MM_F_1</t>
  </si>
  <si>
    <t xml:space="preserve">Swap_CAS_MM_G_1</t>
  </si>
  <si>
    <t xml:space="preserve">Swap_CAS_MM_H_1</t>
  </si>
  <si>
    <t xml:space="preserve">Swap_CBC_Hamner_A_1</t>
  </si>
  <si>
    <t xml:space="preserve">T-Test</t>
  </si>
  <si>
    <t xml:space="preserve">Ttest</t>
  </si>
  <si>
    <t xml:space="preserve">Swap_CBC_Iconix_B_1</t>
  </si>
  <si>
    <t xml:space="preserve">SAM</t>
  </si>
  <si>
    <t xml:space="preserve">Swap_CBC_NIEHS_C_1</t>
  </si>
  <si>
    <t xml:space="preserve">Swap_CBC_BR_D_1</t>
  </si>
  <si>
    <t xml:space="preserve">Swap_CBC_BR_E_1</t>
  </si>
  <si>
    <t xml:space="preserve">Swap_CBC_MM_F_1</t>
  </si>
  <si>
    <t xml:space="preserve">Swap_CBC_MM_G_1</t>
  </si>
  <si>
    <t xml:space="preserve">Swap_CBC_MM_H_1</t>
  </si>
  <si>
    <t xml:space="preserve">Swap_Cornell_Hamner_A_1</t>
  </si>
  <si>
    <t xml:space="preserve">N/A</t>
  </si>
  <si>
    <t xml:space="preserve">CMQLT</t>
  </si>
  <si>
    <t xml:space="preserve">Swap_Cornell_Iconix_B_1</t>
  </si>
  <si>
    <t xml:space="preserve">ASRME</t>
  </si>
  <si>
    <t xml:space="preserve">Swap_Cornell_NIEHS_C_1</t>
  </si>
  <si>
    <t xml:space="preserve">JYHFI</t>
  </si>
  <si>
    <t xml:space="preserve">Swap_Cornell_BR_D_1</t>
  </si>
  <si>
    <t xml:space="preserve">QUQTD</t>
  </si>
  <si>
    <t xml:space="preserve">Swap_Cornell_BR_E_1</t>
  </si>
  <si>
    <t xml:space="preserve">TKYBD</t>
  </si>
  <si>
    <t xml:space="preserve">Swap_Cornell_MM_F_1</t>
  </si>
  <si>
    <t xml:space="preserve">GHAEW</t>
  </si>
  <si>
    <t xml:space="preserve">Swap_Cornell_MM_G_1</t>
  </si>
  <si>
    <t xml:space="preserve">MLYHW</t>
  </si>
  <si>
    <t xml:space="preserve">Swap_Cornell_MM_H_1</t>
  </si>
  <si>
    <t xml:space="preserve">YBHLD</t>
  </si>
  <si>
    <t xml:space="preserve">Swap_FBK_Hamner_A_1</t>
  </si>
  <si>
    <t xml:space="preserve">IRELIEF</t>
  </si>
  <si>
    <t xml:space="preserve">Swap_FBK_Iconix_B_1</t>
  </si>
  <si>
    <t xml:space="preserve">Swap_FBK_NIEHS_C_1</t>
  </si>
  <si>
    <t xml:space="preserve">Swap_FBK_BR_D_1</t>
  </si>
  <si>
    <t xml:space="preserve">DA</t>
  </si>
  <si>
    <t xml:space="preserve">Swap_FBK_BR_E_1</t>
  </si>
  <si>
    <t xml:space="preserve">Swap_FBK_MM_F_1</t>
  </si>
  <si>
    <t xml:space="preserve">Swap_FBK_MM_G_1</t>
  </si>
  <si>
    <t xml:space="preserve">Swap_FBK_MM_H_1</t>
  </si>
  <si>
    <t xml:space="preserve">Swap_GeneGo_Hamner_A_1</t>
  </si>
  <si>
    <t xml:space="preserve">P.RANK</t>
  </si>
  <si>
    <t xml:space="preserve">P+B_FC</t>
  </si>
  <si>
    <t xml:space="preserve">&lt;30, program decides</t>
  </si>
  <si>
    <t xml:space="preserve">DLDA</t>
  </si>
  <si>
    <t xml:space="preserve">Swap_GeneGo_Iconix_B_2</t>
  </si>
  <si>
    <t xml:space="preserve">Median1000</t>
  </si>
  <si>
    <t xml:space="preserve">Swap_GeneGo_NIEHS_C_3</t>
  </si>
  <si>
    <t xml:space="preserve">Swap_GeneGo_BR_D_3</t>
  </si>
  <si>
    <t xml:space="preserve">br5.1</t>
  </si>
  <si>
    <t xml:space="preserve">Swap_GeneGo_BR_E_2</t>
  </si>
  <si>
    <t xml:space="preserve">er2</t>
  </si>
  <si>
    <t xml:space="preserve">Swap_GeneGo_MM_F_1</t>
  </si>
  <si>
    <t xml:space="preserve">Swap_GeneGo_MM_G_1</t>
  </si>
  <si>
    <t xml:space="preserve">P</t>
  </si>
  <si>
    <t xml:space="preserve">RF</t>
  </si>
  <si>
    <t xml:space="preserve">~2000</t>
  </si>
  <si>
    <t xml:space="preserve">Swap_GeneGo_MM_H_1</t>
  </si>
  <si>
    <t xml:space="preserve">mm15_cps1</t>
  </si>
  <si>
    <t xml:space="preserve">Swap_GHI_Hamner_A_1</t>
  </si>
  <si>
    <t xml:space="preserve">Tree</t>
  </si>
  <si>
    <t xml:space="preserve">Swap_GHI_Iconix_B_1</t>
  </si>
  <si>
    <t xml:space="preserve">Swap_GHI_NIEHS_C_1</t>
  </si>
  <si>
    <t xml:space="preserve">Swap_GHI_BR_D_1</t>
  </si>
  <si>
    <t xml:space="preserve">Swap_GHI_BR_E_1</t>
  </si>
  <si>
    <t xml:space="preserve">Swap_GHI_MM_F_1</t>
  </si>
  <si>
    <t xml:space="preserve">Swap_GHI_MM_G_1</t>
  </si>
  <si>
    <t xml:space="preserve">Swap_GHI_MM_H_1</t>
  </si>
  <si>
    <t xml:space="preserve">Swap_GSK_Hamner_A_1</t>
  </si>
  <si>
    <t xml:space="preserve">Mean Shift</t>
  </si>
  <si>
    <t xml:space="preserve">Swap_GSK_Iconix_B_1</t>
  </si>
  <si>
    <t xml:space="preserve">Swap_GSK_NIEHS_C_1</t>
  </si>
  <si>
    <t xml:space="preserve">Swap_GSK_BR_D_1</t>
  </si>
  <si>
    <t xml:space="preserve">Swap_GSK_BR_E_1</t>
  </si>
  <si>
    <t xml:space="preserve">Swap_GSK_MM_F_1</t>
  </si>
  <si>
    <t xml:space="preserve">Swap_GSK_MM_G_1</t>
  </si>
  <si>
    <t xml:space="preserve">Swap_GSK_MM_H_1</t>
  </si>
  <si>
    <t xml:space="preserve">Swap_NCTR_Hamner_A_1</t>
  </si>
  <si>
    <t xml:space="preserve">Mas5</t>
  </si>
  <si>
    <t xml:space="preserve">Swap_NCTR_Iconix_B_1</t>
  </si>
  <si>
    <t xml:space="preserve">KNN</t>
  </si>
  <si>
    <t xml:space="preserve">Swap_NCTR_NIEHS_C_1</t>
  </si>
  <si>
    <t xml:space="preserve">FCP</t>
  </si>
  <si>
    <t xml:space="preserve">Swap_NCTR_BR_D_1</t>
  </si>
  <si>
    <t xml:space="preserve">Swap_NCTR_BR_E_1</t>
  </si>
  <si>
    <t xml:space="preserve">Swap_NCTR_MM_F_4</t>
  </si>
  <si>
    <t xml:space="preserve">Swap_NCTR_MM_G_11</t>
  </si>
  <si>
    <t xml:space="preserve">Swap_NCTR_MM_H_1</t>
  </si>
  <si>
    <t xml:space="preserve">Swap_NIEHS_Hamner_A_15</t>
  </si>
  <si>
    <t xml:space="preserve">Swap_NIEHS_Iconix_B_1</t>
  </si>
  <si>
    <t xml:space="preserve">Swap_NIEHS_NIEHS_C_1</t>
  </si>
  <si>
    <t xml:space="preserve">Swap_NIEHS_BR_D_1</t>
  </si>
  <si>
    <t xml:space="preserve">Swap_NIEHS_BR_E_5</t>
  </si>
  <si>
    <t xml:space="preserve">Swap_NIEHS_MM_F_3</t>
  </si>
  <si>
    <t xml:space="preserve">Swap_NIEHS_MM_G_3</t>
  </si>
  <si>
    <t xml:space="preserve">Swap_NIEHS_MM_H_3</t>
  </si>
  <si>
    <t xml:space="preserve">Swap_NWU_Hamner_A_1</t>
  </si>
  <si>
    <t xml:space="preserve">MAS5.0</t>
  </si>
  <si>
    <t xml:space="preserve">svm</t>
  </si>
  <si>
    <t xml:space="preserve">svm_noPreFilter_0.01_1.5</t>
  </si>
  <si>
    <t xml:space="preserve">Swap_NWU_Iconix_B_1</t>
  </si>
  <si>
    <t xml:space="preserve">svm_noPreFilter_0.05_1</t>
  </si>
  <si>
    <t xml:space="preserve">Swap_NWU_NIEHS_C_1</t>
  </si>
  <si>
    <t xml:space="preserve">tree</t>
  </si>
  <si>
    <t xml:space="preserve">Swap_NWU_BR_D_1</t>
  </si>
  <si>
    <t xml:space="preserve">Swap_NWU_BR_E_1</t>
  </si>
  <si>
    <t xml:space="preserve">randomForest_IQR-Filter_0.01_1</t>
  </si>
  <si>
    <t xml:space="preserve">Swap_NWU_MM_F_1</t>
  </si>
  <si>
    <t xml:space="preserve">knn</t>
  </si>
  <si>
    <t xml:space="preserve">knn_IQR-Filter_0.05_1</t>
  </si>
  <si>
    <t xml:space="preserve">Swap_NWU_MM_G_1</t>
  </si>
  <si>
    <t xml:space="preserve">Swap_NWU_MM_H_1</t>
  </si>
  <si>
    <t xml:space="preserve">Swap_SA_Hamner_A_1</t>
  </si>
  <si>
    <t xml:space="preserve">SA</t>
  </si>
  <si>
    <t xml:space="preserve"> </t>
  </si>
  <si>
    <t xml:space="preserve">RMA</t>
  </si>
  <si>
    <t xml:space="preserve">Agilent</t>
  </si>
  <si>
    <t xml:space="preserve">RMA, Baseline to median of all samples transformation</t>
  </si>
  <si>
    <t xml:space="preserve">Decision Tree</t>
  </si>
  <si>
    <t xml:space="preserve">Swap_SA_Iconix_B_1</t>
  </si>
  <si>
    <t xml:space="preserve">RMA, Baseline to median of all samples transformation, 75percentile</t>
  </si>
  <si>
    <t xml:space="preserve">Swap_SA_NIEHS_C_4</t>
  </si>
  <si>
    <t xml:space="preserve">Swap_SA_BR_D_4</t>
  </si>
  <si>
    <t xml:space="preserve">Swap_SA_BR_E_3</t>
  </si>
  <si>
    <t xml:space="preserve">Swap_SA_MM_F_5</t>
  </si>
  <si>
    <t xml:space="preserve">ANN</t>
  </si>
  <si>
    <t xml:space="preserve">Neural Network(15-10-5)</t>
  </si>
  <si>
    <t xml:space="preserve">Swap_SA_MM_G_3</t>
  </si>
  <si>
    <t xml:space="preserve">Swap_SA_MM_H_3</t>
  </si>
  <si>
    <t xml:space="preserve">Swap_SAI_Hamner_A_1</t>
  </si>
  <si>
    <t xml:space="preserve">Bscatter</t>
  </si>
  <si>
    <t xml:space="preserve">EB</t>
  </si>
  <si>
    <t xml:space="preserve">  Bscatter</t>
  </si>
  <si>
    <t xml:space="preserve"> SVM </t>
  </si>
  <si>
    <t xml:space="preserve">Swap_SAI_Iconix_B_1</t>
  </si>
  <si>
    <t xml:space="preserve">Welch</t>
  </si>
  <si>
    <t xml:space="preserve">Logistic</t>
  </si>
  <si>
    <t xml:space="preserve">Median Scaling</t>
  </si>
  <si>
    <t xml:space="preserve">WelchT</t>
  </si>
  <si>
    <t xml:space="preserve">Swap_SAI_NIEHS_C_1</t>
  </si>
  <si>
    <t xml:space="preserve">KS</t>
  </si>
  <si>
    <t xml:space="preserve">KS test</t>
  </si>
  <si>
    <t xml:space="preserve">Swap_SAI_BR_D_1</t>
  </si>
  <si>
    <t xml:space="preserve">Swap_SAI_BR_E_1</t>
  </si>
  <si>
    <t xml:space="preserve">Swap_SAI_MM_F_1</t>
  </si>
  <si>
    <t xml:space="preserve">Swap_SAI_MM_G_1</t>
  </si>
  <si>
    <t xml:space="preserve">Swap_SAI_MM_H_1</t>
  </si>
  <si>
    <t xml:space="preserve">Wilcoxon</t>
  </si>
  <si>
    <t xml:space="preserve">  Wilcoxon</t>
  </si>
  <si>
    <t xml:space="preserve">Swap_SAS_Hamner_A_M09_LR_009</t>
  </si>
  <si>
    <t xml:space="preserve">Mean</t>
  </si>
  <si>
    <t xml:space="preserve">30</t>
  </si>
  <si>
    <t xml:space="preserve">Combo4</t>
  </si>
  <si>
    <t xml:space="preserve">NumberOfFeaturesUsed (passed filtering)</t>
  </si>
  <si>
    <t xml:space="preserve">Avg_ACC_AUC_RMSE</t>
  </si>
  <si>
    <t xml:space="preserve">Swap_SAS_Iconix_B_M39_RBM_018</t>
  </si>
  <si>
    <t xml:space="preserve">150</t>
  </si>
  <si>
    <t xml:space="preserve">Swap_SAS_NIEHS_C_M21_PT_017</t>
  </si>
  <si>
    <t xml:space="preserve">90</t>
  </si>
  <si>
    <t xml:space="preserve">Swap_SAS_BR_D_M28_PT_028</t>
  </si>
  <si>
    <t xml:space="preserve">15</t>
  </si>
  <si>
    <t xml:space="preserve">Swap_SAS_BR_E_M10_PLS_022</t>
  </si>
  <si>
    <t xml:space="preserve">Swap_SAS_MM_F_M1_PLS_018</t>
  </si>
  <si>
    <t xml:space="preserve">60</t>
  </si>
  <si>
    <t xml:space="preserve">Swap_SAS_MM_G_M5_PT_029</t>
  </si>
  <si>
    <t xml:space="preserve">Swap_SAS_MM_H_M4_RBM_036</t>
  </si>
  <si>
    <t xml:space="preserve">Swap_Tsinghua_Hamner_A_137</t>
  </si>
  <si>
    <t xml:space="preserve">dChip</t>
  </si>
  <si>
    <t xml:space="preserve">SVMRFE</t>
  </si>
  <si>
    <t xml:space="preserve">Swap_Tsinghua_Iconix_B_77</t>
  </si>
  <si>
    <t xml:space="preserve">Swap_Tsinghua_NIEHS_C_41</t>
  </si>
  <si>
    <t xml:space="preserve">Swap_Tsinghua_BR_D_90</t>
  </si>
  <si>
    <t xml:space="preserve">RSVM</t>
  </si>
  <si>
    <t xml:space="preserve">Swap_Tsinghua_BR_E_31</t>
  </si>
  <si>
    <t xml:space="preserve">Swap_Tsinghua_MM_F_12</t>
  </si>
  <si>
    <t xml:space="preserve">Swap_Tsinghua_MM_G_42</t>
  </si>
  <si>
    <t xml:space="preserve">Swap_Tsinghua_MM_H_14</t>
  </si>
  <si>
    <t xml:space="preserve">Swap_TSN_Hamner_A_1</t>
  </si>
  <si>
    <t xml:space="preserve">Swap_TSN_Iconix_B_1</t>
  </si>
  <si>
    <t xml:space="preserve">Swap_TSN_NIEHS_C_1</t>
  </si>
  <si>
    <t xml:space="preserve">Swap_TSN_BR_D_1</t>
  </si>
  <si>
    <t xml:space="preserve">Swap_TSN_BR_E_1</t>
  </si>
  <si>
    <t xml:space="preserve">Swap_TSN_MM_F_1</t>
  </si>
  <si>
    <t xml:space="preserve">Swap_TSN_MM_G_1</t>
  </si>
  <si>
    <t xml:space="preserve">Swap_TSN_MM_H_1</t>
  </si>
  <si>
    <t xml:space="preserve">Swap_UIUC_Hamner_A_1</t>
  </si>
  <si>
    <t xml:space="preserve"> Corresponding_UniqueModelID_In_unswap_dataset</t>
  </si>
  <si>
    <t xml:space="preserve">Swap_UIUC_Iconix_B_1</t>
  </si>
  <si>
    <t xml:space="preserve">Swap_UIUC_NIEHS_C_1</t>
  </si>
  <si>
    <t xml:space="preserve">Swap_UIUC_BR_D_1</t>
  </si>
  <si>
    <t xml:space="preserve">UIUC_BR_D_4</t>
  </si>
  <si>
    <t xml:space="preserve">Swap_UIUC_BR_E_1</t>
  </si>
  <si>
    <t xml:space="preserve">UIUC_BR_E_3</t>
  </si>
  <si>
    <t xml:space="preserve">Swap_UIUC_MM_F_1</t>
  </si>
  <si>
    <t xml:space="preserve">UIUC_MM_F_2</t>
  </si>
  <si>
    <t xml:space="preserve">Swap_UIUC_MM_G_1</t>
  </si>
  <si>
    <t xml:space="preserve">UIUC_MM_G_2</t>
  </si>
  <si>
    <t xml:space="preserve">Swap_UIUC_MM_H_1</t>
  </si>
  <si>
    <t xml:space="preserve">UIUC_MM_H_2</t>
  </si>
  <si>
    <t xml:space="preserve">Swap_ZJU_Hamner_A_1</t>
  </si>
  <si>
    <t xml:space="preserve">FC+P+Pearson correlation</t>
  </si>
  <si>
    <t xml:space="preserve">knn (k=7)</t>
  </si>
  <si>
    <t xml:space="preserve">Swap_ZJU_Iconix_B_1</t>
  </si>
  <si>
    <t xml:space="preserve">knn (k=5)</t>
  </si>
  <si>
    <t xml:space="preserve">Swap_ZJU_NIEHS_C_1</t>
  </si>
  <si>
    <t xml:space="preserve">Swap_ZJU_BR_D_1</t>
  </si>
  <si>
    <t xml:space="preserve">Swap_ZJU_BR_E_1</t>
  </si>
  <si>
    <t xml:space="preserve">NC</t>
  </si>
  <si>
    <t xml:space="preserve">NC (temp1, threshold=0.635)</t>
  </si>
  <si>
    <t xml:space="preserve">Swap_ZJU_MM_F_1</t>
  </si>
  <si>
    <t xml:space="preserve">Swap_ZJU_MM_G_1</t>
  </si>
  <si>
    <t xml:space="preserve">Swap_ZJU_MM_H_1</t>
  </si>
  <si>
    <t xml:space="preserve">DeltaMCC</t>
  </si>
  <si>
    <t xml:space="preserve">ABS(DeltaMCC)</t>
  </si>
  <si>
    <t xml:space="preserve">Swap_DeltaMCC</t>
  </si>
  <si>
    <t xml:space="preserve">ABS(Swap_DeltaMCC)</t>
  </si>
  <si>
    <t xml:space="preserve">Mean MCC</t>
  </si>
  <si>
    <t xml:space="preserve">Mean DeltaMCC</t>
  </si>
  <si>
    <t xml:space="preserve">CAS_MM_I_1</t>
  </si>
  <si>
    <t xml:space="preserve">Swap_CAS_MM_I_1</t>
  </si>
  <si>
    <t xml:space="preserve">Mean(A-H)</t>
  </si>
  <si>
    <t xml:space="preserve">CBC_MM_I_1</t>
  </si>
  <si>
    <t xml:space="preserve">Swap_CBC_MM_I_1</t>
  </si>
  <si>
    <t xml:space="preserve">Cornell_MM_I_1</t>
  </si>
  <si>
    <t xml:space="preserve">Swap_Cornell_MM_I_1</t>
  </si>
  <si>
    <t xml:space="preserve">FBK_MM_I_1</t>
  </si>
  <si>
    <t xml:space="preserve">Swap_FBK_MM_I_1</t>
  </si>
  <si>
    <t xml:space="preserve">GeneGo_MM_I_1</t>
  </si>
  <si>
    <t xml:space="preserve">Swap_GeneGo_MM_I_1</t>
  </si>
  <si>
    <t xml:space="preserve">GHI_MM_I_1</t>
  </si>
  <si>
    <t xml:space="preserve">Swap_GHI_MM_I_1</t>
  </si>
  <si>
    <t xml:space="preserve">GSK_MM_I_1</t>
  </si>
  <si>
    <t xml:space="preserve">Swap_GSK_MM_I_1</t>
  </si>
  <si>
    <t xml:space="preserve">NCTR_MM_I_18</t>
  </si>
  <si>
    <t xml:space="preserve">Swap_NCTR_MM_I_18</t>
  </si>
  <si>
    <t xml:space="preserve">NWU_MM_I_1</t>
  </si>
  <si>
    <t xml:space="preserve">Swap_NWU_MM_I_1</t>
  </si>
  <si>
    <t xml:space="preserve">SAI_MM_I_1</t>
  </si>
  <si>
    <t xml:space="preserve">Swap_SAI_MM_I_1</t>
  </si>
  <si>
    <t xml:space="preserve">SAS_MM_I_M2_LR_010</t>
  </si>
  <si>
    <t xml:space="preserve">Swap_SAS_MM_I_M2_LR_010</t>
  </si>
  <si>
    <t xml:space="preserve">Tsinghua_MM_I_88</t>
  </si>
  <si>
    <t xml:space="preserve">Swap_Tsinghua_MM_I_74</t>
  </si>
  <si>
    <t xml:space="preserve">TSN_MM_I_1</t>
  </si>
  <si>
    <t xml:space="preserve">Swap_TSN_MM_I_1</t>
  </si>
  <si>
    <t xml:space="preserve">UIUC2_MM_I_1</t>
  </si>
  <si>
    <t xml:space="preserve">Swap_UIUC_MM_I_1</t>
  </si>
  <si>
    <t xml:space="preserve">ZJU_MM_I_1</t>
  </si>
  <si>
    <t xml:space="preserve">Swap_ZJU_MM_I_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0"/>
  </numFmts>
  <fonts count="2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6411"/>
      <name val="宋体"/>
      <family val="0"/>
      <charset val="134"/>
    </font>
    <font>
      <sz val="10"/>
      <color rgb="FF000000"/>
      <name val="Arial"/>
      <family val="0"/>
    </font>
    <font>
      <b val="true"/>
      <sz val="10"/>
      <name val="Arial"/>
      <family val="2"/>
    </font>
    <font>
      <sz val="10"/>
      <color rgb="FF006411"/>
      <name val="Arial"/>
      <family val="0"/>
    </font>
    <font>
      <b val="true"/>
      <sz val="10"/>
      <color rgb="FF0000D4"/>
      <name val="Arial"/>
      <family val="2"/>
    </font>
    <font>
      <sz val="10"/>
      <color rgb="FF0000D4"/>
      <name val="Arial"/>
      <family val="2"/>
    </font>
    <font>
      <b val="true"/>
      <sz val="10"/>
      <color rgb="FFDD0806"/>
      <name val="Arial"/>
      <family val="2"/>
    </font>
    <font>
      <b val="true"/>
      <sz val="10"/>
      <color rgb="FF006411"/>
      <name val="Arial"/>
      <family val="0"/>
    </font>
    <font>
      <sz val="10"/>
      <color rgb="FFDD0806"/>
      <name val="Arial"/>
      <family val="2"/>
    </font>
    <font>
      <b val="true"/>
      <sz val="14"/>
      <color rgb="FF0000D4"/>
      <name val="Arial"/>
      <family val="0"/>
    </font>
    <font>
      <b val="true"/>
      <sz val="14"/>
      <color rgb="FFDD0806"/>
      <name val="Arial"/>
      <family val="0"/>
    </font>
    <font>
      <b val="true"/>
      <sz val="14"/>
      <color rgb="FF006411"/>
      <name val="Arial"/>
      <family val="0"/>
    </font>
    <font>
      <b val="true"/>
      <sz val="10"/>
      <color rgb="FF000000"/>
      <name val="Arial"/>
      <family val="0"/>
    </font>
    <font>
      <sz val="10"/>
      <color rgb="FF808080"/>
      <name val="Arial"/>
      <family val="2"/>
    </font>
    <font>
      <b val="true"/>
      <sz val="11"/>
      <color rgb="FF000000"/>
      <name val="Calibri"/>
      <family val="0"/>
    </font>
    <font>
      <sz val="11"/>
      <name val="Calibri"/>
      <family val="0"/>
    </font>
    <font>
      <sz val="11"/>
      <color rgb="FF000000"/>
      <name val="Calibri"/>
      <family val="0"/>
    </font>
    <font>
      <b val="true"/>
      <sz val="11"/>
      <name val="Calibri"/>
      <family val="0"/>
    </font>
    <font>
      <b val="true"/>
      <sz val="11"/>
      <color rgb="FFDD0806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Swap_ModelSummary" xfId="21"/>
    <cellStyle name="好" xfId="22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214"/>
  <sheetViews>
    <sheetView showFormulas="false" showGridLines="true" showRowColHeaders="true" showZeros="true" rightToLeft="false" tabSelected="false" showOutlineSymbols="true" defaultGridColor="true" view="normal" topLeftCell="A104" colorId="64" zoomScale="100" zoomScaleNormal="100" zoomScalePageLayoutView="100" workbookViewId="0">
      <selection pane="topLeft" activeCell="AA1" activeCellId="0" sqref="AA1:AA65536"/>
    </sheetView>
  </sheetViews>
  <sheetFormatPr defaultColWidth="8.828125" defaultRowHeight="12" zeroHeight="false" outlineLevelRow="0" outlineLevelCol="0"/>
  <cols>
    <col collapsed="false" customWidth="false" hidden="false" outlineLevel="0" max="1" min="1" style="1" width="8.83"/>
    <col collapsed="false" customWidth="true" hidden="false" outlineLevel="0" max="2" min="2" style="1" width="21.83"/>
    <col collapsed="false" customWidth="false" hidden="false" outlineLevel="0" max="7" min="3" style="1" width="8.83"/>
    <col collapsed="false" customWidth="true" hidden="false" outlineLevel="0" max="8" min="8" style="1" width="13.33"/>
    <col collapsed="false" customWidth="true" hidden="false" outlineLevel="0" max="9" min="9" style="1" width="12.99"/>
    <col collapsed="false" customWidth="true" hidden="false" outlineLevel="0" max="10" min="10" style="2" width="12.99"/>
    <col collapsed="false" customWidth="true" hidden="false" outlineLevel="0" max="15" min="11" style="1" width="12.99"/>
    <col collapsed="false" customWidth="true" hidden="false" outlineLevel="0" max="16" min="16" style="1" width="10.83"/>
    <col collapsed="false" customWidth="true" hidden="false" outlineLevel="0" max="17" min="17" style="2" width="14.99"/>
    <col collapsed="false" customWidth="true" hidden="false" outlineLevel="0" max="19" min="18" style="1" width="16.16"/>
    <col collapsed="false" customWidth="true" hidden="false" outlineLevel="0" max="20" min="20" style="1" width="10.33"/>
    <col collapsed="false" customWidth="true" hidden="false" outlineLevel="0" max="21" min="21" style="1" width="11.99"/>
    <col collapsed="false" customWidth="true" hidden="false" outlineLevel="0" max="22" min="22" style="1" width="16.33"/>
    <col collapsed="false" customWidth="false" hidden="false" outlineLevel="0" max="26" min="23" style="1" width="8.83"/>
    <col collapsed="false" customWidth="true" hidden="false" outlineLevel="0" max="27" min="27" style="3" width="14.15"/>
    <col collapsed="false" customWidth="false" hidden="false" outlineLevel="0" max="28" min="28" style="1" width="8.83"/>
    <col collapsed="false" customWidth="true" hidden="false" outlineLevel="0" max="29" min="29" style="1" width="13.33"/>
    <col collapsed="false" customWidth="true" hidden="false" outlineLevel="0" max="30" min="30" style="1" width="12.49"/>
    <col collapsed="false" customWidth="false" hidden="false" outlineLevel="0" max="257" min="31" style="1" width="8.83"/>
  </cols>
  <sheetData>
    <row r="1" s="5" customFormat="true" ht="12" hidden="false" customHeight="false" outlineLevel="0" collapsed="false">
      <c r="A1" s="4" t="s">
        <v>0</v>
      </c>
      <c r="B1" s="5" t="s">
        <v>1</v>
      </c>
      <c r="C1" s="4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8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10" t="s">
        <v>26</v>
      </c>
      <c r="AB1" s="6"/>
      <c r="AC1" s="6" t="s">
        <v>27</v>
      </c>
      <c r="AD1" s="6" t="s">
        <v>28</v>
      </c>
      <c r="AE1" s="5" t="s">
        <v>1</v>
      </c>
      <c r="AF1" s="2" t="s">
        <v>29</v>
      </c>
      <c r="AG1" s="5" t="s">
        <v>30</v>
      </c>
    </row>
    <row r="2" s="19" customFormat="true" ht="12" hidden="false" customHeight="false" outlineLevel="0" collapsed="false">
      <c r="A2" s="11" t="n">
        <v>1</v>
      </c>
      <c r="B2" s="12" t="s">
        <v>31</v>
      </c>
      <c r="C2" s="13" t="n">
        <v>1</v>
      </c>
      <c r="D2" s="13" t="s">
        <v>32</v>
      </c>
      <c r="E2" s="14" t="s">
        <v>33</v>
      </c>
      <c r="F2" s="13" t="s">
        <v>34</v>
      </c>
      <c r="G2" s="13" t="s">
        <v>35</v>
      </c>
      <c r="H2" s="13" t="s">
        <v>36</v>
      </c>
      <c r="I2" s="15" t="n">
        <v>0.6453343</v>
      </c>
      <c r="J2" s="15" t="n">
        <v>0.8011696</v>
      </c>
      <c r="K2" s="16" t="n">
        <v>0.8714286</v>
      </c>
      <c r="L2" s="16" t="n">
        <v>0.8235589</v>
      </c>
      <c r="M2" s="16" t="n">
        <v>0.7894737</v>
      </c>
      <c r="N2" s="16"/>
      <c r="O2" s="8" t="n">
        <v>0.84749375</v>
      </c>
      <c r="P2" s="9" t="n">
        <v>-0.142749285429266</v>
      </c>
      <c r="Q2" s="9" t="n">
        <v>0.397727272727273</v>
      </c>
      <c r="R2" s="17" t="n">
        <v>0.5</v>
      </c>
      <c r="S2" s="17" t="n">
        <v>0.35</v>
      </c>
      <c r="T2" s="17" t="n">
        <v>0.425</v>
      </c>
      <c r="U2" s="17" t="n">
        <v>0.776062321771085</v>
      </c>
      <c r="V2" s="9" t="n">
        <v>0.425</v>
      </c>
      <c r="W2" s="11" t="n">
        <v>14</v>
      </c>
      <c r="X2" s="11" t="n">
        <v>21</v>
      </c>
      <c r="Y2" s="11" t="n">
        <v>39</v>
      </c>
      <c r="Z2" s="11" t="n">
        <v>14</v>
      </c>
      <c r="AA2" s="18" t="n">
        <f aca="false">I2-P2</f>
        <v>0.788083585429266</v>
      </c>
      <c r="AB2" s="11"/>
      <c r="AC2" s="11" t="n">
        <v>1</v>
      </c>
      <c r="AD2" s="11" t="n">
        <v>1</v>
      </c>
      <c r="AE2" s="12" t="s">
        <v>31</v>
      </c>
      <c r="AG2" s="11"/>
      <c r="AH2" s="1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</row>
    <row r="3" s="19" customFormat="true" ht="12" hidden="false" customHeight="false" outlineLevel="0" collapsed="false">
      <c r="A3" s="11" t="n">
        <v>2</v>
      </c>
      <c r="B3" s="12" t="s">
        <v>37</v>
      </c>
      <c r="C3" s="13" t="n">
        <v>1</v>
      </c>
      <c r="D3" s="13" t="s">
        <v>32</v>
      </c>
      <c r="E3" s="13" t="s">
        <v>33</v>
      </c>
      <c r="F3" s="13" t="s">
        <v>38</v>
      </c>
      <c r="G3" s="13" t="s">
        <v>39</v>
      </c>
      <c r="H3" s="13" t="s">
        <v>40</v>
      </c>
      <c r="I3" s="15" t="n">
        <v>0.65391281</v>
      </c>
      <c r="J3" s="15" t="n">
        <v>0.84555785</v>
      </c>
      <c r="K3" s="16" t="n">
        <v>0.83577458</v>
      </c>
      <c r="L3" s="16" t="n">
        <v>0.85735549</v>
      </c>
      <c r="M3" s="16" t="n">
        <v>0.88254963</v>
      </c>
      <c r="N3" s="16"/>
      <c r="O3" s="8" t="n">
        <v>0.846565035</v>
      </c>
      <c r="P3" s="9" t="n">
        <v>-0.0274508537449116</v>
      </c>
      <c r="Q3" s="9" t="n">
        <v>0.606965174129353</v>
      </c>
      <c r="R3" s="17" t="n">
        <v>0.210526315789474</v>
      </c>
      <c r="S3" s="17" t="n">
        <v>0.763888888888889</v>
      </c>
      <c r="T3" s="17" t="n">
        <v>0.487207602339181</v>
      </c>
      <c r="U3" s="17" t="n">
        <v>0.626924896515242</v>
      </c>
      <c r="V3" s="9" t="n">
        <v>0.487207602339181</v>
      </c>
      <c r="W3" s="11" t="n">
        <v>12</v>
      </c>
      <c r="X3" s="11" t="n">
        <v>110</v>
      </c>
      <c r="Y3" s="11" t="n">
        <v>34</v>
      </c>
      <c r="Z3" s="11" t="n">
        <v>45</v>
      </c>
      <c r="AA3" s="18" t="n">
        <f aca="false">I3-P3</f>
        <v>0.681363663744912</v>
      </c>
      <c r="AB3" s="11"/>
      <c r="AC3" s="11" t="n">
        <v>1</v>
      </c>
      <c r="AD3" s="11" t="n">
        <v>1</v>
      </c>
      <c r="AE3" s="12" t="s">
        <v>37</v>
      </c>
      <c r="AG3" s="11"/>
      <c r="AH3" s="1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</row>
    <row r="4" s="19" customFormat="true" ht="12" hidden="false" customHeight="false" outlineLevel="0" collapsed="false">
      <c r="A4" s="11" t="n">
        <v>3</v>
      </c>
      <c r="B4" s="12" t="s">
        <v>41</v>
      </c>
      <c r="C4" s="13" t="n">
        <v>1</v>
      </c>
      <c r="D4" s="13" t="s">
        <v>32</v>
      </c>
      <c r="E4" s="13" t="s">
        <v>33</v>
      </c>
      <c r="F4" s="13" t="s">
        <v>42</v>
      </c>
      <c r="G4" s="13" t="s">
        <v>43</v>
      </c>
      <c r="H4" s="13" t="s">
        <v>40</v>
      </c>
      <c r="I4" s="15" t="n">
        <v>0.78613278</v>
      </c>
      <c r="J4" s="15" t="n">
        <v>0.89982111</v>
      </c>
      <c r="K4" s="16" t="n">
        <v>0.91069121</v>
      </c>
      <c r="L4" s="16" t="n">
        <v>0.89818448</v>
      </c>
      <c r="M4" s="16" t="n">
        <v>0.91174027</v>
      </c>
      <c r="N4" s="16"/>
      <c r="O4" s="8" t="n">
        <v>0.904437845</v>
      </c>
      <c r="P4" s="9" t="n">
        <v>0.594789977450288</v>
      </c>
      <c r="Q4" s="9" t="n">
        <v>0.803921568627451</v>
      </c>
      <c r="R4" s="17" t="n">
        <v>0.794871794871795</v>
      </c>
      <c r="S4" s="17" t="n">
        <v>0.80952380952381</v>
      </c>
      <c r="T4" s="17" t="n">
        <v>0.802197802197802</v>
      </c>
      <c r="U4" s="17" t="n">
        <v>0.442807442770048</v>
      </c>
      <c r="V4" s="9" t="n">
        <v>0.802197802197802</v>
      </c>
      <c r="W4" s="11" t="n">
        <v>62</v>
      </c>
      <c r="X4" s="11" t="n">
        <v>102</v>
      </c>
      <c r="Y4" s="11" t="n">
        <v>24</v>
      </c>
      <c r="Z4" s="11" t="n">
        <v>16</v>
      </c>
      <c r="AA4" s="18" t="n">
        <f aca="false">I4-P4</f>
        <v>0.191342802549712</v>
      </c>
      <c r="AB4" s="11"/>
      <c r="AC4" s="11" t="n">
        <v>1</v>
      </c>
      <c r="AD4" s="11" t="n">
        <v>1</v>
      </c>
      <c r="AE4" s="12" t="s">
        <v>41</v>
      </c>
      <c r="AG4" s="11"/>
      <c r="AH4" s="1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</row>
    <row r="5" s="19" customFormat="true" ht="15" hidden="false" customHeight="true" outlineLevel="0" collapsed="false">
      <c r="A5" s="11" t="n">
        <v>4</v>
      </c>
      <c r="B5" s="12" t="s">
        <v>44</v>
      </c>
      <c r="C5" s="13" t="n">
        <v>1</v>
      </c>
      <c r="D5" s="13" t="s">
        <v>32</v>
      </c>
      <c r="E5" s="13" t="s">
        <v>33</v>
      </c>
      <c r="F5" s="13" t="s">
        <v>45</v>
      </c>
      <c r="G5" s="13" t="s">
        <v>46</v>
      </c>
      <c r="H5" s="13" t="s">
        <v>47</v>
      </c>
      <c r="I5" s="15" t="n">
        <v>0.86773888</v>
      </c>
      <c r="J5" s="15" t="n">
        <v>0.93910256</v>
      </c>
      <c r="K5" s="16" t="n">
        <v>0.95046296</v>
      </c>
      <c r="L5" s="16" t="n">
        <v>0.93860366</v>
      </c>
      <c r="M5" s="16" t="n">
        <v>0.96459695</v>
      </c>
      <c r="N5" s="16"/>
      <c r="O5" s="8" t="n">
        <v>0.94453331</v>
      </c>
      <c r="P5" s="9" t="n">
        <v>0.336122782243678</v>
      </c>
      <c r="Q5" s="9" t="n">
        <v>0.75</v>
      </c>
      <c r="R5" s="17" t="n">
        <v>0.666666666666667</v>
      </c>
      <c r="S5" s="17" t="n">
        <v>0.764705882352941</v>
      </c>
      <c r="T5" s="17" t="n">
        <v>0.715686274509804</v>
      </c>
      <c r="U5" s="17" t="n">
        <v>0.5</v>
      </c>
      <c r="V5" s="9" t="n">
        <v>0.715686274509804</v>
      </c>
      <c r="W5" s="11" t="n">
        <v>10</v>
      </c>
      <c r="X5" s="11" t="n">
        <v>65</v>
      </c>
      <c r="Y5" s="11" t="n">
        <v>20</v>
      </c>
      <c r="Z5" s="11" t="n">
        <v>5</v>
      </c>
      <c r="AA5" s="18" t="n">
        <f aca="false">I5-P5</f>
        <v>0.531616097756323</v>
      </c>
      <c r="AB5" s="11"/>
      <c r="AC5" s="11" t="n">
        <v>1</v>
      </c>
      <c r="AD5" s="11" t="n">
        <v>1</v>
      </c>
      <c r="AE5" s="12" t="s">
        <v>44</v>
      </c>
      <c r="AG5" s="11"/>
      <c r="AH5" s="11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</row>
    <row r="6" s="19" customFormat="true" ht="15" hidden="false" customHeight="true" outlineLevel="0" collapsed="false">
      <c r="A6" s="11" t="n">
        <v>6</v>
      </c>
      <c r="B6" s="21" t="s">
        <v>48</v>
      </c>
      <c r="C6" s="22" t="n">
        <v>1</v>
      </c>
      <c r="D6" s="22" t="s">
        <v>32</v>
      </c>
      <c r="E6" s="13" t="s">
        <v>33</v>
      </c>
      <c r="F6" s="13" t="s">
        <v>45</v>
      </c>
      <c r="G6" s="13" t="s">
        <v>49</v>
      </c>
      <c r="H6" s="13" t="s">
        <v>50</v>
      </c>
      <c r="I6" s="15" t="n">
        <v>0.86994805</v>
      </c>
      <c r="J6" s="15" t="n">
        <v>0.9384614</v>
      </c>
      <c r="K6" s="16" t="n">
        <v>0.9496</v>
      </c>
      <c r="L6" s="16" t="n">
        <v>0.9231</v>
      </c>
      <c r="M6" s="16"/>
      <c r="N6" s="16"/>
      <c r="O6" s="8" t="n">
        <v>0.93635</v>
      </c>
      <c r="P6" s="9" t="n">
        <v>0.543548518686514</v>
      </c>
      <c r="Q6" s="9" t="n">
        <v>0.75</v>
      </c>
      <c r="R6" s="17" t="n">
        <v>0.655737704918033</v>
      </c>
      <c r="S6" s="17" t="n">
        <v>0.897435897435898</v>
      </c>
      <c r="T6" s="17" t="n">
        <v>0.776586801176965</v>
      </c>
      <c r="U6" s="17" t="n">
        <v>0.5</v>
      </c>
      <c r="V6" s="9" t="n">
        <v>0.776586801176965</v>
      </c>
      <c r="W6" s="11" t="n">
        <v>40</v>
      </c>
      <c r="X6" s="11" t="n">
        <v>35</v>
      </c>
      <c r="Y6" s="11" t="n">
        <v>4</v>
      </c>
      <c r="Z6" s="11" t="n">
        <v>21</v>
      </c>
      <c r="AA6" s="18" t="n">
        <f aca="false">I6-P6</f>
        <v>0.326399531313486</v>
      </c>
      <c r="AB6" s="11"/>
      <c r="AC6" s="11" t="n">
        <v>1</v>
      </c>
      <c r="AD6" s="11" t="n">
        <v>1</v>
      </c>
      <c r="AE6" s="21" t="s">
        <v>48</v>
      </c>
      <c r="AG6" s="11"/>
      <c r="AH6" s="11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</row>
    <row r="7" s="19" customFormat="true" ht="12" hidden="false" customHeight="false" outlineLevel="0" collapsed="false">
      <c r="A7" s="11" t="n">
        <v>8</v>
      </c>
      <c r="B7" s="12" t="s">
        <v>51</v>
      </c>
      <c r="C7" s="13" t="n">
        <v>1</v>
      </c>
      <c r="D7" s="13" t="s">
        <v>32</v>
      </c>
      <c r="E7" s="13" t="s">
        <v>33</v>
      </c>
      <c r="F7" s="13" t="s">
        <v>52</v>
      </c>
      <c r="G7" s="13" t="s">
        <v>53</v>
      </c>
      <c r="H7" s="13" t="s">
        <v>54</v>
      </c>
      <c r="I7" s="15" t="n">
        <v>0.08982535</v>
      </c>
      <c r="J7" s="15" t="n">
        <v>0.586875</v>
      </c>
      <c r="K7" s="16" t="n">
        <v>0.38479031</v>
      </c>
      <c r="L7" s="16" t="n">
        <v>0.70367218</v>
      </c>
      <c r="M7" s="16" t="n">
        <v>0.57802879</v>
      </c>
      <c r="N7" s="16"/>
      <c r="O7" s="8" t="n">
        <v>0.544231245</v>
      </c>
      <c r="P7" s="9" t="n">
        <v>-0.141559921955449</v>
      </c>
      <c r="Q7" s="9" t="n">
        <v>0.55607476635514</v>
      </c>
      <c r="R7" s="17" t="n">
        <v>0.185185185185185</v>
      </c>
      <c r="S7" s="17" t="n">
        <v>0.609625668449198</v>
      </c>
      <c r="T7" s="17" t="n">
        <v>0.397405426817192</v>
      </c>
      <c r="U7" s="17" t="n">
        <v>0.666277144771498</v>
      </c>
      <c r="V7" s="9" t="n">
        <v>0.397405426817192</v>
      </c>
      <c r="W7" s="11" t="n">
        <v>5</v>
      </c>
      <c r="X7" s="11" t="n">
        <v>114</v>
      </c>
      <c r="Y7" s="11" t="n">
        <v>73</v>
      </c>
      <c r="Z7" s="11" t="n">
        <v>22</v>
      </c>
      <c r="AA7" s="18" t="n">
        <f aca="false">I7-P7</f>
        <v>0.231385271955449</v>
      </c>
      <c r="AB7" s="11"/>
      <c r="AC7" s="11" t="n">
        <v>1</v>
      </c>
      <c r="AD7" s="11" t="n">
        <v>1</v>
      </c>
      <c r="AE7" s="12" t="s">
        <v>51</v>
      </c>
      <c r="AG7" s="11"/>
      <c r="AH7" s="1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</row>
    <row r="8" s="19" customFormat="true" ht="12" hidden="false" customHeight="false" outlineLevel="0" collapsed="false">
      <c r="A8" s="11" t="n">
        <v>9</v>
      </c>
      <c r="B8" s="12" t="s">
        <v>55</v>
      </c>
      <c r="C8" s="13" t="n">
        <v>1</v>
      </c>
      <c r="D8" s="13" t="s">
        <v>32</v>
      </c>
      <c r="E8" s="13" t="s">
        <v>33</v>
      </c>
      <c r="F8" s="13" t="s">
        <v>52</v>
      </c>
      <c r="G8" s="13" t="s">
        <v>56</v>
      </c>
      <c r="H8" s="13" t="s">
        <v>57</v>
      </c>
      <c r="I8" s="15" t="n">
        <v>0.3019345</v>
      </c>
      <c r="J8" s="15" t="n">
        <v>0.684375</v>
      </c>
      <c r="K8" s="16" t="n">
        <v>0.519069369</v>
      </c>
      <c r="L8" s="16" t="n">
        <v>0.779322351</v>
      </c>
      <c r="M8" s="16" t="n">
        <v>0.663731992</v>
      </c>
      <c r="N8" s="16"/>
      <c r="O8" s="8" t="n">
        <v>0.64919586</v>
      </c>
      <c r="P8" s="9" t="n">
        <v>-0.0298037783558395</v>
      </c>
      <c r="Q8" s="9" t="n">
        <v>0.406542056074766</v>
      </c>
      <c r="R8" s="17" t="n">
        <v>0.588235294117647</v>
      </c>
      <c r="S8" s="17" t="n">
        <v>0.372222222222222</v>
      </c>
      <c r="T8" s="17" t="n">
        <v>0.480228758169935</v>
      </c>
      <c r="U8" s="17" t="n">
        <v>0.770362216055041</v>
      </c>
      <c r="V8" s="9" t="n">
        <v>0.480228758169935</v>
      </c>
      <c r="W8" s="11" t="n">
        <v>20</v>
      </c>
      <c r="X8" s="11" t="n">
        <v>67</v>
      </c>
      <c r="Y8" s="11" t="n">
        <v>113</v>
      </c>
      <c r="Z8" s="11" t="n">
        <v>14</v>
      </c>
      <c r="AA8" s="18" t="n">
        <f aca="false">I8-P8</f>
        <v>0.33173827835584</v>
      </c>
      <c r="AB8" s="11"/>
      <c r="AC8" s="11" t="n">
        <v>1</v>
      </c>
      <c r="AD8" s="11" t="n">
        <v>1</v>
      </c>
      <c r="AE8" s="12" t="s">
        <v>55</v>
      </c>
      <c r="AG8" s="11"/>
      <c r="AH8" s="1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</row>
    <row r="9" s="19" customFormat="true" ht="12" hidden="false" customHeight="false" outlineLevel="0" collapsed="false">
      <c r="A9" s="11" t="n">
        <v>10</v>
      </c>
      <c r="B9" s="12" t="s">
        <v>58</v>
      </c>
      <c r="C9" s="13" t="n">
        <v>1</v>
      </c>
      <c r="D9" s="13" t="s">
        <v>32</v>
      </c>
      <c r="E9" s="13" t="s">
        <v>33</v>
      </c>
      <c r="F9" s="13" t="s">
        <v>52</v>
      </c>
      <c r="G9" s="13" t="s">
        <v>59</v>
      </c>
      <c r="H9" s="13" t="s">
        <v>60</v>
      </c>
      <c r="I9" s="15" t="n">
        <v>0.84375477</v>
      </c>
      <c r="J9" s="15" t="n">
        <v>0.91979167</v>
      </c>
      <c r="K9" s="16" t="n">
        <v>0.96712876</v>
      </c>
      <c r="L9" s="16" t="n">
        <v>0.87199896</v>
      </c>
      <c r="M9" s="16" t="n">
        <v>0.97096561</v>
      </c>
      <c r="N9" s="16"/>
      <c r="O9" s="8" t="n">
        <v>0.91956386</v>
      </c>
      <c r="P9" s="9" t="n">
        <v>0.83001948535875</v>
      </c>
      <c r="Q9" s="9" t="n">
        <v>0.91588785046729</v>
      </c>
      <c r="R9" s="17" t="n">
        <v>0.885714285714286</v>
      </c>
      <c r="S9" s="17" t="n">
        <v>0.972972972972973</v>
      </c>
      <c r="T9" s="17" t="n">
        <v>0.929343629343629</v>
      </c>
      <c r="U9" s="17" t="n">
        <v>0.290020946713699</v>
      </c>
      <c r="V9" s="9" t="n">
        <v>0.929343629343629</v>
      </c>
      <c r="W9" s="11" t="n">
        <v>124</v>
      </c>
      <c r="X9" s="11" t="n">
        <v>72</v>
      </c>
      <c r="Y9" s="11" t="n">
        <v>2</v>
      </c>
      <c r="Z9" s="11" t="n">
        <v>16</v>
      </c>
      <c r="AA9" s="18" t="n">
        <f aca="false">I9-P9</f>
        <v>0.0137352846412505</v>
      </c>
      <c r="AB9" s="11"/>
      <c r="AC9" s="11" t="n">
        <v>1</v>
      </c>
      <c r="AD9" s="11" t="n">
        <v>1</v>
      </c>
      <c r="AE9" s="12" t="s">
        <v>58</v>
      </c>
      <c r="AG9" s="11"/>
      <c r="AH9" s="1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</row>
    <row r="10" s="19" customFormat="true" ht="17" hidden="false" customHeight="false" outlineLevel="0" collapsed="false">
      <c r="A10" s="11"/>
      <c r="B10" s="12"/>
      <c r="C10" s="13"/>
      <c r="D10" s="13"/>
      <c r="E10" s="13"/>
      <c r="F10" s="13"/>
      <c r="G10" s="13"/>
      <c r="H10" s="13"/>
      <c r="I10" s="24" t="n">
        <f aca="false">AVERAGE(I2:I9)</f>
        <v>0.63232268</v>
      </c>
      <c r="J10" s="15"/>
      <c r="K10" s="16"/>
      <c r="L10" s="16"/>
      <c r="M10" s="16"/>
      <c r="N10" s="16"/>
      <c r="O10" s="8"/>
      <c r="P10" s="25" t="n">
        <f aca="false">AVERAGE(P2:P9)</f>
        <v>0.24536461553172</v>
      </c>
      <c r="Q10" s="9"/>
      <c r="R10" s="17"/>
      <c r="S10" s="17"/>
      <c r="T10" s="17"/>
      <c r="U10" s="17"/>
      <c r="V10" s="9"/>
      <c r="W10" s="11"/>
      <c r="X10" s="11"/>
      <c r="Y10" s="11"/>
      <c r="Z10" s="11"/>
      <c r="AA10" s="26" t="n">
        <f aca="false">AVERAGE(AA2:AA9)</f>
        <v>0.38695806446828</v>
      </c>
      <c r="AB10" s="11"/>
      <c r="AC10" s="11"/>
      <c r="AD10" s="11"/>
      <c r="AE10" s="12"/>
      <c r="AG10" s="11"/>
      <c r="AH10" s="1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</row>
    <row r="11" s="19" customFormat="true" ht="12" hidden="false" customHeight="true" outlineLevel="0" collapsed="false">
      <c r="A11" s="11"/>
      <c r="B11" s="12"/>
      <c r="C11" s="13"/>
      <c r="D11" s="13"/>
      <c r="E11" s="13"/>
      <c r="F11" s="13"/>
      <c r="G11" s="13"/>
      <c r="H11" s="13"/>
      <c r="I11" s="15"/>
      <c r="J11" s="15"/>
      <c r="K11" s="16"/>
      <c r="L11" s="16"/>
      <c r="M11" s="16"/>
      <c r="N11" s="16"/>
      <c r="O11" s="8"/>
      <c r="P11" s="9"/>
      <c r="Q11" s="9"/>
      <c r="R11" s="17"/>
      <c r="S11" s="17"/>
      <c r="T11" s="17"/>
      <c r="U11" s="17"/>
      <c r="V11" s="9"/>
      <c r="W11" s="11"/>
      <c r="X11" s="11"/>
      <c r="Y11" s="11"/>
      <c r="Z11" s="11"/>
      <c r="AA11" s="27"/>
      <c r="AB11" s="11"/>
      <c r="AC11" s="11"/>
      <c r="AD11" s="11"/>
      <c r="AE11" s="12"/>
      <c r="AG11" s="11"/>
      <c r="AH11" s="1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</row>
    <row r="12" s="19" customFormat="true" ht="15" hidden="false" customHeight="true" outlineLevel="0" collapsed="false">
      <c r="A12" s="28" t="n">
        <v>1</v>
      </c>
      <c r="B12" s="29" t="s">
        <v>61</v>
      </c>
      <c r="C12" s="28" t="n">
        <v>1</v>
      </c>
      <c r="D12" s="11" t="s">
        <v>32</v>
      </c>
      <c r="E12" s="11" t="s">
        <v>62</v>
      </c>
      <c r="F12" s="11" t="s">
        <v>34</v>
      </c>
      <c r="G12" s="11" t="s">
        <v>35</v>
      </c>
      <c r="H12" s="11" t="s">
        <v>36</v>
      </c>
      <c r="I12" s="30" t="n">
        <v>0.891</v>
      </c>
      <c r="J12" s="30" t="n">
        <v>0.946</v>
      </c>
      <c r="K12" s="31" t="n">
        <v>0.944</v>
      </c>
      <c r="L12" s="31" t="n">
        <v>0.947</v>
      </c>
      <c r="M12" s="31"/>
      <c r="N12" s="31"/>
      <c r="O12" s="8" t="n">
        <v>0.9455</v>
      </c>
      <c r="P12" s="9" t="n">
        <v>0.110081789380871</v>
      </c>
      <c r="Q12" s="9" t="n">
        <v>0.579545454545455</v>
      </c>
      <c r="R12" s="17" t="n">
        <v>0.5</v>
      </c>
      <c r="S12" s="17" t="n">
        <v>0.616666666666667</v>
      </c>
      <c r="T12" s="17" t="n">
        <v>0.560714285714286</v>
      </c>
      <c r="U12" s="17" t="n">
        <v>0.638446267405203</v>
      </c>
      <c r="V12" s="9" t="n">
        <v>0.558333333333333</v>
      </c>
      <c r="W12" s="11" t="n">
        <v>14</v>
      </c>
      <c r="X12" s="11" t="n">
        <v>37</v>
      </c>
      <c r="Y12" s="11" t="n">
        <v>23</v>
      </c>
      <c r="Z12" s="11" t="n">
        <v>14</v>
      </c>
      <c r="AA12" s="18" t="n">
        <f aca="false">I12-P12</f>
        <v>0.780918210619129</v>
      </c>
      <c r="AB12" s="11"/>
      <c r="AC12" s="11" t="n">
        <v>1</v>
      </c>
      <c r="AD12" s="11" t="n">
        <v>0</v>
      </c>
      <c r="AE12" s="29" t="s">
        <v>61</v>
      </c>
      <c r="AG12" s="11"/>
      <c r="AH12" s="11"/>
    </row>
    <row r="13" customFormat="false" ht="12" hidden="false" customHeight="false" outlineLevel="0" collapsed="false">
      <c r="A13" s="32" t="n">
        <v>3</v>
      </c>
      <c r="B13" s="33" t="s">
        <v>63</v>
      </c>
      <c r="C13" s="32" t="n">
        <v>1</v>
      </c>
      <c r="D13" s="34" t="s">
        <v>32</v>
      </c>
      <c r="E13" s="34" t="s">
        <v>62</v>
      </c>
      <c r="F13" s="34" t="s">
        <v>38</v>
      </c>
      <c r="G13" s="34" t="s">
        <v>39</v>
      </c>
      <c r="H13" s="34" t="s">
        <v>40</v>
      </c>
      <c r="I13" s="7" t="n">
        <v>0.85</v>
      </c>
      <c r="J13" s="7" t="n">
        <v>0.932</v>
      </c>
      <c r="K13" s="8" t="n">
        <v>0.853</v>
      </c>
      <c r="L13" s="8" t="n">
        <v>0.974</v>
      </c>
      <c r="M13" s="8"/>
      <c r="N13" s="8"/>
      <c r="O13" s="8" t="n">
        <v>0.9135</v>
      </c>
      <c r="P13" s="9" t="n">
        <v>0.118424071368262</v>
      </c>
      <c r="Q13" s="9" t="n">
        <v>0.686567164179105</v>
      </c>
      <c r="R13" s="17" t="n">
        <v>0.228070175438596</v>
      </c>
      <c r="S13" s="17" t="n">
        <v>0.868055555555556</v>
      </c>
      <c r="T13" s="17" t="n">
        <v>0.565302144249513</v>
      </c>
      <c r="U13" s="17" t="n">
        <v>0.536804623657527</v>
      </c>
      <c r="V13" s="9" t="n">
        <v>0.548062865497076</v>
      </c>
      <c r="W13" s="34" t="n">
        <v>13</v>
      </c>
      <c r="X13" s="34" t="n">
        <v>125</v>
      </c>
      <c r="Y13" s="34" t="n">
        <v>19</v>
      </c>
      <c r="Z13" s="34" t="n">
        <v>44</v>
      </c>
      <c r="AA13" s="18" t="n">
        <f aca="false">I13-P13</f>
        <v>0.731575928631738</v>
      </c>
      <c r="AB13" s="34"/>
      <c r="AC13" s="34" t="n">
        <v>1</v>
      </c>
      <c r="AD13" s="34" t="n">
        <v>0</v>
      </c>
      <c r="AE13" s="33" t="s">
        <v>63</v>
      </c>
      <c r="AG13" s="34"/>
      <c r="AH13" s="34"/>
    </row>
    <row r="14" customFormat="false" ht="12" hidden="false" customHeight="false" outlineLevel="0" collapsed="false">
      <c r="A14" s="32" t="n">
        <v>5</v>
      </c>
      <c r="B14" s="33" t="s">
        <v>64</v>
      </c>
      <c r="C14" s="32" t="n">
        <v>1</v>
      </c>
      <c r="D14" s="34" t="s">
        <v>32</v>
      </c>
      <c r="E14" s="34" t="s">
        <v>62</v>
      </c>
      <c r="F14" s="34" t="s">
        <v>42</v>
      </c>
      <c r="G14" s="34" t="s">
        <v>43</v>
      </c>
      <c r="H14" s="34" t="s">
        <v>40</v>
      </c>
      <c r="I14" s="7" t="n">
        <v>0.828</v>
      </c>
      <c r="J14" s="7" t="n">
        <v>0.919</v>
      </c>
      <c r="K14" s="8" t="n">
        <v>0.861</v>
      </c>
      <c r="L14" s="8" t="n">
        <v>0.953</v>
      </c>
      <c r="M14" s="8"/>
      <c r="N14" s="8"/>
      <c r="O14" s="8" t="n">
        <v>0.907</v>
      </c>
      <c r="P14" s="9" t="n">
        <v>0.834929052380948</v>
      </c>
      <c r="Q14" s="9" t="n">
        <v>0.92156862745098</v>
      </c>
      <c r="R14" s="17" t="n">
        <v>0.91025641025641</v>
      </c>
      <c r="S14" s="17" t="n">
        <v>0.928571428571429</v>
      </c>
      <c r="T14" s="17" t="n">
        <v>0.92989417989418</v>
      </c>
      <c r="U14" s="17" t="n">
        <v>0.273413426811458</v>
      </c>
      <c r="V14" s="9" t="n">
        <v>0.91941391941392</v>
      </c>
      <c r="W14" s="34" t="n">
        <v>71</v>
      </c>
      <c r="X14" s="34" t="n">
        <v>117</v>
      </c>
      <c r="Y14" s="34" t="n">
        <v>9</v>
      </c>
      <c r="Z14" s="34" t="n">
        <v>7</v>
      </c>
      <c r="AA14" s="18" t="n">
        <f aca="false">I14-P14</f>
        <v>-0.00692905238094832</v>
      </c>
      <c r="AB14" s="34"/>
      <c r="AC14" s="34" t="n">
        <v>1</v>
      </c>
      <c r="AD14" s="34" t="n">
        <v>0</v>
      </c>
      <c r="AE14" s="33" t="s">
        <v>64</v>
      </c>
      <c r="AG14" s="34"/>
      <c r="AH14" s="34"/>
    </row>
    <row r="15" customFormat="false" ht="12" hidden="false" customHeight="false" outlineLevel="0" collapsed="false">
      <c r="A15" s="32" t="n">
        <v>7</v>
      </c>
      <c r="B15" s="33" t="s">
        <v>65</v>
      </c>
      <c r="C15" s="32" t="n">
        <v>1</v>
      </c>
      <c r="D15" s="34" t="s">
        <v>32</v>
      </c>
      <c r="E15" s="34" t="s">
        <v>62</v>
      </c>
      <c r="F15" s="34" t="s">
        <v>45</v>
      </c>
      <c r="G15" s="34" t="s">
        <v>46</v>
      </c>
      <c r="H15" s="34" t="s">
        <v>47</v>
      </c>
      <c r="I15" s="7" t="n">
        <v>0.536</v>
      </c>
      <c r="J15" s="7" t="n">
        <v>0.825</v>
      </c>
      <c r="K15" s="8" t="n">
        <v>0.557</v>
      </c>
      <c r="L15" s="8" t="n">
        <v>0.923</v>
      </c>
      <c r="M15" s="8"/>
      <c r="N15" s="8"/>
      <c r="O15" s="8" t="n">
        <v>0.74</v>
      </c>
      <c r="P15" s="9" t="n">
        <v>0.323961422563281</v>
      </c>
      <c r="Q15" s="9" t="n">
        <v>0.74</v>
      </c>
      <c r="R15" s="17" t="n">
        <v>0.666666666666667</v>
      </c>
      <c r="S15" s="17" t="n">
        <v>0.752941176470588</v>
      </c>
      <c r="T15" s="17" t="n">
        <v>0.701176470588235</v>
      </c>
      <c r="U15" s="17" t="n">
        <v>0.503587132480567</v>
      </c>
      <c r="V15" s="9" t="n">
        <v>0.709803921568627</v>
      </c>
      <c r="W15" s="34" t="n">
        <v>10</v>
      </c>
      <c r="X15" s="34" t="n">
        <v>64</v>
      </c>
      <c r="Y15" s="34" t="n">
        <v>21</v>
      </c>
      <c r="Z15" s="34" t="n">
        <v>5</v>
      </c>
      <c r="AA15" s="18" t="n">
        <f aca="false">I15-P15</f>
        <v>0.212038577436719</v>
      </c>
      <c r="AB15" s="34"/>
      <c r="AC15" s="34" t="n">
        <v>1</v>
      </c>
      <c r="AD15" s="34" t="n">
        <v>0</v>
      </c>
      <c r="AE15" s="33" t="s">
        <v>65</v>
      </c>
      <c r="AG15" s="34"/>
      <c r="AH15" s="34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</row>
    <row r="16" customFormat="false" ht="12" hidden="false" customHeight="false" outlineLevel="0" collapsed="false">
      <c r="A16" s="32" t="n">
        <v>9</v>
      </c>
      <c r="B16" s="33" t="s">
        <v>66</v>
      </c>
      <c r="C16" s="32" t="n">
        <v>1</v>
      </c>
      <c r="D16" s="34" t="s">
        <v>32</v>
      </c>
      <c r="E16" s="34" t="s">
        <v>62</v>
      </c>
      <c r="F16" s="34" t="s">
        <v>45</v>
      </c>
      <c r="G16" s="34" t="s">
        <v>49</v>
      </c>
      <c r="H16" s="34" t="s">
        <v>50</v>
      </c>
      <c r="I16" s="7" t="n">
        <v>0.913</v>
      </c>
      <c r="J16" s="7" t="n">
        <v>0.958</v>
      </c>
      <c r="K16" s="8" t="n">
        <v>0.984</v>
      </c>
      <c r="L16" s="8" t="n">
        <v>0.916</v>
      </c>
      <c r="M16" s="8"/>
      <c r="N16" s="8"/>
      <c r="O16" s="8" t="n">
        <v>0.95</v>
      </c>
      <c r="P16" s="9" t="n">
        <v>0.736846928067432</v>
      </c>
      <c r="Q16" s="9" t="n">
        <v>0.87</v>
      </c>
      <c r="R16" s="17" t="n">
        <v>0.852459016393443</v>
      </c>
      <c r="S16" s="17" t="n">
        <v>0.897435897435898</v>
      </c>
      <c r="T16" s="17" t="n">
        <v>0.891761244220261</v>
      </c>
      <c r="U16" s="17" t="n">
        <v>0.347131099154196</v>
      </c>
      <c r="V16" s="9" t="n">
        <v>0.87494745691467</v>
      </c>
      <c r="W16" s="34" t="n">
        <v>52</v>
      </c>
      <c r="X16" s="34" t="n">
        <v>35</v>
      </c>
      <c r="Y16" s="34" t="n">
        <v>4</v>
      </c>
      <c r="Z16" s="34" t="n">
        <v>9</v>
      </c>
      <c r="AA16" s="18" t="n">
        <f aca="false">I16-P16</f>
        <v>0.176153071932568</v>
      </c>
      <c r="AB16" s="34"/>
      <c r="AC16" s="34" t="n">
        <v>1</v>
      </c>
      <c r="AD16" s="34" t="n">
        <v>0</v>
      </c>
      <c r="AE16" s="33" t="s">
        <v>66</v>
      </c>
      <c r="AG16" s="34"/>
      <c r="AH16" s="34"/>
    </row>
    <row r="17" customFormat="false" ht="12" hidden="false" customHeight="false" outlineLevel="0" collapsed="false">
      <c r="A17" s="32" t="n">
        <v>11</v>
      </c>
      <c r="B17" s="33" t="s">
        <v>67</v>
      </c>
      <c r="C17" s="32" t="n">
        <v>1</v>
      </c>
      <c r="D17" s="34" t="s">
        <v>32</v>
      </c>
      <c r="E17" s="34" t="s">
        <v>62</v>
      </c>
      <c r="F17" s="34" t="s">
        <v>52</v>
      </c>
      <c r="G17" s="34" t="s">
        <v>53</v>
      </c>
      <c r="H17" s="34" t="s">
        <v>54</v>
      </c>
      <c r="I17" s="7" t="n">
        <v>0.533</v>
      </c>
      <c r="J17" s="7" t="n">
        <v>0.871</v>
      </c>
      <c r="K17" s="8" t="n">
        <v>0.652</v>
      </c>
      <c r="L17" s="8" t="n">
        <v>0.911</v>
      </c>
      <c r="M17" s="8"/>
      <c r="N17" s="8"/>
      <c r="O17" s="8" t="n">
        <v>0.7815</v>
      </c>
      <c r="P17" s="9" t="n">
        <v>0.246597662632143</v>
      </c>
      <c r="Q17" s="9" t="n">
        <v>0.878504672897196</v>
      </c>
      <c r="R17" s="17" t="n">
        <v>0.148148148148148</v>
      </c>
      <c r="S17" s="17" t="n">
        <v>0.983957219251337</v>
      </c>
      <c r="T17" s="17" t="n">
        <v>0.555258467023173</v>
      </c>
      <c r="U17" s="17" t="n">
        <v>0.340971673666583</v>
      </c>
      <c r="V17" s="9" t="n">
        <v>0.566052683699743</v>
      </c>
      <c r="W17" s="34" t="n">
        <v>4</v>
      </c>
      <c r="X17" s="34" t="n">
        <v>184</v>
      </c>
      <c r="Y17" s="34" t="n">
        <v>3</v>
      </c>
      <c r="Z17" s="34" t="n">
        <v>23</v>
      </c>
      <c r="AA17" s="18" t="n">
        <f aca="false">I17-P17</f>
        <v>0.286402337367858</v>
      </c>
      <c r="AB17" s="34"/>
      <c r="AC17" s="34" t="n">
        <v>1</v>
      </c>
      <c r="AD17" s="34" t="n">
        <v>0</v>
      </c>
      <c r="AE17" s="33" t="s">
        <v>67</v>
      </c>
      <c r="AG17" s="34"/>
      <c r="AH17" s="34"/>
    </row>
    <row r="18" customFormat="false" ht="12" hidden="false" customHeight="false" outlineLevel="0" collapsed="false">
      <c r="A18" s="32" t="n">
        <v>13</v>
      </c>
      <c r="B18" s="33" t="s">
        <v>68</v>
      </c>
      <c r="C18" s="32" t="n">
        <v>1</v>
      </c>
      <c r="D18" s="34" t="s">
        <v>32</v>
      </c>
      <c r="E18" s="34" t="s">
        <v>62</v>
      </c>
      <c r="F18" s="34" t="s">
        <v>52</v>
      </c>
      <c r="G18" s="34" t="s">
        <v>56</v>
      </c>
      <c r="H18" s="34" t="s">
        <v>57</v>
      </c>
      <c r="I18" s="7" t="n">
        <v>0.435</v>
      </c>
      <c r="J18" s="7" t="n">
        <v>0.807</v>
      </c>
      <c r="K18" s="8" t="n">
        <v>0.412</v>
      </c>
      <c r="L18" s="8" t="n">
        <v>0.94</v>
      </c>
      <c r="M18" s="8"/>
      <c r="N18" s="8"/>
      <c r="O18" s="8" t="n">
        <v>0.676</v>
      </c>
      <c r="P18" s="9" t="n">
        <v>0.176209510843077</v>
      </c>
      <c r="Q18" s="9" t="n">
        <v>0.785046728971963</v>
      </c>
      <c r="R18" s="17" t="n">
        <v>0.294117647058824</v>
      </c>
      <c r="S18" s="17" t="n">
        <v>0.877777777777778</v>
      </c>
      <c r="T18" s="17" t="n">
        <v>0.598447712418301</v>
      </c>
      <c r="U18" s="17" t="n">
        <v>0.436586161754486</v>
      </c>
      <c r="V18" s="9" t="n">
        <v>0.585947712418301</v>
      </c>
      <c r="W18" s="34" t="n">
        <v>10</v>
      </c>
      <c r="X18" s="34" t="n">
        <v>158</v>
      </c>
      <c r="Y18" s="34" t="n">
        <v>22</v>
      </c>
      <c r="Z18" s="34" t="n">
        <v>24</v>
      </c>
      <c r="AA18" s="18" t="n">
        <f aca="false">I18-P18</f>
        <v>0.258790489156923</v>
      </c>
      <c r="AB18" s="34"/>
      <c r="AC18" s="34" t="n">
        <v>1</v>
      </c>
      <c r="AD18" s="34" t="n">
        <v>0</v>
      </c>
      <c r="AE18" s="33" t="s">
        <v>68</v>
      </c>
      <c r="AG18" s="34"/>
      <c r="AH18" s="34"/>
    </row>
    <row r="19" customFormat="false" ht="12" hidden="false" customHeight="false" outlineLevel="0" collapsed="false">
      <c r="A19" s="32" t="n">
        <v>15</v>
      </c>
      <c r="B19" s="33" t="s">
        <v>69</v>
      </c>
      <c r="C19" s="32" t="n">
        <v>1</v>
      </c>
      <c r="D19" s="34" t="s">
        <v>32</v>
      </c>
      <c r="E19" s="34" t="s">
        <v>62</v>
      </c>
      <c r="F19" s="34" t="s">
        <v>52</v>
      </c>
      <c r="G19" s="34" t="s">
        <v>59</v>
      </c>
      <c r="H19" s="34" t="s">
        <v>60</v>
      </c>
      <c r="I19" s="7" t="n">
        <v>0.81</v>
      </c>
      <c r="J19" s="7" t="n">
        <v>0.901</v>
      </c>
      <c r="K19" s="8" t="n">
        <v>0.883</v>
      </c>
      <c r="L19" s="8" t="n">
        <v>0.93</v>
      </c>
      <c r="M19" s="8"/>
      <c r="N19" s="8"/>
      <c r="O19" s="8" t="n">
        <v>0.9065</v>
      </c>
      <c r="P19" s="9" t="n">
        <v>0.846942631138662</v>
      </c>
      <c r="Q19" s="9" t="n">
        <v>0.929906542056075</v>
      </c>
      <c r="R19" s="17" t="n">
        <v>0.935714285714286</v>
      </c>
      <c r="S19" s="17" t="n">
        <v>0.918918918918919</v>
      </c>
      <c r="T19" s="17" t="n">
        <v>0.959025096525097</v>
      </c>
      <c r="U19" s="17" t="n">
        <v>0.23758913723241</v>
      </c>
      <c r="V19" s="9" t="n">
        <v>0.927316602316602</v>
      </c>
      <c r="W19" s="34" t="n">
        <v>131</v>
      </c>
      <c r="X19" s="34" t="n">
        <v>68</v>
      </c>
      <c r="Y19" s="34" t="n">
        <v>6</v>
      </c>
      <c r="Z19" s="34" t="n">
        <v>9</v>
      </c>
      <c r="AA19" s="18" t="n">
        <f aca="false">I19-P19</f>
        <v>-0.0369426311386616</v>
      </c>
      <c r="AB19" s="34"/>
      <c r="AC19" s="34" t="n">
        <v>1</v>
      </c>
      <c r="AD19" s="34" t="n">
        <v>0</v>
      </c>
      <c r="AE19" s="33" t="s">
        <v>69</v>
      </c>
      <c r="AG19" s="34"/>
      <c r="AH19" s="34"/>
    </row>
    <row r="20" customFormat="false" ht="17" hidden="false" customHeight="false" outlineLevel="0" collapsed="false">
      <c r="A20" s="32"/>
      <c r="B20" s="33"/>
      <c r="C20" s="32"/>
      <c r="D20" s="34"/>
      <c r="E20" s="34"/>
      <c r="F20" s="34"/>
      <c r="G20" s="34"/>
      <c r="H20" s="34"/>
      <c r="I20" s="24" t="n">
        <f aca="false">AVERAGE(I12:I19)</f>
        <v>0.7245</v>
      </c>
      <c r="J20" s="7"/>
      <c r="K20" s="8"/>
      <c r="L20" s="8"/>
      <c r="M20" s="8"/>
      <c r="N20" s="8"/>
      <c r="O20" s="8"/>
      <c r="P20" s="25" t="n">
        <f aca="false">AVERAGE(P12:P19)</f>
        <v>0.424249133546834</v>
      </c>
      <c r="Q20" s="9"/>
      <c r="R20" s="17"/>
      <c r="S20" s="17"/>
      <c r="T20" s="17"/>
      <c r="U20" s="17"/>
      <c r="V20" s="9"/>
      <c r="W20" s="34"/>
      <c r="X20" s="34"/>
      <c r="Y20" s="34"/>
      <c r="Z20" s="34"/>
      <c r="AA20" s="26" t="n">
        <f aca="false">AVERAGE(AA12:AA19)</f>
        <v>0.300250866453166</v>
      </c>
      <c r="AB20" s="34"/>
      <c r="AC20" s="34"/>
      <c r="AD20" s="34"/>
      <c r="AE20" s="33"/>
      <c r="AG20" s="34"/>
      <c r="AH20" s="34"/>
    </row>
    <row r="21" customFormat="false" ht="12" hidden="false" customHeight="false" outlineLevel="0" collapsed="false">
      <c r="A21" s="32"/>
      <c r="B21" s="33"/>
      <c r="C21" s="32"/>
      <c r="D21" s="34"/>
      <c r="E21" s="34"/>
      <c r="F21" s="34"/>
      <c r="G21" s="34"/>
      <c r="H21" s="34"/>
      <c r="I21" s="7"/>
      <c r="J21" s="7"/>
      <c r="K21" s="8"/>
      <c r="L21" s="8"/>
      <c r="M21" s="8"/>
      <c r="N21" s="8"/>
      <c r="O21" s="8"/>
      <c r="P21" s="9"/>
      <c r="Q21" s="9"/>
      <c r="R21" s="17"/>
      <c r="S21" s="17"/>
      <c r="T21" s="17"/>
      <c r="U21" s="17"/>
      <c r="V21" s="9"/>
      <c r="W21" s="34"/>
      <c r="X21" s="34"/>
      <c r="Y21" s="34"/>
      <c r="Z21" s="34"/>
      <c r="AA21" s="35"/>
      <c r="AB21" s="34"/>
      <c r="AC21" s="34"/>
      <c r="AD21" s="34"/>
      <c r="AE21" s="33"/>
      <c r="AG21" s="34"/>
      <c r="AH21" s="34"/>
    </row>
    <row r="22" customFormat="false" ht="12" hidden="false" customHeight="false" outlineLevel="0" collapsed="false">
      <c r="A22" s="32" t="n">
        <v>1</v>
      </c>
      <c r="B22" s="33" t="s">
        <v>70</v>
      </c>
      <c r="C22" s="32" t="n">
        <v>1</v>
      </c>
      <c r="D22" s="34" t="s">
        <v>32</v>
      </c>
      <c r="E22" s="34" t="s">
        <v>71</v>
      </c>
      <c r="F22" s="34" t="s">
        <v>34</v>
      </c>
      <c r="G22" s="34" t="s">
        <v>35</v>
      </c>
      <c r="H22" s="34" t="s">
        <v>36</v>
      </c>
      <c r="I22" s="7" t="n">
        <v>0.61</v>
      </c>
      <c r="J22" s="7" t="n">
        <v>0.77</v>
      </c>
      <c r="K22" s="8" t="n">
        <v>0.97</v>
      </c>
      <c r="L22" s="8" t="n">
        <v>0.66</v>
      </c>
      <c r="M22" s="8" t="n">
        <v>0.89</v>
      </c>
      <c r="N22" s="8"/>
      <c r="O22" s="8" t="n">
        <v>0.815</v>
      </c>
      <c r="P22" s="9" t="n">
        <v>-0.0622765656194895</v>
      </c>
      <c r="Q22" s="9" t="n">
        <v>0.647727272727273</v>
      </c>
      <c r="R22" s="17" t="n">
        <v>0.0357142857142857</v>
      </c>
      <c r="S22" s="17" t="n">
        <v>0.933333333333333</v>
      </c>
      <c r="T22" s="17" t="n">
        <v>0.661904761904762</v>
      </c>
      <c r="U22" s="17" t="n">
        <v>0.5935256753273</v>
      </c>
      <c r="V22" s="9" t="n">
        <v>0.48452380952381</v>
      </c>
      <c r="W22" s="34" t="n">
        <v>1</v>
      </c>
      <c r="X22" s="34" t="n">
        <v>56</v>
      </c>
      <c r="Y22" s="34" t="n">
        <v>4</v>
      </c>
      <c r="Z22" s="34" t="n">
        <v>27</v>
      </c>
      <c r="AA22" s="18" t="n">
        <f aca="false">I22-P22</f>
        <v>0.67227656561949</v>
      </c>
      <c r="AB22" s="34"/>
      <c r="AC22" s="34" t="n">
        <v>1</v>
      </c>
      <c r="AD22" s="34" t="n">
        <v>0</v>
      </c>
      <c r="AE22" s="33" t="s">
        <v>70</v>
      </c>
      <c r="AG22" s="34" t="s">
        <v>72</v>
      </c>
      <c r="AH22" s="34" t="n">
        <v>1</v>
      </c>
      <c r="AI22" s="1" t="n">
        <v>1.42</v>
      </c>
      <c r="AJ22" s="1" t="s">
        <v>73</v>
      </c>
      <c r="AK22" s="1" t="n">
        <v>0.81</v>
      </c>
      <c r="AL22" s="1" t="n">
        <v>4</v>
      </c>
      <c r="AM22" s="1" t="n">
        <v>0.59</v>
      </c>
      <c r="AN22" s="1" t="s">
        <v>74</v>
      </c>
      <c r="AO22" s="1" t="s">
        <v>75</v>
      </c>
      <c r="AP22" s="1" t="s">
        <v>76</v>
      </c>
      <c r="AQ22" s="1" t="s">
        <v>77</v>
      </c>
      <c r="AR22" s="1" t="s">
        <v>78</v>
      </c>
      <c r="AS22" s="1" t="s">
        <v>79</v>
      </c>
      <c r="AT22" s="1" t="s">
        <v>80</v>
      </c>
      <c r="AU22" s="1" t="s">
        <v>81</v>
      </c>
      <c r="AV22" s="1" t="s">
        <v>82</v>
      </c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</row>
    <row r="23" customFormat="false" ht="12" hidden="false" customHeight="false" outlineLevel="0" collapsed="false">
      <c r="A23" s="32" t="n">
        <v>60</v>
      </c>
      <c r="B23" s="33" t="s">
        <v>83</v>
      </c>
      <c r="C23" s="32" t="n">
        <v>1</v>
      </c>
      <c r="D23" s="34" t="s">
        <v>32</v>
      </c>
      <c r="E23" s="34" t="s">
        <v>71</v>
      </c>
      <c r="F23" s="34" t="s">
        <v>38</v>
      </c>
      <c r="G23" s="34" t="s">
        <v>39</v>
      </c>
      <c r="H23" s="34" t="s">
        <v>40</v>
      </c>
      <c r="I23" s="7" t="n">
        <v>0.59</v>
      </c>
      <c r="J23" s="7" t="n">
        <v>0.77</v>
      </c>
      <c r="K23" s="8" t="n">
        <v>0.95</v>
      </c>
      <c r="L23" s="8" t="n">
        <v>0.68</v>
      </c>
      <c r="M23" s="8" t="n">
        <v>0.89</v>
      </c>
      <c r="N23" s="8"/>
      <c r="O23" s="8" t="n">
        <v>0.815</v>
      </c>
      <c r="P23" s="9" t="n">
        <v>0.271117867883325</v>
      </c>
      <c r="Q23" s="9" t="n">
        <v>0.721393034825871</v>
      </c>
      <c r="R23" s="17" t="n">
        <v>0.403508771929825</v>
      </c>
      <c r="S23" s="17" t="n">
        <v>0.847222222222222</v>
      </c>
      <c r="T23" s="17" t="n">
        <v>0.648269980506822</v>
      </c>
      <c r="U23" s="17" t="n">
        <v>0.527832326761188</v>
      </c>
      <c r="V23" s="9" t="n">
        <v>0.625365497076023</v>
      </c>
      <c r="W23" s="34" t="n">
        <v>23</v>
      </c>
      <c r="X23" s="34" t="n">
        <v>122</v>
      </c>
      <c r="Y23" s="34" t="n">
        <v>22</v>
      </c>
      <c r="Z23" s="34" t="n">
        <v>34</v>
      </c>
      <c r="AA23" s="18" t="n">
        <f aca="false">I23-P23</f>
        <v>0.318882132116675</v>
      </c>
      <c r="AB23" s="34"/>
      <c r="AC23" s="34" t="n">
        <v>1</v>
      </c>
      <c r="AD23" s="34" t="n">
        <v>0</v>
      </c>
      <c r="AE23" s="33" t="s">
        <v>83</v>
      </c>
      <c r="AG23" s="34" t="s">
        <v>84</v>
      </c>
      <c r="AH23" s="34" t="n">
        <v>1</v>
      </c>
      <c r="AI23" s="1" t="n">
        <v>1.43</v>
      </c>
      <c r="AJ23" s="1" t="s">
        <v>85</v>
      </c>
      <c r="AK23" s="1" t="n">
        <v>0.81</v>
      </c>
      <c r="AL23" s="1" t="n">
        <v>3000.08</v>
      </c>
      <c r="AM23" s="1" t="n">
        <v>6017.81</v>
      </c>
      <c r="AN23" s="1" t="s">
        <v>86</v>
      </c>
    </row>
    <row r="24" customFormat="false" ht="12" hidden="false" customHeight="false" outlineLevel="0" collapsed="false">
      <c r="A24" s="32" t="n">
        <v>119</v>
      </c>
      <c r="B24" s="33" t="s">
        <v>87</v>
      </c>
      <c r="C24" s="32" t="n">
        <v>1</v>
      </c>
      <c r="D24" s="34" t="s">
        <v>32</v>
      </c>
      <c r="E24" s="34" t="s">
        <v>71</v>
      </c>
      <c r="F24" s="34" t="s">
        <v>42</v>
      </c>
      <c r="G24" s="34" t="s">
        <v>43</v>
      </c>
      <c r="H24" s="34" t="s">
        <v>40</v>
      </c>
      <c r="I24" s="7" t="n">
        <v>0.7</v>
      </c>
      <c r="J24" s="7" t="n">
        <v>0.84</v>
      </c>
      <c r="K24" s="8" t="n">
        <v>0.94</v>
      </c>
      <c r="L24" s="8" t="n">
        <v>0.78</v>
      </c>
      <c r="M24" s="8" t="n">
        <v>0.93</v>
      </c>
      <c r="N24" s="8"/>
      <c r="O24" s="8" t="n">
        <v>0.86</v>
      </c>
      <c r="P24" s="9" t="n">
        <v>0.78156004761244</v>
      </c>
      <c r="Q24" s="9" t="n">
        <v>0.897058823529412</v>
      </c>
      <c r="R24" s="17" t="n">
        <v>0.858974358974359</v>
      </c>
      <c r="S24" s="17" t="n">
        <v>0.920634920634921</v>
      </c>
      <c r="T24" s="17" t="n">
        <v>0.949328449328451</v>
      </c>
      <c r="U24" s="17" t="n">
        <v>0.320844473959874</v>
      </c>
      <c r="V24" s="9" t="n">
        <v>0.88980463980464</v>
      </c>
      <c r="W24" s="34" t="n">
        <v>67</v>
      </c>
      <c r="X24" s="34" t="n">
        <v>116</v>
      </c>
      <c r="Y24" s="34" t="n">
        <v>10</v>
      </c>
      <c r="Z24" s="34" t="n">
        <v>11</v>
      </c>
      <c r="AA24" s="18" t="n">
        <f aca="false">I24-P24</f>
        <v>-0.0815600476124401</v>
      </c>
      <c r="AB24" s="34"/>
      <c r="AC24" s="34" t="n">
        <v>1</v>
      </c>
      <c r="AD24" s="34" t="n">
        <v>0</v>
      </c>
      <c r="AE24" s="33" t="s">
        <v>87</v>
      </c>
      <c r="AG24" s="34" t="s">
        <v>88</v>
      </c>
      <c r="AH24" s="34" t="n">
        <v>1</v>
      </c>
      <c r="AI24" s="1" t="n">
        <v>1.6</v>
      </c>
      <c r="AJ24" s="1" t="s">
        <v>89</v>
      </c>
      <c r="AK24" s="1" t="n">
        <v>0.86</v>
      </c>
      <c r="AL24" s="1" t="n">
        <v>14.93</v>
      </c>
      <c r="AM24" s="1" t="n">
        <v>1.88</v>
      </c>
      <c r="AN24" s="1" t="s">
        <v>86</v>
      </c>
    </row>
    <row r="25" customFormat="false" ht="12" hidden="false" customHeight="false" outlineLevel="0" collapsed="false">
      <c r="A25" s="32" t="n">
        <v>178</v>
      </c>
      <c r="B25" s="33" t="s">
        <v>90</v>
      </c>
      <c r="C25" s="32" t="n">
        <v>1</v>
      </c>
      <c r="D25" s="34" t="s">
        <v>32</v>
      </c>
      <c r="E25" s="34" t="s">
        <v>71</v>
      </c>
      <c r="F25" s="34" t="s">
        <v>45</v>
      </c>
      <c r="G25" s="34" t="s">
        <v>46</v>
      </c>
      <c r="H25" s="34" t="s">
        <v>47</v>
      </c>
      <c r="I25" s="7" t="n">
        <v>0.38</v>
      </c>
      <c r="J25" s="7" t="n">
        <v>0.66</v>
      </c>
      <c r="K25" s="8" t="n">
        <v>0.84</v>
      </c>
      <c r="L25" s="8" t="n">
        <v>0.6</v>
      </c>
      <c r="M25" s="8" t="n">
        <v>0.74</v>
      </c>
      <c r="N25" s="8"/>
      <c r="O25" s="8" t="n">
        <v>0.72</v>
      </c>
      <c r="P25" s="9" t="n">
        <v>0</v>
      </c>
      <c r="Q25" s="9" t="n">
        <v>0.15</v>
      </c>
      <c r="R25" s="17" t="n">
        <v>1</v>
      </c>
      <c r="S25" s="17" t="n">
        <v>0</v>
      </c>
      <c r="T25" s="17" t="n">
        <v>0.494117647058824</v>
      </c>
      <c r="U25" s="17" t="n">
        <v>0.921954445729289</v>
      </c>
      <c r="V25" s="9" t="n">
        <v>0.5</v>
      </c>
      <c r="W25" s="34" t="n">
        <v>15</v>
      </c>
      <c r="X25" s="34" t="n">
        <v>0</v>
      </c>
      <c r="Y25" s="34" t="n">
        <v>85</v>
      </c>
      <c r="Z25" s="34" t="n">
        <v>0</v>
      </c>
      <c r="AA25" s="18" t="n">
        <f aca="false">I25-P25</f>
        <v>0.38</v>
      </c>
      <c r="AB25" s="34"/>
      <c r="AC25" s="34" t="n">
        <v>1</v>
      </c>
      <c r="AD25" s="34" t="n">
        <v>0</v>
      </c>
      <c r="AE25" s="33" t="s">
        <v>90</v>
      </c>
      <c r="AG25" s="34" t="s">
        <v>91</v>
      </c>
      <c r="AH25" s="34" t="n">
        <v>1</v>
      </c>
      <c r="AI25" s="1" t="n">
        <v>1.06</v>
      </c>
      <c r="AJ25" s="1" t="s">
        <v>92</v>
      </c>
      <c r="AK25" s="1" t="n">
        <v>0.72</v>
      </c>
      <c r="AL25" s="1" t="n">
        <v>1.18</v>
      </c>
      <c r="AM25" s="1" t="n">
        <v>0.14</v>
      </c>
      <c r="AN25" s="1" t="s">
        <v>93</v>
      </c>
    </row>
    <row r="26" customFormat="false" ht="12" hidden="false" customHeight="false" outlineLevel="0" collapsed="false">
      <c r="A26" s="32" t="n">
        <v>315</v>
      </c>
      <c r="B26" s="33" t="s">
        <v>94</v>
      </c>
      <c r="C26" s="32" t="n">
        <v>1</v>
      </c>
      <c r="D26" s="34" t="s">
        <v>32</v>
      </c>
      <c r="E26" s="34" t="s">
        <v>71</v>
      </c>
      <c r="F26" s="34" t="s">
        <v>45</v>
      </c>
      <c r="G26" s="34" t="s">
        <v>49</v>
      </c>
      <c r="H26" s="34" t="s">
        <v>50</v>
      </c>
      <c r="I26" s="7" t="n">
        <v>0.73</v>
      </c>
      <c r="J26" s="7" t="n">
        <v>0.87</v>
      </c>
      <c r="K26" s="8" t="n">
        <v>0.97</v>
      </c>
      <c r="L26" s="8" t="n">
        <v>0.72</v>
      </c>
      <c r="M26" s="8" t="n">
        <v>0.94</v>
      </c>
      <c r="N26" s="8"/>
      <c r="O26" s="8" t="n">
        <v>0.845</v>
      </c>
      <c r="P26" s="9" t="n">
        <v>0.466224444337318</v>
      </c>
      <c r="Q26" s="9" t="n">
        <v>0.75</v>
      </c>
      <c r="R26" s="17" t="n">
        <v>0.934426229508197</v>
      </c>
      <c r="S26" s="17" t="n">
        <v>0.461538461538462</v>
      </c>
      <c r="T26" s="17" t="n">
        <v>0.85708280790248</v>
      </c>
      <c r="U26" s="17" t="n">
        <v>0.5</v>
      </c>
      <c r="V26" s="9" t="n">
        <v>0.697982345523329</v>
      </c>
      <c r="W26" s="34" t="n">
        <v>57</v>
      </c>
      <c r="X26" s="34" t="n">
        <v>18</v>
      </c>
      <c r="Y26" s="34" t="n">
        <v>21</v>
      </c>
      <c r="Z26" s="34" t="n">
        <v>4</v>
      </c>
      <c r="AA26" s="18" t="n">
        <f aca="false">I26-P26</f>
        <v>0.263775555662682</v>
      </c>
      <c r="AB26" s="34"/>
      <c r="AC26" s="34" t="n">
        <v>1</v>
      </c>
      <c r="AD26" s="34" t="n">
        <v>0</v>
      </c>
      <c r="AE26" s="33" t="s">
        <v>94</v>
      </c>
      <c r="AG26" s="34" t="s">
        <v>95</v>
      </c>
      <c r="AH26" s="34" t="n">
        <v>1</v>
      </c>
      <c r="AI26" s="1" t="n">
        <v>1.6</v>
      </c>
      <c r="AJ26" s="1" t="s">
        <v>96</v>
      </c>
      <c r="AK26" s="1" t="n">
        <v>0.84</v>
      </c>
      <c r="AL26" s="1" t="n">
        <v>36.51</v>
      </c>
      <c r="AM26" s="1" t="n">
        <v>8.34</v>
      </c>
      <c r="AN26" s="1" t="s">
        <v>74</v>
      </c>
    </row>
    <row r="27" customFormat="false" ht="12" hidden="false" customHeight="false" outlineLevel="0" collapsed="false">
      <c r="A27" s="32" t="n">
        <v>443</v>
      </c>
      <c r="B27" s="33" t="s">
        <v>97</v>
      </c>
      <c r="C27" s="32" t="n">
        <v>1</v>
      </c>
      <c r="D27" s="34" t="s">
        <v>32</v>
      </c>
      <c r="E27" s="34" t="s">
        <v>71</v>
      </c>
      <c r="F27" s="34" t="s">
        <v>52</v>
      </c>
      <c r="G27" s="34" t="s">
        <v>53</v>
      </c>
      <c r="H27" s="34" t="s">
        <v>54</v>
      </c>
      <c r="I27" s="7" t="n">
        <v>0.23</v>
      </c>
      <c r="J27" s="7" t="n">
        <v>0.71</v>
      </c>
      <c r="K27" s="8" t="n">
        <v>0.55</v>
      </c>
      <c r="L27" s="8" t="n">
        <v>0.74</v>
      </c>
      <c r="M27" s="8" t="n">
        <v>0.64</v>
      </c>
      <c r="N27" s="8"/>
      <c r="O27" s="8" t="n">
        <v>0.645</v>
      </c>
      <c r="P27" s="9" t="n">
        <v>0.0514711103270058</v>
      </c>
      <c r="Q27" s="9" t="n">
        <v>0.864485981308411</v>
      </c>
      <c r="R27" s="17" t="n">
        <v>0.037037037037037</v>
      </c>
      <c r="S27" s="17" t="n">
        <v>0.983957219251337</v>
      </c>
      <c r="T27" s="17" t="n">
        <v>0.689641513170925</v>
      </c>
      <c r="U27" s="17" t="n">
        <v>0.368122287686563</v>
      </c>
      <c r="V27" s="9" t="n">
        <v>0.510497128144187</v>
      </c>
      <c r="W27" s="34" t="n">
        <v>1</v>
      </c>
      <c r="X27" s="34" t="n">
        <v>184</v>
      </c>
      <c r="Y27" s="34" t="n">
        <v>3</v>
      </c>
      <c r="Z27" s="34" t="n">
        <v>26</v>
      </c>
      <c r="AA27" s="18" t="n">
        <f aca="false">I27-P27</f>
        <v>0.178528889672994</v>
      </c>
      <c r="AB27" s="34"/>
      <c r="AC27" s="34" t="n">
        <v>1</v>
      </c>
      <c r="AD27" s="34" t="n">
        <v>0</v>
      </c>
      <c r="AE27" s="33" t="s">
        <v>97</v>
      </c>
      <c r="AG27" s="34" t="s">
        <v>98</v>
      </c>
      <c r="AH27" s="34" t="n">
        <v>1</v>
      </c>
      <c r="AI27" s="1" t="n">
        <v>0.83</v>
      </c>
      <c r="AJ27" s="1" t="s">
        <v>99</v>
      </c>
      <c r="AK27" s="1" t="n">
        <v>0.64</v>
      </c>
      <c r="AL27" s="1" t="n">
        <v>0.92</v>
      </c>
      <c r="AM27" s="1" t="n">
        <v>0.05</v>
      </c>
      <c r="AN27" s="1" t="s">
        <v>93</v>
      </c>
    </row>
    <row r="28" customFormat="false" ht="12" hidden="false" customHeight="false" outlineLevel="0" collapsed="false">
      <c r="A28" s="32" t="n">
        <v>466</v>
      </c>
      <c r="B28" s="33" t="s">
        <v>100</v>
      </c>
      <c r="C28" s="32" t="n">
        <v>1</v>
      </c>
      <c r="D28" s="34" t="s">
        <v>32</v>
      </c>
      <c r="E28" s="34" t="s">
        <v>71</v>
      </c>
      <c r="F28" s="34" t="s">
        <v>52</v>
      </c>
      <c r="G28" s="34" t="s">
        <v>56</v>
      </c>
      <c r="H28" s="34" t="s">
        <v>57</v>
      </c>
      <c r="I28" s="7" t="n">
        <v>0.25</v>
      </c>
      <c r="J28" s="7" t="n">
        <v>0.62</v>
      </c>
      <c r="K28" s="8" t="n">
        <v>0.68</v>
      </c>
      <c r="L28" s="8" t="n">
        <v>0.6</v>
      </c>
      <c r="M28" s="8" t="n">
        <v>0.67</v>
      </c>
      <c r="N28" s="8"/>
      <c r="O28" s="8" t="n">
        <v>0.64</v>
      </c>
      <c r="P28" s="9" t="n">
        <v>0.203214429575778</v>
      </c>
      <c r="Q28" s="9" t="n">
        <v>0.827102803738318</v>
      </c>
      <c r="R28" s="17" t="n">
        <v>0.205882352941176</v>
      </c>
      <c r="S28" s="17" t="n">
        <v>0.944444444444444</v>
      </c>
      <c r="T28" s="17" t="n">
        <v>0.605228758169935</v>
      </c>
      <c r="U28" s="17" t="n">
        <v>0.41580908631448</v>
      </c>
      <c r="V28" s="9" t="n">
        <v>0.57516339869281</v>
      </c>
      <c r="W28" s="34" t="n">
        <v>7</v>
      </c>
      <c r="X28" s="34" t="n">
        <v>170</v>
      </c>
      <c r="Y28" s="34" t="n">
        <v>10</v>
      </c>
      <c r="Z28" s="34" t="n">
        <v>27</v>
      </c>
      <c r="AA28" s="18" t="n">
        <f aca="false">I28-P28</f>
        <v>0.0467855704242224</v>
      </c>
      <c r="AB28" s="34"/>
      <c r="AC28" s="34" t="n">
        <v>1</v>
      </c>
      <c r="AD28" s="34" t="n">
        <v>0</v>
      </c>
      <c r="AE28" s="33" t="s">
        <v>100</v>
      </c>
      <c r="AF28" s="1" t="s">
        <v>101</v>
      </c>
      <c r="AG28" s="34" t="s">
        <v>102</v>
      </c>
      <c r="AH28" s="34" t="n">
        <v>1</v>
      </c>
      <c r="AI28" s="1" t="n">
        <v>0.87</v>
      </c>
      <c r="AJ28" s="1" t="s">
        <v>103</v>
      </c>
      <c r="AK28" s="1" t="n">
        <v>0.64</v>
      </c>
      <c r="AL28" s="1" t="n">
        <v>1.28</v>
      </c>
      <c r="AM28" s="1" t="n">
        <v>0.07</v>
      </c>
      <c r="AN28" s="1" t="s">
        <v>93</v>
      </c>
    </row>
    <row r="29" customFormat="false" ht="12" hidden="false" customHeight="false" outlineLevel="0" collapsed="false">
      <c r="A29" s="32" t="n">
        <v>489</v>
      </c>
      <c r="B29" s="33" t="s">
        <v>104</v>
      </c>
      <c r="C29" s="32" t="n">
        <v>1</v>
      </c>
      <c r="D29" s="34" t="s">
        <v>32</v>
      </c>
      <c r="E29" s="34" t="s">
        <v>71</v>
      </c>
      <c r="F29" s="34" t="s">
        <v>52</v>
      </c>
      <c r="G29" s="34" t="s">
        <v>59</v>
      </c>
      <c r="H29" s="34" t="s">
        <v>60</v>
      </c>
      <c r="I29" s="7" t="n">
        <v>0.56</v>
      </c>
      <c r="J29" s="7" t="n">
        <v>0.77</v>
      </c>
      <c r="K29" s="8" t="n">
        <v>0.97</v>
      </c>
      <c r="L29" s="8" t="n">
        <v>0.51</v>
      </c>
      <c r="M29" s="8" t="n">
        <v>0.91</v>
      </c>
      <c r="N29" s="8"/>
      <c r="O29" s="8" t="n">
        <v>0.74</v>
      </c>
      <c r="P29" s="9" t="n">
        <v>0.707379742702673</v>
      </c>
      <c r="Q29" s="9" t="n">
        <v>0.836448598130841</v>
      </c>
      <c r="R29" s="17" t="n">
        <v>0.757142857142857</v>
      </c>
      <c r="S29" s="17" t="n">
        <v>0.986486486486487</v>
      </c>
      <c r="T29" s="17" t="n">
        <v>0.949903474903475</v>
      </c>
      <c r="U29" s="17" t="n">
        <v>0.404414888288202</v>
      </c>
      <c r="V29" s="9" t="n">
        <v>0.871814671814672</v>
      </c>
      <c r="W29" s="34" t="n">
        <v>106</v>
      </c>
      <c r="X29" s="34" t="n">
        <v>73</v>
      </c>
      <c r="Y29" s="34" t="n">
        <v>1</v>
      </c>
      <c r="Z29" s="34" t="n">
        <v>34</v>
      </c>
      <c r="AA29" s="18" t="n">
        <f aca="false">I29-P29</f>
        <v>-0.147379742702673</v>
      </c>
      <c r="AB29" s="34"/>
      <c r="AC29" s="34" t="n">
        <v>1</v>
      </c>
      <c r="AD29" s="34" t="n">
        <v>0</v>
      </c>
      <c r="AE29" s="33" t="s">
        <v>104</v>
      </c>
      <c r="AG29" s="34" t="s">
        <v>105</v>
      </c>
      <c r="AH29" s="34" t="n">
        <v>1</v>
      </c>
      <c r="AI29" s="1" t="n">
        <v>1.44</v>
      </c>
      <c r="AJ29" s="1" t="s">
        <v>73</v>
      </c>
      <c r="AK29" s="1" t="n">
        <v>0.74</v>
      </c>
      <c r="AL29" s="1" t="n">
        <v>5.21</v>
      </c>
      <c r="AM29" s="1" t="n">
        <v>0.69</v>
      </c>
      <c r="AN29" s="1" t="s">
        <v>74</v>
      </c>
    </row>
    <row r="30" customFormat="false" ht="17" hidden="false" customHeight="false" outlineLevel="0" collapsed="false">
      <c r="A30" s="32"/>
      <c r="B30" s="33"/>
      <c r="C30" s="32"/>
      <c r="D30" s="34"/>
      <c r="E30" s="34"/>
      <c r="F30" s="34"/>
      <c r="G30" s="34"/>
      <c r="H30" s="34"/>
      <c r="I30" s="24" t="n">
        <f aca="false">AVERAGE(I22:I29)</f>
        <v>0.50625</v>
      </c>
      <c r="J30" s="7"/>
      <c r="K30" s="8"/>
      <c r="L30" s="8"/>
      <c r="M30" s="8"/>
      <c r="N30" s="8"/>
      <c r="O30" s="8"/>
      <c r="P30" s="25" t="n">
        <f aca="false">AVERAGE(P22:P29)</f>
        <v>0.302336384602381</v>
      </c>
      <c r="Q30" s="9"/>
      <c r="R30" s="17"/>
      <c r="S30" s="17"/>
      <c r="T30" s="17"/>
      <c r="U30" s="17"/>
      <c r="V30" s="9"/>
      <c r="W30" s="34"/>
      <c r="X30" s="34"/>
      <c r="Y30" s="34"/>
      <c r="Z30" s="34"/>
      <c r="AA30" s="26" t="n">
        <f aca="false">AVERAGE(AA22:AA29)</f>
        <v>0.203913615397619</v>
      </c>
      <c r="AB30" s="34"/>
      <c r="AC30" s="34"/>
      <c r="AD30" s="34"/>
      <c r="AE30" s="33"/>
      <c r="AG30" s="34"/>
      <c r="AH30" s="34"/>
    </row>
    <row r="31" customFormat="false" ht="12" hidden="false" customHeight="false" outlineLevel="0" collapsed="false">
      <c r="A31" s="32"/>
      <c r="B31" s="33"/>
      <c r="C31" s="32"/>
      <c r="D31" s="34"/>
      <c r="E31" s="34"/>
      <c r="F31" s="34"/>
      <c r="G31" s="34"/>
      <c r="H31" s="34"/>
      <c r="I31" s="7"/>
      <c r="J31" s="7"/>
      <c r="K31" s="8"/>
      <c r="L31" s="8"/>
      <c r="M31" s="8"/>
      <c r="N31" s="8"/>
      <c r="O31" s="8"/>
      <c r="P31" s="9"/>
      <c r="Q31" s="9"/>
      <c r="R31" s="17"/>
      <c r="S31" s="17"/>
      <c r="T31" s="17"/>
      <c r="U31" s="17"/>
      <c r="V31" s="9"/>
      <c r="W31" s="34"/>
      <c r="X31" s="34"/>
      <c r="Y31" s="34"/>
      <c r="Z31" s="34"/>
      <c r="AA31" s="35"/>
      <c r="AB31" s="34"/>
      <c r="AC31" s="34"/>
      <c r="AD31" s="34"/>
      <c r="AE31" s="33"/>
      <c r="AG31" s="34"/>
      <c r="AH31" s="34"/>
    </row>
    <row r="32" customFormat="false" ht="12" hidden="false" customHeight="false" outlineLevel="0" collapsed="false">
      <c r="A32" s="36" t="n">
        <v>1</v>
      </c>
      <c r="B32" s="12" t="s">
        <v>106</v>
      </c>
      <c r="C32" s="36" t="n">
        <v>1</v>
      </c>
      <c r="D32" s="37" t="s">
        <v>32</v>
      </c>
      <c r="E32" s="37" t="s">
        <v>107</v>
      </c>
      <c r="F32" s="37" t="s">
        <v>34</v>
      </c>
      <c r="G32" s="37" t="s">
        <v>35</v>
      </c>
      <c r="H32" s="13" t="s">
        <v>36</v>
      </c>
      <c r="I32" s="38" t="n">
        <v>0.623</v>
      </c>
      <c r="J32" s="38" t="n">
        <v>0.807</v>
      </c>
      <c r="K32" s="39" t="n">
        <v>0.743</v>
      </c>
      <c r="L32" s="39" t="n">
        <v>0.88</v>
      </c>
      <c r="M32" s="39" t="n">
        <v>0.712</v>
      </c>
      <c r="N32" s="39"/>
      <c r="O32" s="8" t="n">
        <v>0.8115</v>
      </c>
      <c r="P32" s="9" t="n">
        <v>0.295084445425327</v>
      </c>
      <c r="Q32" s="40" t="n">
        <v>0.681818181818182</v>
      </c>
      <c r="R32" s="41" t="n">
        <v>0.571428571428571</v>
      </c>
      <c r="S32" s="41" t="n">
        <v>0.733333333333333</v>
      </c>
      <c r="T32" s="41" t="n">
        <v>0.652380952380952</v>
      </c>
      <c r="U32" s="41" t="n">
        <v>0.564076074817766</v>
      </c>
      <c r="V32" s="9" t="n">
        <v>0.652380952380952</v>
      </c>
      <c r="W32" s="37" t="n">
        <v>16</v>
      </c>
      <c r="X32" s="37" t="n">
        <v>44</v>
      </c>
      <c r="Y32" s="37" t="n">
        <v>16</v>
      </c>
      <c r="Z32" s="37" t="n">
        <v>12</v>
      </c>
      <c r="AA32" s="18" t="n">
        <f aca="false">I32-P32</f>
        <v>0.327915554574673</v>
      </c>
      <c r="AB32" s="37"/>
      <c r="AC32" s="37" t="n">
        <v>1</v>
      </c>
      <c r="AD32" s="37" t="n">
        <v>1</v>
      </c>
      <c r="AE32" s="12" t="s">
        <v>106</v>
      </c>
      <c r="AG32" s="23" t="s">
        <v>108</v>
      </c>
      <c r="AH32" s="23" t="s">
        <v>109</v>
      </c>
      <c r="AI32" s="23" t="s">
        <v>110</v>
      </c>
      <c r="AJ32" s="23" t="s">
        <v>111</v>
      </c>
      <c r="AK32" s="23" t="s">
        <v>112</v>
      </c>
      <c r="AL32" s="23" t="s">
        <v>113</v>
      </c>
      <c r="AM32" s="23" t="s">
        <v>114</v>
      </c>
      <c r="AN32" s="23" t="s">
        <v>115</v>
      </c>
      <c r="AO32" s="23"/>
      <c r="AP32" s="23"/>
      <c r="AQ32" s="23"/>
      <c r="AR32" s="23"/>
      <c r="AS32" s="23"/>
      <c r="AT32" s="23"/>
      <c r="AU32" s="23"/>
      <c r="AV32" s="23"/>
      <c r="AW32" s="23"/>
      <c r="AX32" s="23"/>
    </row>
    <row r="33" customFormat="false" ht="12" hidden="false" customHeight="false" outlineLevel="0" collapsed="false">
      <c r="A33" s="36" t="n">
        <v>4</v>
      </c>
      <c r="B33" s="12" t="s">
        <v>116</v>
      </c>
      <c r="C33" s="42" t="n">
        <v>1</v>
      </c>
      <c r="D33" s="13" t="s">
        <v>32</v>
      </c>
      <c r="E33" s="13" t="s">
        <v>107</v>
      </c>
      <c r="F33" s="13" t="s">
        <v>38</v>
      </c>
      <c r="G33" s="13" t="s">
        <v>39</v>
      </c>
      <c r="H33" s="13" t="s">
        <v>40</v>
      </c>
      <c r="I33" s="15" t="n">
        <v>0.699</v>
      </c>
      <c r="J33" s="15" t="n">
        <v>0.864</v>
      </c>
      <c r="K33" s="16" t="n">
        <v>0.736</v>
      </c>
      <c r="L33" s="16" t="n">
        <v>0.927</v>
      </c>
      <c r="M33" s="16" t="n">
        <v>0.924</v>
      </c>
      <c r="N33" s="16"/>
      <c r="O33" s="8" t="n">
        <v>0.8315</v>
      </c>
      <c r="P33" s="9" t="n">
        <v>0.429157940117698</v>
      </c>
      <c r="Q33" s="40" t="n">
        <v>0.786069651741294</v>
      </c>
      <c r="R33" s="41" t="n">
        <v>0.456140350877193</v>
      </c>
      <c r="S33" s="41" t="n">
        <v>0.916666666666667</v>
      </c>
      <c r="T33" s="41" t="n">
        <v>0.68640350877193</v>
      </c>
      <c r="U33" s="41" t="n">
        <v>0.462526051437869</v>
      </c>
      <c r="V33" s="9" t="n">
        <v>0.68640350877193</v>
      </c>
      <c r="W33" s="13" t="n">
        <v>26</v>
      </c>
      <c r="X33" s="13" t="n">
        <v>132</v>
      </c>
      <c r="Y33" s="13" t="n">
        <v>12</v>
      </c>
      <c r="Z33" s="13" t="n">
        <v>31</v>
      </c>
      <c r="AA33" s="18" t="n">
        <f aca="false">I33-P33</f>
        <v>0.269842059882302</v>
      </c>
      <c r="AB33" s="13"/>
      <c r="AC33" s="13" t="n">
        <v>1</v>
      </c>
      <c r="AD33" s="13" t="n">
        <v>1</v>
      </c>
      <c r="AE33" s="12" t="s">
        <v>116</v>
      </c>
      <c r="AF33" s="1" t="s">
        <v>117</v>
      </c>
      <c r="AG33" s="20" t="s">
        <v>108</v>
      </c>
      <c r="AH33" s="20" t="s">
        <v>109</v>
      </c>
      <c r="AI33" s="20" t="s">
        <v>110</v>
      </c>
      <c r="AJ33" s="20" t="s">
        <v>111</v>
      </c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</row>
    <row r="34" customFormat="false" ht="12" hidden="false" customHeight="false" outlineLevel="0" collapsed="false">
      <c r="A34" s="36" t="n">
        <v>7</v>
      </c>
      <c r="B34" s="12" t="s">
        <v>118</v>
      </c>
      <c r="C34" s="42" t="n">
        <v>1</v>
      </c>
      <c r="D34" s="13" t="s">
        <v>32</v>
      </c>
      <c r="E34" s="13" t="s">
        <v>107</v>
      </c>
      <c r="F34" s="13" t="s">
        <v>42</v>
      </c>
      <c r="G34" s="13" t="s">
        <v>43</v>
      </c>
      <c r="H34" s="13" t="s">
        <v>40</v>
      </c>
      <c r="I34" s="15" t="n">
        <v>1</v>
      </c>
      <c r="J34" s="15" t="n">
        <v>1</v>
      </c>
      <c r="K34" s="16" t="n">
        <v>1</v>
      </c>
      <c r="L34" s="16" t="n">
        <v>1</v>
      </c>
      <c r="M34" s="16" t="n">
        <v>1</v>
      </c>
      <c r="N34" s="16"/>
      <c r="O34" s="8" t="n">
        <v>1</v>
      </c>
      <c r="P34" s="9" t="n">
        <v>0.444977083784948</v>
      </c>
      <c r="Q34" s="40" t="n">
        <v>0.642156862745098</v>
      </c>
      <c r="R34" s="41" t="n">
        <v>0.974358974358974</v>
      </c>
      <c r="S34" s="41" t="n">
        <v>0.436507936507937</v>
      </c>
      <c r="T34" s="41" t="n">
        <v>0.705433455433455</v>
      </c>
      <c r="U34" s="41" t="n">
        <v>0.598199914121443</v>
      </c>
      <c r="V34" s="9" t="n">
        <v>0.705433455433455</v>
      </c>
      <c r="W34" s="13" t="n">
        <v>76</v>
      </c>
      <c r="X34" s="13" t="n">
        <v>55</v>
      </c>
      <c r="Y34" s="13" t="n">
        <v>71</v>
      </c>
      <c r="Z34" s="13" t="n">
        <v>2</v>
      </c>
      <c r="AA34" s="18" t="n">
        <f aca="false">I34-P34</f>
        <v>0.555022916215052</v>
      </c>
      <c r="AB34" s="13"/>
      <c r="AC34" s="13" t="n">
        <v>1</v>
      </c>
      <c r="AD34" s="13" t="n">
        <v>1</v>
      </c>
      <c r="AE34" s="12" t="s">
        <v>118</v>
      </c>
      <c r="AG34" s="20" t="s">
        <v>108</v>
      </c>
      <c r="AH34" s="20" t="s">
        <v>119</v>
      </c>
      <c r="AI34" s="20" t="s">
        <v>120</v>
      </c>
      <c r="AJ34" s="20" t="s">
        <v>120</v>
      </c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3"/>
      <c r="AZ34" s="23"/>
      <c r="BA34" s="23"/>
      <c r="BB34" s="23"/>
      <c r="BC34" s="23"/>
      <c r="BD34" s="23"/>
      <c r="BE34" s="23"/>
      <c r="BF34" s="23"/>
      <c r="BG34" s="23"/>
      <c r="BH34" s="23"/>
      <c r="BI34" s="23"/>
      <c r="BJ34" s="23"/>
    </row>
    <row r="35" customFormat="false" ht="12" hidden="false" customHeight="false" outlineLevel="0" collapsed="false">
      <c r="A35" s="36" t="n">
        <v>9</v>
      </c>
      <c r="B35" s="12" t="s">
        <v>121</v>
      </c>
      <c r="C35" s="42" t="n">
        <v>1</v>
      </c>
      <c r="D35" s="13" t="s">
        <v>32</v>
      </c>
      <c r="E35" s="13" t="s">
        <v>107</v>
      </c>
      <c r="F35" s="13" t="s">
        <v>45</v>
      </c>
      <c r="G35" s="13" t="s">
        <v>46</v>
      </c>
      <c r="H35" s="13" t="s">
        <v>47</v>
      </c>
      <c r="I35" s="15" t="n">
        <v>0.472</v>
      </c>
      <c r="J35" s="15" t="n">
        <v>0.781</v>
      </c>
      <c r="K35" s="16" t="n">
        <v>0.671</v>
      </c>
      <c r="L35" s="16" t="n">
        <v>0.819</v>
      </c>
      <c r="M35" s="16" t="n">
        <v>0.864</v>
      </c>
      <c r="N35" s="16"/>
      <c r="O35" s="8" t="n">
        <v>0.745</v>
      </c>
      <c r="P35" s="9" t="n">
        <v>0.353120395612029</v>
      </c>
      <c r="Q35" s="40" t="n">
        <v>0.7</v>
      </c>
      <c r="R35" s="41" t="n">
        <v>0.8</v>
      </c>
      <c r="S35" s="41" t="n">
        <v>0.682352941176471</v>
      </c>
      <c r="T35" s="41" t="n">
        <v>0.741176470588235</v>
      </c>
      <c r="U35" s="41" t="n">
        <v>0.547722557505166</v>
      </c>
      <c r="V35" s="9" t="n">
        <v>0.741176470588235</v>
      </c>
      <c r="W35" s="13" t="n">
        <v>12</v>
      </c>
      <c r="X35" s="13" t="n">
        <v>58</v>
      </c>
      <c r="Y35" s="13" t="n">
        <v>27</v>
      </c>
      <c r="Z35" s="13" t="n">
        <v>3</v>
      </c>
      <c r="AA35" s="18" t="n">
        <f aca="false">I35-P35</f>
        <v>0.118879604387971</v>
      </c>
      <c r="AB35" s="13"/>
      <c r="AC35" s="13" t="n">
        <v>1</v>
      </c>
      <c r="AD35" s="13" t="n">
        <v>1</v>
      </c>
      <c r="AE35" s="12" t="s">
        <v>121</v>
      </c>
      <c r="AG35" s="20" t="s">
        <v>108</v>
      </c>
      <c r="AH35" s="20" t="s">
        <v>86</v>
      </c>
      <c r="AI35" s="20" t="s">
        <v>120</v>
      </c>
      <c r="AJ35" s="20" t="s">
        <v>120</v>
      </c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  <c r="BJ35" s="20"/>
    </row>
    <row r="36" customFormat="false" ht="12" hidden="false" customHeight="false" outlineLevel="0" collapsed="false">
      <c r="A36" s="36" t="n">
        <v>12</v>
      </c>
      <c r="B36" s="12" t="s">
        <v>122</v>
      </c>
      <c r="C36" s="42" t="n">
        <v>1</v>
      </c>
      <c r="D36" s="13" t="s">
        <v>32</v>
      </c>
      <c r="E36" s="13" t="s">
        <v>107</v>
      </c>
      <c r="F36" s="13" t="s">
        <v>45</v>
      </c>
      <c r="G36" s="13" t="s">
        <v>49</v>
      </c>
      <c r="H36" s="13" t="s">
        <v>50</v>
      </c>
      <c r="I36" s="15" t="n">
        <v>0.906</v>
      </c>
      <c r="J36" s="15" t="n">
        <v>0.955</v>
      </c>
      <c r="K36" s="16" t="n">
        <v>0.979</v>
      </c>
      <c r="L36" s="16" t="n">
        <v>0.916</v>
      </c>
      <c r="M36" s="16" t="n">
        <v>0.98</v>
      </c>
      <c r="N36" s="16"/>
      <c r="O36" s="8" t="n">
        <v>0.9475</v>
      </c>
      <c r="P36" s="9" t="n">
        <v>0.728192843380147</v>
      </c>
      <c r="Q36" s="40" t="n">
        <v>0.87</v>
      </c>
      <c r="R36" s="41" t="n">
        <v>0.885245901639344</v>
      </c>
      <c r="S36" s="41" t="n">
        <v>0.846153846153846</v>
      </c>
      <c r="T36" s="41" t="n">
        <v>0.865699873896595</v>
      </c>
      <c r="U36" s="41" t="n">
        <v>0.360555127546399</v>
      </c>
      <c r="V36" s="9" t="n">
        <v>0.865699873896595</v>
      </c>
      <c r="W36" s="13" t="n">
        <v>54</v>
      </c>
      <c r="X36" s="13" t="n">
        <v>33</v>
      </c>
      <c r="Y36" s="13" t="n">
        <v>6</v>
      </c>
      <c r="Z36" s="13" t="n">
        <v>7</v>
      </c>
      <c r="AA36" s="18" t="n">
        <f aca="false">I36-P36</f>
        <v>0.177807156619853</v>
      </c>
      <c r="AB36" s="13"/>
      <c r="AC36" s="13" t="n">
        <v>1</v>
      </c>
      <c r="AD36" s="13" t="n">
        <v>1</v>
      </c>
      <c r="AE36" s="12" t="s">
        <v>122</v>
      </c>
      <c r="AG36" s="20" t="s">
        <v>108</v>
      </c>
      <c r="AH36" s="20" t="s">
        <v>109</v>
      </c>
      <c r="AI36" s="20" t="s">
        <v>110</v>
      </c>
      <c r="AJ36" s="20" t="s">
        <v>111</v>
      </c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</row>
    <row r="37" customFormat="false" ht="12" hidden="false" customHeight="false" outlineLevel="0" collapsed="false">
      <c r="A37" s="36" t="n">
        <v>14</v>
      </c>
      <c r="B37" s="12" t="s">
        <v>123</v>
      </c>
      <c r="C37" s="42" t="n">
        <v>1</v>
      </c>
      <c r="D37" s="13" t="s">
        <v>32</v>
      </c>
      <c r="E37" s="13" t="s">
        <v>107</v>
      </c>
      <c r="F37" s="13" t="s">
        <v>52</v>
      </c>
      <c r="G37" s="13" t="s">
        <v>53</v>
      </c>
      <c r="H37" s="13" t="s">
        <v>54</v>
      </c>
      <c r="I37" s="15" t="n">
        <v>0.58</v>
      </c>
      <c r="J37" s="15" t="n">
        <v>0.898</v>
      </c>
      <c r="K37" s="16" t="n">
        <v>0.563</v>
      </c>
      <c r="L37" s="16" t="n">
        <v>0.957</v>
      </c>
      <c r="M37" s="16" t="n">
        <v>0.919</v>
      </c>
      <c r="N37" s="16"/>
      <c r="O37" s="8" t="n">
        <v>0.76</v>
      </c>
      <c r="P37" s="9" t="n">
        <v>0.221746371093242</v>
      </c>
      <c r="Q37" s="40" t="n">
        <v>0.836448598130841</v>
      </c>
      <c r="R37" s="41" t="n">
        <v>0.296296296296296</v>
      </c>
      <c r="S37" s="41" t="n">
        <v>0.914438502673797</v>
      </c>
      <c r="T37" s="41" t="n">
        <v>0.605367399485047</v>
      </c>
      <c r="U37" s="41" t="n">
        <v>0.404414888288202</v>
      </c>
      <c r="V37" s="9" t="n">
        <v>0.605367399485047</v>
      </c>
      <c r="W37" s="13" t="n">
        <v>8</v>
      </c>
      <c r="X37" s="13" t="n">
        <v>171</v>
      </c>
      <c r="Y37" s="13" t="n">
        <v>16</v>
      </c>
      <c r="Z37" s="13" t="n">
        <v>19</v>
      </c>
      <c r="AA37" s="18" t="n">
        <f aca="false">I37-P37</f>
        <v>0.358253628906758</v>
      </c>
      <c r="AB37" s="13"/>
      <c r="AC37" s="13" t="n">
        <v>1</v>
      </c>
      <c r="AD37" s="13" t="n">
        <v>1</v>
      </c>
      <c r="AE37" s="12" t="s">
        <v>123</v>
      </c>
      <c r="AG37" s="20" t="s">
        <v>108</v>
      </c>
      <c r="AH37" s="20" t="s">
        <v>119</v>
      </c>
      <c r="AI37" s="20" t="s">
        <v>120</v>
      </c>
      <c r="AJ37" s="20" t="s">
        <v>120</v>
      </c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</row>
    <row r="38" s="23" customFormat="true" ht="12" hidden="false" customHeight="false" outlineLevel="0" collapsed="false">
      <c r="A38" s="36" t="n">
        <v>17</v>
      </c>
      <c r="B38" s="12" t="s">
        <v>124</v>
      </c>
      <c r="C38" s="42" t="n">
        <v>1</v>
      </c>
      <c r="D38" s="13" t="s">
        <v>32</v>
      </c>
      <c r="E38" s="13" t="s">
        <v>107</v>
      </c>
      <c r="F38" s="13" t="s">
        <v>52</v>
      </c>
      <c r="G38" s="13" t="s">
        <v>56</v>
      </c>
      <c r="H38" s="13" t="s">
        <v>57</v>
      </c>
      <c r="I38" s="15" t="n">
        <v>0.597</v>
      </c>
      <c r="J38" s="15" t="n">
        <v>0.853</v>
      </c>
      <c r="K38" s="16" t="n">
        <v>0.648</v>
      </c>
      <c r="L38" s="16" t="n">
        <v>0.92</v>
      </c>
      <c r="M38" s="16" t="n">
        <v>0.896</v>
      </c>
      <c r="N38" s="16"/>
      <c r="O38" s="8" t="n">
        <v>0.784</v>
      </c>
      <c r="P38" s="9" t="n">
        <v>0.293265945725167</v>
      </c>
      <c r="Q38" s="40" t="n">
        <v>0.817757009345794</v>
      </c>
      <c r="R38" s="41" t="n">
        <v>0.382352941176471</v>
      </c>
      <c r="S38" s="41" t="n">
        <v>0.9</v>
      </c>
      <c r="T38" s="41" t="n">
        <v>0.641176470588235</v>
      </c>
      <c r="U38" s="41" t="n">
        <v>0.426899274600234</v>
      </c>
      <c r="V38" s="9" t="n">
        <v>0.641176470588235</v>
      </c>
      <c r="W38" s="13" t="n">
        <v>13</v>
      </c>
      <c r="X38" s="13" t="n">
        <v>162</v>
      </c>
      <c r="Y38" s="13" t="n">
        <v>18</v>
      </c>
      <c r="Z38" s="13" t="n">
        <v>21</v>
      </c>
      <c r="AA38" s="18" t="n">
        <f aca="false">I38-P38</f>
        <v>0.303734054274833</v>
      </c>
      <c r="AB38" s="13"/>
      <c r="AC38" s="13" t="n">
        <v>1</v>
      </c>
      <c r="AD38" s="13" t="n">
        <v>1</v>
      </c>
      <c r="AE38" s="12" t="s">
        <v>124</v>
      </c>
      <c r="AF38" s="1"/>
      <c r="AG38" s="20" t="s">
        <v>108</v>
      </c>
      <c r="AH38" s="20" t="s">
        <v>119</v>
      </c>
      <c r="AI38" s="20" t="s">
        <v>120</v>
      </c>
      <c r="AJ38" s="20" t="s">
        <v>120</v>
      </c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</row>
    <row r="39" s="23" customFormat="true" ht="12" hidden="false" customHeight="false" outlineLevel="0" collapsed="false">
      <c r="A39" s="36" t="n">
        <v>20</v>
      </c>
      <c r="B39" s="12" t="s">
        <v>125</v>
      </c>
      <c r="C39" s="42" t="n">
        <v>1</v>
      </c>
      <c r="D39" s="13" t="s">
        <v>32</v>
      </c>
      <c r="E39" s="13" t="s">
        <v>107</v>
      </c>
      <c r="F39" s="13" t="s">
        <v>52</v>
      </c>
      <c r="G39" s="13" t="s">
        <v>59</v>
      </c>
      <c r="H39" s="13" t="s">
        <v>60</v>
      </c>
      <c r="I39" s="15" t="n">
        <v>0.85</v>
      </c>
      <c r="J39" s="15" t="n">
        <v>0.925</v>
      </c>
      <c r="K39" s="16" t="n">
        <v>0.92</v>
      </c>
      <c r="L39" s="16" t="n">
        <v>0.931</v>
      </c>
      <c r="M39" s="16" t="n">
        <v>0.977</v>
      </c>
      <c r="N39" s="16"/>
      <c r="O39" s="8" t="n">
        <v>0.9255</v>
      </c>
      <c r="P39" s="9" t="n">
        <v>0.870842507663493</v>
      </c>
      <c r="Q39" s="40" t="n">
        <v>0.939252336448598</v>
      </c>
      <c r="R39" s="41" t="n">
        <v>0.928571428571429</v>
      </c>
      <c r="S39" s="41" t="n">
        <v>0.959459459459459</v>
      </c>
      <c r="T39" s="41" t="n">
        <v>0.944015444015444</v>
      </c>
      <c r="U39" s="41" t="n">
        <v>0.246470411107301</v>
      </c>
      <c r="V39" s="9" t="n">
        <v>0.944015444015444</v>
      </c>
      <c r="W39" s="13" t="n">
        <v>130</v>
      </c>
      <c r="X39" s="13" t="n">
        <v>71</v>
      </c>
      <c r="Y39" s="13" t="n">
        <v>3</v>
      </c>
      <c r="Z39" s="13" t="n">
        <v>10</v>
      </c>
      <c r="AA39" s="18" t="n">
        <f aca="false">I39-P39</f>
        <v>-0.0208425076634929</v>
      </c>
      <c r="AB39" s="13"/>
      <c r="AC39" s="13" t="n">
        <v>1</v>
      </c>
      <c r="AD39" s="13" t="n">
        <v>1</v>
      </c>
      <c r="AE39" s="12" t="s">
        <v>125</v>
      </c>
      <c r="AF39" s="1"/>
      <c r="AG39" s="20" t="s">
        <v>108</v>
      </c>
      <c r="AH39" s="20" t="s">
        <v>119</v>
      </c>
      <c r="AI39" s="20" t="s">
        <v>120</v>
      </c>
      <c r="AJ39" s="20" t="s">
        <v>120</v>
      </c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</row>
    <row r="40" s="23" customFormat="true" ht="17" hidden="false" customHeight="false" outlineLevel="0" collapsed="false">
      <c r="A40" s="36"/>
      <c r="B40" s="12"/>
      <c r="C40" s="42"/>
      <c r="D40" s="13"/>
      <c r="E40" s="13"/>
      <c r="F40" s="13"/>
      <c r="G40" s="13"/>
      <c r="H40" s="13"/>
      <c r="I40" s="24" t="n">
        <f aca="false">AVERAGE(I32:I39)</f>
        <v>0.715875</v>
      </c>
      <c r="J40" s="15"/>
      <c r="K40" s="16"/>
      <c r="L40" s="16"/>
      <c r="M40" s="16"/>
      <c r="N40" s="16"/>
      <c r="O40" s="8"/>
      <c r="P40" s="25" t="n">
        <f aca="false">AVERAGE(P32:P39)</f>
        <v>0.454548441600256</v>
      </c>
      <c r="Q40" s="40"/>
      <c r="R40" s="41"/>
      <c r="S40" s="41"/>
      <c r="T40" s="41"/>
      <c r="U40" s="41"/>
      <c r="V40" s="9"/>
      <c r="W40" s="13"/>
      <c r="X40" s="13"/>
      <c r="Y40" s="13"/>
      <c r="Z40" s="13"/>
      <c r="AA40" s="26" t="n">
        <f aca="false">AVERAGE(AA32:AA39)</f>
        <v>0.261326558399744</v>
      </c>
      <c r="AB40" s="13"/>
      <c r="AC40" s="13"/>
      <c r="AD40" s="13"/>
      <c r="AE40" s="12"/>
      <c r="AF40" s="1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</row>
    <row r="41" s="23" customFormat="true" ht="12" hidden="false" customHeight="false" outlineLevel="0" collapsed="false">
      <c r="A41" s="36"/>
      <c r="B41" s="12"/>
      <c r="C41" s="42"/>
      <c r="D41" s="13"/>
      <c r="E41" s="13"/>
      <c r="F41" s="13"/>
      <c r="G41" s="13"/>
      <c r="H41" s="13"/>
      <c r="I41" s="15"/>
      <c r="J41" s="15"/>
      <c r="K41" s="16"/>
      <c r="L41" s="16"/>
      <c r="M41" s="16"/>
      <c r="N41" s="16"/>
      <c r="O41" s="8"/>
      <c r="P41" s="9"/>
      <c r="Q41" s="40"/>
      <c r="R41" s="41"/>
      <c r="S41" s="41"/>
      <c r="T41" s="41"/>
      <c r="U41" s="41"/>
      <c r="V41" s="9"/>
      <c r="W41" s="13"/>
      <c r="X41" s="13"/>
      <c r="Y41" s="13"/>
      <c r="Z41" s="13"/>
      <c r="AA41" s="43"/>
      <c r="AB41" s="13"/>
      <c r="AC41" s="13"/>
      <c r="AD41" s="13"/>
      <c r="AE41" s="12"/>
      <c r="AF41" s="1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</row>
    <row r="42" s="20" customFormat="true" ht="12" hidden="false" customHeight="false" outlineLevel="0" collapsed="false">
      <c r="A42" s="32" t="n">
        <v>1</v>
      </c>
      <c r="B42" s="33" t="s">
        <v>126</v>
      </c>
      <c r="C42" s="32" t="n">
        <v>1</v>
      </c>
      <c r="D42" s="34" t="s">
        <v>32</v>
      </c>
      <c r="E42" s="34" t="s">
        <v>127</v>
      </c>
      <c r="F42" s="34" t="s">
        <v>34</v>
      </c>
      <c r="G42" s="34" t="s">
        <v>35</v>
      </c>
      <c r="H42" s="34" t="s">
        <v>36</v>
      </c>
      <c r="I42" s="7" t="n">
        <v>0.59156624</v>
      </c>
      <c r="J42" s="7" t="n">
        <v>0.8115</v>
      </c>
      <c r="K42" s="8" t="n">
        <v>0.7115</v>
      </c>
      <c r="L42" s="8" t="n">
        <v>0.8705</v>
      </c>
      <c r="M42" s="8" t="n">
        <v>0.88190559</v>
      </c>
      <c r="N42" s="8" t="n">
        <v>0.38504362</v>
      </c>
      <c r="O42" s="8" t="n">
        <v>0.791</v>
      </c>
      <c r="P42" s="9" t="n">
        <v>0.295084445425327</v>
      </c>
      <c r="Q42" s="9" t="n">
        <v>0.681818181818182</v>
      </c>
      <c r="R42" s="17" t="n">
        <v>0.571428571428571</v>
      </c>
      <c r="S42" s="17" t="n">
        <v>0.733333333333333</v>
      </c>
      <c r="T42" s="17" t="n">
        <v>0.664880952380952</v>
      </c>
      <c r="U42" s="17" t="n">
        <v>0.467024303282841</v>
      </c>
      <c r="V42" s="9" t="n">
        <v>0.652380952380952</v>
      </c>
      <c r="W42" s="34" t="n">
        <v>16</v>
      </c>
      <c r="X42" s="34" t="n">
        <v>44</v>
      </c>
      <c r="Y42" s="34" t="n">
        <v>16</v>
      </c>
      <c r="Z42" s="34" t="n">
        <v>12</v>
      </c>
      <c r="AA42" s="18" t="n">
        <f aca="false">I42-P42</f>
        <v>0.296481794574673</v>
      </c>
      <c r="AB42" s="34"/>
      <c r="AC42" s="34" t="n">
        <v>1</v>
      </c>
      <c r="AD42" s="34" t="n">
        <v>0</v>
      </c>
      <c r="AE42" s="33" t="s">
        <v>126</v>
      </c>
      <c r="AF42" s="1"/>
      <c r="AG42" s="34" t="s">
        <v>128</v>
      </c>
      <c r="AH42" s="34" t="s">
        <v>32</v>
      </c>
      <c r="AI42" s="1" t="n">
        <v>1</v>
      </c>
      <c r="AJ42" s="1" t="n">
        <v>0.5297577</v>
      </c>
      <c r="AK42" s="1" t="s">
        <v>129</v>
      </c>
      <c r="AL42" s="1" t="s">
        <v>130</v>
      </c>
      <c r="AM42" s="1"/>
      <c r="AN42" s="1" t="s">
        <v>131</v>
      </c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</row>
    <row r="43" s="20" customFormat="true" ht="12" hidden="false" customHeight="false" outlineLevel="0" collapsed="false">
      <c r="A43" s="32" t="n">
        <v>4</v>
      </c>
      <c r="B43" s="33" t="s">
        <v>132</v>
      </c>
      <c r="C43" s="32" t="n">
        <v>1</v>
      </c>
      <c r="D43" s="34" t="s">
        <v>32</v>
      </c>
      <c r="E43" s="34" t="s">
        <v>127</v>
      </c>
      <c r="F43" s="34" t="s">
        <v>38</v>
      </c>
      <c r="G43" s="34" t="s">
        <v>39</v>
      </c>
      <c r="H43" s="34" t="s">
        <v>40</v>
      </c>
      <c r="I43" s="7" t="n">
        <v>0.6892031</v>
      </c>
      <c r="J43" s="7" t="n">
        <v>0.8719</v>
      </c>
      <c r="K43" s="8" t="n">
        <v>0.7599</v>
      </c>
      <c r="L43" s="8" t="n">
        <v>0.9214</v>
      </c>
      <c r="M43" s="8" t="n">
        <v>0.8779285</v>
      </c>
      <c r="N43" s="8" t="n">
        <v>0.3565673</v>
      </c>
      <c r="O43" s="8" t="n">
        <v>0.84065</v>
      </c>
      <c r="P43" s="9" t="n">
        <v>0.344688740747923</v>
      </c>
      <c r="Q43" s="9" t="n">
        <v>0.751243781094527</v>
      </c>
      <c r="R43" s="17" t="n">
        <v>0.43859649122807</v>
      </c>
      <c r="S43" s="17" t="n">
        <v>0.875</v>
      </c>
      <c r="T43" s="17" t="n">
        <v>0.690302144249512</v>
      </c>
      <c r="U43" s="17" t="n">
        <v>0.424314825490668</v>
      </c>
      <c r="V43" s="9" t="n">
        <v>0.656798245614035</v>
      </c>
      <c r="W43" s="34" t="n">
        <v>25</v>
      </c>
      <c r="X43" s="34" t="n">
        <v>126</v>
      </c>
      <c r="Y43" s="34" t="n">
        <v>18</v>
      </c>
      <c r="Z43" s="34" t="n">
        <v>32</v>
      </c>
      <c r="AA43" s="18" t="n">
        <f aca="false">I43-P43</f>
        <v>0.344514359252077</v>
      </c>
      <c r="AB43" s="34"/>
      <c r="AC43" s="34" t="n">
        <v>1</v>
      </c>
      <c r="AD43" s="34" t="n">
        <v>0</v>
      </c>
      <c r="AE43" s="33" t="s">
        <v>132</v>
      </c>
      <c r="AF43" s="1"/>
      <c r="AG43" s="34" t="s">
        <v>133</v>
      </c>
      <c r="AH43" s="34" t="s">
        <v>32</v>
      </c>
      <c r="AI43" s="1" t="n">
        <v>1</v>
      </c>
      <c r="AJ43" s="1" t="n">
        <v>0.6892031</v>
      </c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</row>
    <row r="44" s="20" customFormat="true" ht="12" hidden="false" customHeight="false" outlineLevel="0" collapsed="false">
      <c r="A44" s="32" t="n">
        <v>9</v>
      </c>
      <c r="B44" s="33" t="s">
        <v>134</v>
      </c>
      <c r="C44" s="32" t="n">
        <v>3</v>
      </c>
      <c r="D44" s="34" t="s">
        <v>32</v>
      </c>
      <c r="E44" s="34" t="s">
        <v>127</v>
      </c>
      <c r="F44" s="34" t="s">
        <v>42</v>
      </c>
      <c r="G44" s="34" t="s">
        <v>43</v>
      </c>
      <c r="H44" s="34" t="s">
        <v>40</v>
      </c>
      <c r="I44" s="7" t="n">
        <v>0.734797078</v>
      </c>
      <c r="J44" s="7" t="n">
        <v>0.8773</v>
      </c>
      <c r="K44" s="8" t="n">
        <v>0.7342</v>
      </c>
      <c r="L44" s="8" t="n">
        <v>0.9608</v>
      </c>
      <c r="M44" s="8" t="n">
        <v>0.93411158</v>
      </c>
      <c r="N44" s="8" t="n">
        <v>0.306744245</v>
      </c>
      <c r="O44" s="8" t="n">
        <v>0.8475</v>
      </c>
      <c r="P44" s="9" t="n">
        <v>0.74959148072423</v>
      </c>
      <c r="Q44" s="9" t="n">
        <v>0.882352941176471</v>
      </c>
      <c r="R44" s="17" t="n">
        <v>0.769230769230769</v>
      </c>
      <c r="S44" s="17" t="n">
        <v>0.952380952380952</v>
      </c>
      <c r="T44" s="17" t="n">
        <v>0.924094424094424</v>
      </c>
      <c r="U44" s="17" t="n">
        <v>0.310415017699645</v>
      </c>
      <c r="V44" s="9" t="n">
        <v>0.860805860805861</v>
      </c>
      <c r="W44" s="34" t="n">
        <v>60</v>
      </c>
      <c r="X44" s="34" t="n">
        <v>120</v>
      </c>
      <c r="Y44" s="34" t="n">
        <v>6</v>
      </c>
      <c r="Z44" s="34" t="n">
        <v>18</v>
      </c>
      <c r="AA44" s="18" t="n">
        <f aca="false">I44-P44</f>
        <v>-0.0147944027242304</v>
      </c>
      <c r="AB44" s="34"/>
      <c r="AC44" s="34" t="n">
        <v>1</v>
      </c>
      <c r="AD44" s="34" t="n">
        <v>0</v>
      </c>
      <c r="AE44" s="33" t="s">
        <v>134</v>
      </c>
      <c r="AF44" s="1"/>
      <c r="AG44" s="34" t="s">
        <v>135</v>
      </c>
      <c r="AH44" s="34" t="s">
        <v>32</v>
      </c>
      <c r="AI44" s="1" t="n">
        <v>1</v>
      </c>
      <c r="AJ44" s="1" t="n">
        <v>0.77600839</v>
      </c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</row>
    <row r="45" s="20" customFormat="true" ht="12" hidden="false" customHeight="false" outlineLevel="0" collapsed="false">
      <c r="A45" s="32" t="n">
        <v>12</v>
      </c>
      <c r="B45" s="33" t="s">
        <v>136</v>
      </c>
      <c r="C45" s="32" t="n">
        <v>2</v>
      </c>
      <c r="D45" s="34" t="s">
        <v>32</v>
      </c>
      <c r="E45" s="34" t="s">
        <v>127</v>
      </c>
      <c r="F45" s="34" t="s">
        <v>45</v>
      </c>
      <c r="G45" s="34" t="s">
        <v>46</v>
      </c>
      <c r="H45" s="34" t="s">
        <v>47</v>
      </c>
      <c r="I45" s="7" t="n">
        <v>0.47337281</v>
      </c>
      <c r="J45" s="7" t="n">
        <v>0.7568</v>
      </c>
      <c r="K45" s="8" t="n">
        <v>0.7733</v>
      </c>
      <c r="L45" s="8" t="n">
        <v>0.7522</v>
      </c>
      <c r="M45" s="8" t="n">
        <v>0.81683385</v>
      </c>
      <c r="N45" s="8" t="n">
        <v>0.43105281</v>
      </c>
      <c r="O45" s="8" t="n">
        <v>0.76275</v>
      </c>
      <c r="P45" s="9" t="n">
        <v>0.304662018899833</v>
      </c>
      <c r="Q45" s="9" t="n">
        <v>0.65</v>
      </c>
      <c r="R45" s="17" t="n">
        <v>0.8</v>
      </c>
      <c r="S45" s="17" t="n">
        <v>0.623529411764706</v>
      </c>
      <c r="T45" s="17" t="n">
        <v>0.75843137254902</v>
      </c>
      <c r="U45" s="17" t="n">
        <v>0.496638220772671</v>
      </c>
      <c r="V45" s="9" t="n">
        <v>0.711764705882353</v>
      </c>
      <c r="W45" s="34" t="n">
        <v>12</v>
      </c>
      <c r="X45" s="34" t="n">
        <v>53</v>
      </c>
      <c r="Y45" s="34" t="n">
        <v>32</v>
      </c>
      <c r="Z45" s="34" t="n">
        <v>3</v>
      </c>
      <c r="AA45" s="18" t="n">
        <f aca="false">I45-P45</f>
        <v>0.168710791100167</v>
      </c>
      <c r="AB45" s="34"/>
      <c r="AC45" s="34" t="n">
        <v>1</v>
      </c>
      <c r="AD45" s="34" t="n">
        <v>0</v>
      </c>
      <c r="AE45" s="33" t="s">
        <v>136</v>
      </c>
      <c r="AF45" s="1"/>
      <c r="AG45" s="34" t="s">
        <v>137</v>
      </c>
      <c r="AH45" s="34" t="s">
        <v>32</v>
      </c>
      <c r="AI45" s="1" t="n">
        <v>1</v>
      </c>
      <c r="AJ45" s="1" t="n">
        <v>0.4740381</v>
      </c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</row>
    <row r="46" s="20" customFormat="true" ht="12" hidden="false" customHeight="false" outlineLevel="0" collapsed="false">
      <c r="A46" s="32" t="n">
        <v>15</v>
      </c>
      <c r="B46" s="33" t="s">
        <v>138</v>
      </c>
      <c r="C46" s="32" t="n">
        <v>3</v>
      </c>
      <c r="D46" s="34" t="s">
        <v>32</v>
      </c>
      <c r="E46" s="34" t="s">
        <v>127</v>
      </c>
      <c r="F46" s="34" t="s">
        <v>45</v>
      </c>
      <c r="G46" s="34" t="s">
        <v>49</v>
      </c>
      <c r="H46" s="34" t="s">
        <v>50</v>
      </c>
      <c r="I46" s="7" t="n">
        <v>0.855475809</v>
      </c>
      <c r="J46" s="7" t="n">
        <v>0.9316</v>
      </c>
      <c r="K46" s="8" t="n">
        <v>0.9725</v>
      </c>
      <c r="L46" s="8" t="n">
        <v>0.866</v>
      </c>
      <c r="M46" s="8" t="n">
        <v>0.96305</v>
      </c>
      <c r="N46" s="8" t="n">
        <v>0.250345579</v>
      </c>
      <c r="O46" s="8" t="n">
        <v>0.91925</v>
      </c>
      <c r="P46" s="9" t="n">
        <v>0.778150006994979</v>
      </c>
      <c r="Q46" s="9" t="n">
        <v>0.89</v>
      </c>
      <c r="R46" s="17" t="n">
        <v>0.868852459016393</v>
      </c>
      <c r="S46" s="17" t="n">
        <v>0.923076923076923</v>
      </c>
      <c r="T46" s="17" t="n">
        <v>0.913408995376209</v>
      </c>
      <c r="U46" s="17" t="n">
        <v>0.308609250592219</v>
      </c>
      <c r="V46" s="9" t="n">
        <v>0.895964691046658</v>
      </c>
      <c r="W46" s="34" t="n">
        <v>53</v>
      </c>
      <c r="X46" s="34" t="n">
        <v>36</v>
      </c>
      <c r="Y46" s="34" t="n">
        <v>3</v>
      </c>
      <c r="Z46" s="34" t="n">
        <v>8</v>
      </c>
      <c r="AA46" s="18" t="n">
        <f aca="false">I46-P46</f>
        <v>0.077325802005021</v>
      </c>
      <c r="AB46" s="34"/>
      <c r="AC46" s="34" t="n">
        <v>1</v>
      </c>
      <c r="AD46" s="34" t="n">
        <v>0</v>
      </c>
      <c r="AE46" s="33" t="s">
        <v>138</v>
      </c>
      <c r="AF46" s="1"/>
      <c r="AG46" s="34" t="s">
        <v>139</v>
      </c>
      <c r="AH46" s="34" t="s">
        <v>32</v>
      </c>
      <c r="AI46" s="1" t="n">
        <v>1</v>
      </c>
      <c r="AJ46" s="1" t="n">
        <v>0.82023637</v>
      </c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</row>
    <row r="47" s="20" customFormat="true" ht="12" hidden="false" customHeight="false" outlineLevel="0" collapsed="false">
      <c r="A47" s="32" t="n">
        <v>17</v>
      </c>
      <c r="B47" s="33" t="s">
        <v>140</v>
      </c>
      <c r="C47" s="32" t="n">
        <v>1</v>
      </c>
      <c r="D47" s="34" t="s">
        <v>32</v>
      </c>
      <c r="E47" s="34" t="s">
        <v>127</v>
      </c>
      <c r="F47" s="34" t="s">
        <v>52</v>
      </c>
      <c r="G47" s="34" t="s">
        <v>53</v>
      </c>
      <c r="H47" s="34" t="s">
        <v>54</v>
      </c>
      <c r="I47" s="7" t="n">
        <v>0.2877844</v>
      </c>
      <c r="J47" s="7" t="n">
        <v>0.627</v>
      </c>
      <c r="K47" s="8" t="n">
        <v>0.804</v>
      </c>
      <c r="L47" s="8" t="n">
        <v>0.5956</v>
      </c>
      <c r="M47" s="8" t="n">
        <v>0.7959597</v>
      </c>
      <c r="N47" s="8" t="n">
        <v>0.424029</v>
      </c>
      <c r="O47" s="8" t="n">
        <v>0.6998</v>
      </c>
      <c r="P47" s="9" t="n">
        <v>0.0991922827946615</v>
      </c>
      <c r="Q47" s="9" t="n">
        <v>0.663551401869159</v>
      </c>
      <c r="R47" s="17" t="n">
        <v>0.444444444444444</v>
      </c>
      <c r="S47" s="17" t="n">
        <v>0.695187165775401</v>
      </c>
      <c r="T47" s="17" t="n">
        <v>0.600019805902159</v>
      </c>
      <c r="U47" s="17" t="n">
        <v>0.465548254175939</v>
      </c>
      <c r="V47" s="9" t="n">
        <v>0.569815805109923</v>
      </c>
      <c r="W47" s="34" t="n">
        <v>12</v>
      </c>
      <c r="X47" s="34" t="n">
        <v>130</v>
      </c>
      <c r="Y47" s="34" t="n">
        <v>57</v>
      </c>
      <c r="Z47" s="34" t="n">
        <v>15</v>
      </c>
      <c r="AA47" s="18" t="n">
        <f aca="false">I47-P47</f>
        <v>0.188592117205339</v>
      </c>
      <c r="AB47" s="34"/>
      <c r="AC47" s="34" t="n">
        <v>1</v>
      </c>
      <c r="AD47" s="34" t="n">
        <v>0</v>
      </c>
      <c r="AE47" s="33" t="s">
        <v>140</v>
      </c>
      <c r="AF47" s="1"/>
      <c r="AG47" s="34" t="s">
        <v>141</v>
      </c>
      <c r="AH47" s="34" t="s">
        <v>32</v>
      </c>
      <c r="AI47" s="1" t="n">
        <v>1</v>
      </c>
      <c r="AJ47" s="1" t="n">
        <v>0.3058703</v>
      </c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</row>
    <row r="48" s="20" customFormat="true" ht="12" hidden="false" customHeight="false" outlineLevel="0" collapsed="false">
      <c r="A48" s="32" t="n">
        <v>19</v>
      </c>
      <c r="B48" s="33" t="s">
        <v>142</v>
      </c>
      <c r="C48" s="32" t="n">
        <v>2</v>
      </c>
      <c r="D48" s="34" t="s">
        <v>32</v>
      </c>
      <c r="E48" s="34" t="s">
        <v>127</v>
      </c>
      <c r="F48" s="34" t="s">
        <v>52</v>
      </c>
      <c r="G48" s="34" t="s">
        <v>56</v>
      </c>
      <c r="H48" s="34" t="s">
        <v>57</v>
      </c>
      <c r="I48" s="7" t="n">
        <v>0.2208327</v>
      </c>
      <c r="J48" s="7" t="n">
        <v>0.6325</v>
      </c>
      <c r="K48" s="8" t="n">
        <v>0.6142</v>
      </c>
      <c r="L48" s="8" t="n">
        <v>0.6388</v>
      </c>
      <c r="M48" s="8" t="n">
        <v>0.678232</v>
      </c>
      <c r="N48" s="8" t="n">
        <v>0.4111974</v>
      </c>
      <c r="O48" s="8" t="n">
        <v>0.6265</v>
      </c>
      <c r="P48" s="9" t="n">
        <v>0.192597876557437</v>
      </c>
      <c r="Q48" s="9" t="n">
        <v>0.654205607476636</v>
      </c>
      <c r="R48" s="17" t="n">
        <v>0.588235294117647</v>
      </c>
      <c r="S48" s="17" t="n">
        <v>0.666666666666667</v>
      </c>
      <c r="T48" s="17" t="n">
        <v>0.654738562091504</v>
      </c>
      <c r="U48" s="17" t="n">
        <v>0.451633229711645</v>
      </c>
      <c r="V48" s="9" t="n">
        <v>0.627450980392157</v>
      </c>
      <c r="W48" s="34" t="n">
        <v>20</v>
      </c>
      <c r="X48" s="34" t="n">
        <v>120</v>
      </c>
      <c r="Y48" s="34" t="n">
        <v>60</v>
      </c>
      <c r="Z48" s="34" t="n">
        <v>14</v>
      </c>
      <c r="AA48" s="18" t="n">
        <f aca="false">I48-P48</f>
        <v>0.0282348234425631</v>
      </c>
      <c r="AB48" s="34"/>
      <c r="AC48" s="34" t="n">
        <v>1</v>
      </c>
      <c r="AD48" s="34" t="n">
        <v>0</v>
      </c>
      <c r="AE48" s="33" t="s">
        <v>142</v>
      </c>
      <c r="AF48" s="1"/>
      <c r="AG48" s="34" t="s">
        <v>143</v>
      </c>
      <c r="AH48" s="34" t="s">
        <v>32</v>
      </c>
      <c r="AI48" s="1" t="n">
        <v>1</v>
      </c>
      <c r="AJ48" s="1" t="n">
        <v>0.2620247</v>
      </c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</row>
    <row r="49" s="20" customFormat="true" ht="12" hidden="false" customHeight="true" outlineLevel="0" collapsed="false">
      <c r="A49" s="32" t="n">
        <v>21</v>
      </c>
      <c r="B49" s="33" t="s">
        <v>144</v>
      </c>
      <c r="C49" s="32" t="n">
        <v>1</v>
      </c>
      <c r="D49" s="34" t="s">
        <v>32</v>
      </c>
      <c r="E49" s="34" t="s">
        <v>127</v>
      </c>
      <c r="F49" s="34" t="s">
        <v>52</v>
      </c>
      <c r="G49" s="34" t="s">
        <v>59</v>
      </c>
      <c r="H49" s="34" t="s">
        <v>60</v>
      </c>
      <c r="I49" s="7" t="n">
        <v>0.784924331</v>
      </c>
      <c r="J49" s="7" t="n">
        <v>0.885</v>
      </c>
      <c r="K49" s="8" t="n">
        <v>0.8199</v>
      </c>
      <c r="L49" s="8" t="n">
        <v>0.973</v>
      </c>
      <c r="M49" s="8" t="n">
        <v>0.964143483</v>
      </c>
      <c r="N49" s="8" t="n">
        <v>0.284484253</v>
      </c>
      <c r="O49" s="8" t="n">
        <v>0.89645</v>
      </c>
      <c r="P49" s="9" t="n">
        <v>0.751545548809532</v>
      </c>
      <c r="Q49" s="9" t="n">
        <v>0.869158878504673</v>
      </c>
      <c r="R49" s="17" t="n">
        <v>0.814285714285714</v>
      </c>
      <c r="S49" s="17" t="n">
        <v>0.972972972972973</v>
      </c>
      <c r="T49" s="17" t="n">
        <v>0.986293436293436</v>
      </c>
      <c r="U49" s="17" t="n">
        <v>0.26928224372873</v>
      </c>
      <c r="V49" s="9" t="n">
        <v>0.893629343629344</v>
      </c>
      <c r="W49" s="34" t="n">
        <v>114</v>
      </c>
      <c r="X49" s="34" t="n">
        <v>72</v>
      </c>
      <c r="Y49" s="34" t="n">
        <v>2</v>
      </c>
      <c r="Z49" s="34" t="n">
        <v>26</v>
      </c>
      <c r="AA49" s="18" t="n">
        <f aca="false">I49-P49</f>
        <v>0.0333787821904685</v>
      </c>
      <c r="AB49" s="34"/>
      <c r="AC49" s="34" t="n">
        <v>1</v>
      </c>
      <c r="AD49" s="34" t="n">
        <v>0</v>
      </c>
      <c r="AE49" s="33" t="s">
        <v>144</v>
      </c>
      <c r="AF49" s="1"/>
      <c r="AG49" s="34" t="s">
        <v>145</v>
      </c>
      <c r="AH49" s="34" t="s">
        <v>32</v>
      </c>
      <c r="AI49" s="1" t="n">
        <v>1</v>
      </c>
      <c r="AJ49" s="1" t="n">
        <v>0.79087904</v>
      </c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</row>
    <row r="50" s="20" customFormat="true" ht="18" hidden="false" customHeight="true" outlineLevel="0" collapsed="false">
      <c r="A50" s="32"/>
      <c r="B50" s="33"/>
      <c r="C50" s="32"/>
      <c r="D50" s="34"/>
      <c r="E50" s="34"/>
      <c r="F50" s="34"/>
      <c r="G50" s="34"/>
      <c r="H50" s="34"/>
      <c r="I50" s="24" t="n">
        <f aca="false">AVERAGE(I42:I49)</f>
        <v>0.5797445585</v>
      </c>
      <c r="J50" s="7"/>
      <c r="K50" s="8"/>
      <c r="L50" s="8"/>
      <c r="M50" s="8"/>
      <c r="N50" s="8"/>
      <c r="O50" s="8"/>
      <c r="P50" s="25" t="n">
        <f aca="false">AVERAGE(P42:P49)</f>
        <v>0.43943905011924</v>
      </c>
      <c r="Q50" s="9"/>
      <c r="R50" s="17"/>
      <c r="S50" s="17"/>
      <c r="T50" s="17"/>
      <c r="U50" s="17"/>
      <c r="V50" s="9"/>
      <c r="W50" s="34"/>
      <c r="X50" s="34"/>
      <c r="Y50" s="34"/>
      <c r="Z50" s="34"/>
      <c r="AA50" s="26" t="n">
        <f aca="false">AVERAGE(AA42:AA49)</f>
        <v>0.14030550838076</v>
      </c>
      <c r="AB50" s="34"/>
      <c r="AC50" s="34"/>
      <c r="AD50" s="34"/>
      <c r="AE50" s="33"/>
      <c r="AF50" s="1"/>
      <c r="AG50" s="34"/>
      <c r="AH50" s="34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</row>
    <row r="51" s="20" customFormat="true" ht="12" hidden="false" customHeight="true" outlineLevel="0" collapsed="false">
      <c r="A51" s="32"/>
      <c r="B51" s="33"/>
      <c r="C51" s="32"/>
      <c r="D51" s="34"/>
      <c r="E51" s="34"/>
      <c r="F51" s="34"/>
      <c r="G51" s="34"/>
      <c r="H51" s="34"/>
      <c r="I51" s="7"/>
      <c r="J51" s="7"/>
      <c r="K51" s="8"/>
      <c r="L51" s="8"/>
      <c r="M51" s="8"/>
      <c r="N51" s="8"/>
      <c r="O51" s="8"/>
      <c r="P51" s="9"/>
      <c r="Q51" s="9"/>
      <c r="R51" s="17"/>
      <c r="S51" s="17"/>
      <c r="T51" s="17"/>
      <c r="U51" s="17"/>
      <c r="V51" s="9"/>
      <c r="W51" s="34"/>
      <c r="X51" s="34"/>
      <c r="Y51" s="34"/>
      <c r="Z51" s="34"/>
      <c r="AA51" s="35"/>
      <c r="AB51" s="34"/>
      <c r="AC51" s="34"/>
      <c r="AD51" s="34"/>
      <c r="AE51" s="33"/>
      <c r="AF51" s="1"/>
      <c r="AG51" s="34"/>
      <c r="AH51" s="34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</row>
    <row r="52" customFormat="false" ht="12" hidden="false" customHeight="false" outlineLevel="0" collapsed="false">
      <c r="A52" s="32" t="n">
        <v>1</v>
      </c>
      <c r="B52" s="33" t="s">
        <v>146</v>
      </c>
      <c r="C52" s="32" t="n">
        <v>1</v>
      </c>
      <c r="D52" s="34" t="s">
        <v>32</v>
      </c>
      <c r="E52" s="34" t="s">
        <v>147</v>
      </c>
      <c r="F52" s="34" t="s">
        <v>34</v>
      </c>
      <c r="G52" s="34" t="s">
        <v>35</v>
      </c>
      <c r="H52" s="34" t="s">
        <v>36</v>
      </c>
      <c r="I52" s="7" t="n">
        <v>0.6507757168137</v>
      </c>
      <c r="J52" s="7" t="n">
        <v>0.8614285714287</v>
      </c>
      <c r="K52" s="8" t="n">
        <v>0.7461538461538</v>
      </c>
      <c r="L52" s="8" t="n">
        <v>0.9295454545452</v>
      </c>
      <c r="M52" s="8" t="n">
        <v>0.9212412587412</v>
      </c>
      <c r="N52" s="8" t="n">
        <v>0.3200239637569</v>
      </c>
      <c r="O52" s="8" t="n">
        <v>0.8378496503495</v>
      </c>
      <c r="P52" s="9" t="n">
        <v>0.192542675021047</v>
      </c>
      <c r="Q52" s="9" t="n">
        <v>0.613636363636364</v>
      </c>
      <c r="R52" s="17" t="n">
        <v>0.571428571428571</v>
      </c>
      <c r="S52" s="17" t="n">
        <v>0.633333333333333</v>
      </c>
      <c r="T52" s="17" t="n">
        <v>0.648809523809524</v>
      </c>
      <c r="U52" s="17" t="n">
        <v>0.518514921787609</v>
      </c>
      <c r="V52" s="9" t="n">
        <v>0.602380952380952</v>
      </c>
      <c r="W52" s="34" t="n">
        <v>16</v>
      </c>
      <c r="X52" s="34" t="n">
        <v>38</v>
      </c>
      <c r="Y52" s="34" t="n">
        <v>22</v>
      </c>
      <c r="Z52" s="34" t="n">
        <v>12</v>
      </c>
      <c r="AA52" s="18" t="n">
        <f aca="false">I52-P52</f>
        <v>0.458233041792653</v>
      </c>
      <c r="AB52" s="34"/>
      <c r="AC52" s="34" t="n">
        <v>1</v>
      </c>
      <c r="AD52" s="34" t="n">
        <v>0</v>
      </c>
      <c r="AE52" s="33" t="s">
        <v>146</v>
      </c>
      <c r="AG52" s="34" t="s">
        <v>148</v>
      </c>
      <c r="AH52" s="34" t="s">
        <v>149</v>
      </c>
      <c r="AJ52" s="1" t="s">
        <v>150</v>
      </c>
      <c r="AK52" s="1" t="s">
        <v>151</v>
      </c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</row>
    <row r="53" customFormat="false" ht="12" hidden="false" customHeight="false" outlineLevel="0" collapsed="false">
      <c r="A53" s="32" t="n">
        <v>3</v>
      </c>
      <c r="B53" s="33" t="s">
        <v>152</v>
      </c>
      <c r="C53" s="32" t="n">
        <v>1</v>
      </c>
      <c r="D53" s="34" t="s">
        <v>32</v>
      </c>
      <c r="E53" s="34" t="s">
        <v>147</v>
      </c>
      <c r="F53" s="34" t="s">
        <v>38</v>
      </c>
      <c r="G53" s="34" t="s">
        <v>39</v>
      </c>
      <c r="H53" s="34" t="s">
        <v>40</v>
      </c>
      <c r="I53" s="7" t="n">
        <v>0.7482404013843</v>
      </c>
      <c r="J53" s="7" t="n">
        <v>0.9037037037037</v>
      </c>
      <c r="K53" s="8" t="n">
        <v>0.8150684931505</v>
      </c>
      <c r="L53" s="8" t="n">
        <v>0.9489510489511</v>
      </c>
      <c r="M53" s="8" t="n">
        <v>0.9392662132389</v>
      </c>
      <c r="N53" s="8" t="n">
        <v>0.280785907477</v>
      </c>
      <c r="O53" s="8" t="n">
        <v>0.8820097710508</v>
      </c>
      <c r="P53" s="9" t="n">
        <v>0.320671534591385</v>
      </c>
      <c r="Q53" s="9" t="n">
        <v>0.756218905472637</v>
      </c>
      <c r="R53" s="17" t="n">
        <v>0.315789473684211</v>
      </c>
      <c r="S53" s="17" t="n">
        <v>0.930555555555556</v>
      </c>
      <c r="T53" s="17" t="n">
        <v>0.756457115009746</v>
      </c>
      <c r="U53" s="17" t="n">
        <v>0.420725101251068</v>
      </c>
      <c r="V53" s="9" t="n">
        <v>0.623172514619883</v>
      </c>
      <c r="W53" s="34" t="n">
        <v>18</v>
      </c>
      <c r="X53" s="34" t="n">
        <v>134</v>
      </c>
      <c r="Y53" s="34" t="n">
        <v>10</v>
      </c>
      <c r="Z53" s="34" t="n">
        <v>39</v>
      </c>
      <c r="AA53" s="18" t="n">
        <f aca="false">I53-P53</f>
        <v>0.427568866792915</v>
      </c>
      <c r="AB53" s="34"/>
      <c r="AC53" s="34" t="n">
        <v>1</v>
      </c>
      <c r="AD53" s="34" t="n">
        <v>0</v>
      </c>
      <c r="AE53" s="33" t="s">
        <v>152</v>
      </c>
      <c r="AG53" s="34" t="s">
        <v>148</v>
      </c>
      <c r="AH53" s="34" t="s">
        <v>149</v>
      </c>
    </row>
    <row r="54" customFormat="false" ht="12" hidden="false" customHeight="false" outlineLevel="0" collapsed="false">
      <c r="A54" s="32" t="n">
        <v>5</v>
      </c>
      <c r="B54" s="33" t="s">
        <v>153</v>
      </c>
      <c r="C54" s="32" t="n">
        <v>1</v>
      </c>
      <c r="D54" s="34" t="s">
        <v>32</v>
      </c>
      <c r="E54" s="34" t="s">
        <v>147</v>
      </c>
      <c r="F54" s="34" t="s">
        <v>42</v>
      </c>
      <c r="G54" s="34" t="s">
        <v>43</v>
      </c>
      <c r="H54" s="34" t="s">
        <v>40</v>
      </c>
      <c r="I54" s="7" t="n">
        <v>0.804354318829444</v>
      </c>
      <c r="J54" s="7" t="n">
        <v>0.916926272066556</v>
      </c>
      <c r="K54" s="8" t="n">
        <v>0.867791842475444</v>
      </c>
      <c r="L54" s="8" t="n">
        <v>0.945679012345667</v>
      </c>
      <c r="M54" s="8" t="n">
        <v>0.967677241235667</v>
      </c>
      <c r="N54" s="8" t="n">
        <v>0.251423721110333</v>
      </c>
      <c r="O54" s="8" t="n">
        <v>0.906735427410556</v>
      </c>
      <c r="P54" s="9" t="n">
        <v>0.825242785931552</v>
      </c>
      <c r="Q54" s="9" t="n">
        <v>0.916666666666667</v>
      </c>
      <c r="R54" s="17" t="n">
        <v>0.91025641025641</v>
      </c>
      <c r="S54" s="17" t="n">
        <v>0.920634920634921</v>
      </c>
      <c r="T54" s="17" t="n">
        <v>0.95868945868946</v>
      </c>
      <c r="U54" s="17" t="n">
        <v>0.265868369427873</v>
      </c>
      <c r="V54" s="9" t="n">
        <v>0.915445665445665</v>
      </c>
      <c r="W54" s="34" t="n">
        <v>71</v>
      </c>
      <c r="X54" s="34" t="n">
        <v>116</v>
      </c>
      <c r="Y54" s="34" t="n">
        <v>10</v>
      </c>
      <c r="Z54" s="34" t="n">
        <v>7</v>
      </c>
      <c r="AA54" s="18" t="n">
        <f aca="false">I54-P54</f>
        <v>-0.0208884671021077</v>
      </c>
      <c r="AB54" s="34"/>
      <c r="AC54" s="34" t="n">
        <v>1</v>
      </c>
      <c r="AD54" s="34" t="n">
        <v>0</v>
      </c>
      <c r="AE54" s="33" t="s">
        <v>153</v>
      </c>
      <c r="AF54" s="1" t="s">
        <v>101</v>
      </c>
      <c r="AG54" s="34" t="s">
        <v>148</v>
      </c>
      <c r="AH54" s="34" t="s">
        <v>149</v>
      </c>
    </row>
    <row r="55" customFormat="false" ht="12" hidden="false" customHeight="false" outlineLevel="0" collapsed="false">
      <c r="A55" s="32" t="n">
        <v>7</v>
      </c>
      <c r="B55" s="33" t="s">
        <v>154</v>
      </c>
      <c r="C55" s="32" t="n">
        <v>1</v>
      </c>
      <c r="D55" s="34" t="s">
        <v>32</v>
      </c>
      <c r="E55" s="34" t="s">
        <v>147</v>
      </c>
      <c r="F55" s="34" t="s">
        <v>45</v>
      </c>
      <c r="G55" s="34" t="s">
        <v>46</v>
      </c>
      <c r="H55" s="34" t="s">
        <v>47</v>
      </c>
      <c r="I55" s="7" t="n">
        <v>0.2499619394636</v>
      </c>
      <c r="J55" s="7" t="n">
        <v>0.7430769230769</v>
      </c>
      <c r="K55" s="8" t="n">
        <v>0.3969696969693</v>
      </c>
      <c r="L55" s="8" t="n">
        <v>0.8608247422679</v>
      </c>
      <c r="M55" s="8" t="n">
        <v>0.7737269603249</v>
      </c>
      <c r="N55" s="8" t="n">
        <v>0.4078957815271</v>
      </c>
      <c r="O55" s="8" t="n">
        <v>0.6288972196186</v>
      </c>
      <c r="P55" s="9" t="n">
        <v>0.274873708374511</v>
      </c>
      <c r="Q55" s="9" t="n">
        <v>0.76</v>
      </c>
      <c r="R55" s="17" t="n">
        <v>0.533333333333333</v>
      </c>
      <c r="S55" s="17" t="n">
        <v>0.8</v>
      </c>
      <c r="T55" s="17" t="n">
        <v>0.745098039215687</v>
      </c>
      <c r="U55" s="17" t="n">
        <v>0.390038036085381</v>
      </c>
      <c r="V55" s="9" t="n">
        <v>0.666666666666667</v>
      </c>
      <c r="W55" s="34" t="n">
        <v>8</v>
      </c>
      <c r="X55" s="34" t="n">
        <v>68</v>
      </c>
      <c r="Y55" s="34" t="n">
        <v>17</v>
      </c>
      <c r="Z55" s="34" t="n">
        <v>7</v>
      </c>
      <c r="AA55" s="18" t="n">
        <f aca="false">I55-P55</f>
        <v>-0.0249117689109107</v>
      </c>
      <c r="AB55" s="34"/>
      <c r="AC55" s="34" t="n">
        <v>1</v>
      </c>
      <c r="AD55" s="34" t="n">
        <v>0</v>
      </c>
      <c r="AE55" s="33" t="s">
        <v>154</v>
      </c>
      <c r="AG55" s="34" t="s">
        <v>148</v>
      </c>
      <c r="AH55" s="34" t="s">
        <v>149</v>
      </c>
    </row>
    <row r="56" customFormat="false" ht="12" hidden="false" customHeight="false" outlineLevel="0" collapsed="false">
      <c r="A56" s="32" t="n">
        <v>9</v>
      </c>
      <c r="B56" s="33" t="s">
        <v>155</v>
      </c>
      <c r="C56" s="32" t="n">
        <v>1</v>
      </c>
      <c r="D56" s="34" t="s">
        <v>32</v>
      </c>
      <c r="E56" s="34" t="s">
        <v>147</v>
      </c>
      <c r="F56" s="34" t="s">
        <v>45</v>
      </c>
      <c r="G56" s="34" t="s">
        <v>49</v>
      </c>
      <c r="H56" s="34" t="s">
        <v>50</v>
      </c>
      <c r="I56" s="7" t="n">
        <v>0.8530946149491</v>
      </c>
      <c r="J56" s="7" t="n">
        <v>0.9215384615386</v>
      </c>
      <c r="K56" s="8" t="n">
        <v>0.96</v>
      </c>
      <c r="L56" s="8" t="n">
        <v>0.86</v>
      </c>
      <c r="M56" s="8" t="n">
        <v>0.96345</v>
      </c>
      <c r="N56" s="8" t="n">
        <v>0.2400842481213</v>
      </c>
      <c r="O56" s="8" t="n">
        <v>0.91</v>
      </c>
      <c r="P56" s="9" t="n">
        <v>0.754949309111437</v>
      </c>
      <c r="Q56" s="9" t="n">
        <v>0.88</v>
      </c>
      <c r="R56" s="17" t="n">
        <v>0.868852459016393</v>
      </c>
      <c r="S56" s="17" t="n">
        <v>0.897435897435898</v>
      </c>
      <c r="T56" s="17" t="n">
        <v>0.907103825136612</v>
      </c>
      <c r="U56" s="17" t="n">
        <v>0.335833335132423</v>
      </c>
      <c r="V56" s="9" t="n">
        <v>0.883144178226145</v>
      </c>
      <c r="W56" s="34" t="n">
        <v>53</v>
      </c>
      <c r="X56" s="34" t="n">
        <v>35</v>
      </c>
      <c r="Y56" s="34" t="n">
        <v>4</v>
      </c>
      <c r="Z56" s="34" t="n">
        <v>8</v>
      </c>
      <c r="AA56" s="18" t="n">
        <f aca="false">I56-P56</f>
        <v>0.0981453058376628</v>
      </c>
      <c r="AB56" s="34"/>
      <c r="AC56" s="34" t="n">
        <v>1</v>
      </c>
      <c r="AD56" s="34" t="n">
        <v>0</v>
      </c>
      <c r="AE56" s="33" t="s">
        <v>155</v>
      </c>
      <c r="AG56" s="34" t="s">
        <v>148</v>
      </c>
      <c r="AH56" s="34" t="s">
        <v>149</v>
      </c>
    </row>
    <row r="57" customFormat="false" ht="12" hidden="false" customHeight="false" outlineLevel="0" collapsed="false">
      <c r="A57" s="32" t="n">
        <v>11</v>
      </c>
      <c r="B57" s="33" t="s">
        <v>156</v>
      </c>
      <c r="C57" s="32" t="n">
        <v>1</v>
      </c>
      <c r="D57" s="34" t="s">
        <v>32</v>
      </c>
      <c r="E57" s="34" t="s">
        <v>147</v>
      </c>
      <c r="F57" s="34" t="s">
        <v>52</v>
      </c>
      <c r="G57" s="34" t="s">
        <v>53</v>
      </c>
      <c r="H57" s="34" t="s">
        <v>54</v>
      </c>
      <c r="I57" s="7" t="n">
        <v>0.040244866326589</v>
      </c>
      <c r="J57" s="7" t="n">
        <v>0.8446376811593</v>
      </c>
      <c r="K57" s="8" t="n">
        <v>0.06274509803928</v>
      </c>
      <c r="L57" s="8" t="n">
        <v>0.9802721088435</v>
      </c>
      <c r="M57" s="8" t="n">
        <v>0.6082766439908</v>
      </c>
      <c r="N57" s="8" t="n">
        <v>0.3550351786599</v>
      </c>
      <c r="O57" s="8" t="n">
        <v>0.52150860344139</v>
      </c>
      <c r="P57" s="9" t="n">
        <v>0.152069682500579</v>
      </c>
      <c r="Q57" s="9" t="n">
        <v>0.855140186915888</v>
      </c>
      <c r="R57" s="17" t="n">
        <v>0.148148148148148</v>
      </c>
      <c r="S57" s="17" t="n">
        <v>0.957219251336898</v>
      </c>
      <c r="T57" s="17" t="n">
        <v>0.591008120419885</v>
      </c>
      <c r="U57" s="17" t="n">
        <v>0.342564820336272</v>
      </c>
      <c r="V57" s="9" t="n">
        <v>0.552683699742523</v>
      </c>
      <c r="W57" s="34" t="n">
        <v>4</v>
      </c>
      <c r="X57" s="34" t="n">
        <v>179</v>
      </c>
      <c r="Y57" s="34" t="n">
        <v>8</v>
      </c>
      <c r="Z57" s="34" t="n">
        <v>23</v>
      </c>
      <c r="AA57" s="18" t="n">
        <f aca="false">I57-P57</f>
        <v>-0.11182481617399</v>
      </c>
      <c r="AB57" s="34"/>
      <c r="AC57" s="34" t="n">
        <v>1</v>
      </c>
      <c r="AD57" s="34" t="n">
        <v>0</v>
      </c>
      <c r="AE57" s="33" t="s">
        <v>156</v>
      </c>
      <c r="AG57" s="34" t="s">
        <v>148</v>
      </c>
      <c r="AH57" s="34" t="s">
        <v>149</v>
      </c>
    </row>
    <row r="58" customFormat="false" ht="12" hidden="false" customHeight="false" outlineLevel="0" collapsed="false">
      <c r="A58" s="32" t="n">
        <v>13</v>
      </c>
      <c r="B58" s="33" t="s">
        <v>157</v>
      </c>
      <c r="C58" s="32" t="n">
        <v>1</v>
      </c>
      <c r="D58" s="34" t="s">
        <v>32</v>
      </c>
      <c r="E58" s="34" t="s">
        <v>147</v>
      </c>
      <c r="F58" s="34" t="s">
        <v>52</v>
      </c>
      <c r="G58" s="34" t="s">
        <v>56</v>
      </c>
      <c r="H58" s="34" t="s">
        <v>57</v>
      </c>
      <c r="I58" s="7" t="n">
        <v>0.1888008705108</v>
      </c>
      <c r="J58" s="7" t="n">
        <v>0.7753623188407</v>
      </c>
      <c r="K58" s="8" t="n">
        <v>0.2623529411765</v>
      </c>
      <c r="L58" s="8" t="n">
        <v>0.943076923077</v>
      </c>
      <c r="M58" s="8" t="n">
        <v>0.665794117647</v>
      </c>
      <c r="N58" s="8" t="n">
        <v>0.4097370264621</v>
      </c>
      <c r="O58" s="8" t="n">
        <v>0.60271493212675</v>
      </c>
      <c r="P58" s="9" t="n">
        <v>0.266333444832445</v>
      </c>
      <c r="Q58" s="9" t="n">
        <v>0.813084112149533</v>
      </c>
      <c r="R58" s="17" t="n">
        <v>0.352941176470588</v>
      </c>
      <c r="S58" s="17" t="n">
        <v>0.9</v>
      </c>
      <c r="T58" s="17" t="n">
        <v>0.662091503267974</v>
      </c>
      <c r="U58" s="17" t="n">
        <v>0.380017153564097</v>
      </c>
      <c r="V58" s="9" t="n">
        <v>0.626470588235294</v>
      </c>
      <c r="W58" s="34" t="n">
        <v>12</v>
      </c>
      <c r="X58" s="34" t="n">
        <v>162</v>
      </c>
      <c r="Y58" s="34" t="n">
        <v>18</v>
      </c>
      <c r="Z58" s="34" t="n">
        <v>22</v>
      </c>
      <c r="AA58" s="18" t="n">
        <f aca="false">I58-P58</f>
        <v>-0.0775325743216452</v>
      </c>
      <c r="AB58" s="34"/>
      <c r="AC58" s="34" t="n">
        <v>1</v>
      </c>
      <c r="AD58" s="34" t="n">
        <v>0</v>
      </c>
      <c r="AE58" s="33" t="s">
        <v>157</v>
      </c>
      <c r="AG58" s="34" t="s">
        <v>148</v>
      </c>
      <c r="AH58" s="34" t="s">
        <v>149</v>
      </c>
    </row>
    <row r="59" customFormat="false" ht="12" hidden="false" customHeight="false" outlineLevel="0" collapsed="false">
      <c r="A59" s="32" t="n">
        <v>15</v>
      </c>
      <c r="B59" s="33" t="s">
        <v>158</v>
      </c>
      <c r="C59" s="32" t="n">
        <v>1</v>
      </c>
      <c r="D59" s="34" t="s">
        <v>32</v>
      </c>
      <c r="E59" s="34" t="s">
        <v>147</v>
      </c>
      <c r="F59" s="34" t="s">
        <v>52</v>
      </c>
      <c r="G59" s="34" t="s">
        <v>59</v>
      </c>
      <c r="H59" s="34" t="s">
        <v>60</v>
      </c>
      <c r="I59" s="7" t="n">
        <v>0.8441674268116</v>
      </c>
      <c r="J59" s="7" t="n">
        <v>0.9286956521739</v>
      </c>
      <c r="K59" s="8" t="n">
        <v>0.9243654822332</v>
      </c>
      <c r="L59" s="8" t="n">
        <v>0.9344594594595</v>
      </c>
      <c r="M59" s="8" t="n">
        <v>0.96821751955</v>
      </c>
      <c r="N59" s="8" t="n">
        <v>0.2380769895737</v>
      </c>
      <c r="O59" s="8" t="n">
        <v>0.92941247084635</v>
      </c>
      <c r="P59" s="9" t="n">
        <v>0.868961829233184</v>
      </c>
      <c r="Q59" s="9" t="n">
        <v>0.939252336448598</v>
      </c>
      <c r="R59" s="17" t="n">
        <v>0.935714285714286</v>
      </c>
      <c r="S59" s="17" t="n">
        <v>0.945945945945946</v>
      </c>
      <c r="T59" s="17" t="n">
        <v>0.979102316602316</v>
      </c>
      <c r="U59" s="17" t="n">
        <v>0.223917402413453</v>
      </c>
      <c r="V59" s="9" t="n">
        <v>0.940830115830116</v>
      </c>
      <c r="W59" s="34" t="n">
        <v>131</v>
      </c>
      <c r="X59" s="34" t="n">
        <v>70</v>
      </c>
      <c r="Y59" s="34" t="n">
        <v>4</v>
      </c>
      <c r="Z59" s="34" t="n">
        <v>9</v>
      </c>
      <c r="AA59" s="18" t="n">
        <f aca="false">I59-P59</f>
        <v>-0.0247944024215838</v>
      </c>
      <c r="AB59" s="34"/>
      <c r="AC59" s="34" t="n">
        <v>1</v>
      </c>
      <c r="AD59" s="34" t="n">
        <v>0</v>
      </c>
      <c r="AE59" s="33" t="s">
        <v>158</v>
      </c>
      <c r="AG59" s="34" t="s">
        <v>148</v>
      </c>
      <c r="AH59" s="34" t="s">
        <v>149</v>
      </c>
    </row>
    <row r="60" customFormat="false" ht="17" hidden="false" customHeight="false" outlineLevel="0" collapsed="false">
      <c r="A60" s="32"/>
      <c r="B60" s="33"/>
      <c r="C60" s="32"/>
      <c r="D60" s="34"/>
      <c r="E60" s="34"/>
      <c r="F60" s="34"/>
      <c r="G60" s="34"/>
      <c r="H60" s="34"/>
      <c r="I60" s="24" t="n">
        <f aca="false">AVERAGE(I52:I59)</f>
        <v>0.547455019386142</v>
      </c>
      <c r="J60" s="7"/>
      <c r="K60" s="8"/>
      <c r="L60" s="8"/>
      <c r="M60" s="8"/>
      <c r="N60" s="8"/>
      <c r="O60" s="8"/>
      <c r="P60" s="25" t="n">
        <f aca="false">AVERAGE(P52:P59)</f>
        <v>0.456955621199518</v>
      </c>
      <c r="Q60" s="9"/>
      <c r="R60" s="17"/>
      <c r="S60" s="17"/>
      <c r="T60" s="17"/>
      <c r="U60" s="17"/>
      <c r="V60" s="9"/>
      <c r="W60" s="34"/>
      <c r="X60" s="34"/>
      <c r="Y60" s="34"/>
      <c r="Z60" s="34"/>
      <c r="AA60" s="26" t="n">
        <f aca="false">AVERAGE(AA52:AA59)</f>
        <v>0.0904993981866241</v>
      </c>
      <c r="AB60" s="34"/>
      <c r="AC60" s="34"/>
      <c r="AD60" s="34"/>
      <c r="AE60" s="33"/>
      <c r="AG60" s="34"/>
      <c r="AH60" s="34"/>
    </row>
    <row r="61" customFormat="false" ht="12" hidden="false" customHeight="false" outlineLevel="0" collapsed="false">
      <c r="A61" s="32"/>
      <c r="B61" s="33"/>
      <c r="C61" s="32"/>
      <c r="D61" s="34"/>
      <c r="E61" s="34"/>
      <c r="F61" s="34"/>
      <c r="G61" s="34"/>
      <c r="H61" s="34"/>
      <c r="I61" s="7"/>
      <c r="J61" s="7"/>
      <c r="K61" s="8"/>
      <c r="L61" s="8"/>
      <c r="M61" s="8"/>
      <c r="N61" s="8"/>
      <c r="O61" s="8"/>
      <c r="P61" s="9"/>
      <c r="Q61" s="9"/>
      <c r="R61" s="17"/>
      <c r="S61" s="17"/>
      <c r="T61" s="17"/>
      <c r="U61" s="17"/>
      <c r="V61" s="9"/>
      <c r="W61" s="34"/>
      <c r="X61" s="34"/>
      <c r="Y61" s="34"/>
      <c r="Z61" s="34"/>
      <c r="AA61" s="35"/>
      <c r="AB61" s="34"/>
      <c r="AC61" s="34"/>
      <c r="AD61" s="34"/>
      <c r="AE61" s="33"/>
      <c r="AG61" s="34"/>
      <c r="AH61" s="34"/>
    </row>
    <row r="62" customFormat="false" ht="12" hidden="false" customHeight="false" outlineLevel="0" collapsed="false">
      <c r="A62" s="32" t="n">
        <v>1</v>
      </c>
      <c r="B62" s="33" t="s">
        <v>159</v>
      </c>
      <c r="C62" s="32" t="n">
        <v>1</v>
      </c>
      <c r="D62" s="34" t="s">
        <v>32</v>
      </c>
      <c r="E62" s="34" t="s">
        <v>160</v>
      </c>
      <c r="F62" s="34" t="s">
        <v>34</v>
      </c>
      <c r="G62" s="34" t="s">
        <v>35</v>
      </c>
      <c r="H62" s="34" t="s">
        <v>36</v>
      </c>
      <c r="I62" s="7" t="n">
        <v>0.514</v>
      </c>
      <c r="J62" s="7" t="n">
        <v>0.771</v>
      </c>
      <c r="K62" s="8" t="n">
        <v>0.708</v>
      </c>
      <c r="L62" s="8" t="n">
        <v>0.818</v>
      </c>
      <c r="M62" s="8" t="n">
        <v>0.86</v>
      </c>
      <c r="N62" s="8"/>
      <c r="O62" s="8" t="n">
        <v>0.763</v>
      </c>
      <c r="P62" s="9" t="n">
        <v>0.307350428199288</v>
      </c>
      <c r="Q62" s="9" t="n">
        <v>0.659090909090909</v>
      </c>
      <c r="R62" s="17" t="n">
        <v>0.678571428571429</v>
      </c>
      <c r="S62" s="17" t="n">
        <v>0.65</v>
      </c>
      <c r="T62" s="17" t="n">
        <v>0.686904761904762</v>
      </c>
      <c r="U62" s="17" t="n">
        <v>0.48134820736903</v>
      </c>
      <c r="V62" s="9" t="n">
        <v>0.664285714285714</v>
      </c>
      <c r="W62" s="34" t="n">
        <v>19</v>
      </c>
      <c r="X62" s="34" t="n">
        <v>39</v>
      </c>
      <c r="Y62" s="34" t="n">
        <v>21</v>
      </c>
      <c r="Z62" s="34" t="n">
        <v>9</v>
      </c>
      <c r="AA62" s="18" t="n">
        <f aca="false">I62-P62</f>
        <v>0.206649571800712</v>
      </c>
      <c r="AB62" s="34"/>
      <c r="AC62" s="34" t="n">
        <v>1</v>
      </c>
      <c r="AD62" s="34" t="n">
        <v>0</v>
      </c>
      <c r="AE62" s="33" t="s">
        <v>159</v>
      </c>
      <c r="AG62" s="34"/>
      <c r="AH62" s="34"/>
    </row>
    <row r="63" customFormat="false" ht="12" hidden="false" customHeight="false" outlineLevel="0" collapsed="false">
      <c r="A63" s="32" t="n">
        <v>2</v>
      </c>
      <c r="B63" s="33" t="s">
        <v>161</v>
      </c>
      <c r="C63" s="32" t="n">
        <v>1</v>
      </c>
      <c r="D63" s="34" t="s">
        <v>32</v>
      </c>
      <c r="E63" s="34" t="s">
        <v>160</v>
      </c>
      <c r="F63" s="34" t="s">
        <v>38</v>
      </c>
      <c r="G63" s="34" t="s">
        <v>39</v>
      </c>
      <c r="H63" s="34" t="s">
        <v>40</v>
      </c>
      <c r="I63" s="7" t="n">
        <v>0.537</v>
      </c>
      <c r="J63" s="7" t="n">
        <v>0.761</v>
      </c>
      <c r="K63" s="8" t="n">
        <v>0.852</v>
      </c>
      <c r="L63" s="8" t="n">
        <v>0.715</v>
      </c>
      <c r="M63" s="8" t="n">
        <v>0.86</v>
      </c>
      <c r="N63" s="8"/>
      <c r="O63" s="8" t="n">
        <v>0.7835</v>
      </c>
      <c r="P63" s="9" t="n">
        <v>0.322263174627911</v>
      </c>
      <c r="Q63" s="9" t="n">
        <v>0.746268656716418</v>
      </c>
      <c r="R63" s="17" t="n">
        <v>0.403508771929825</v>
      </c>
      <c r="S63" s="17" t="n">
        <v>0.881944444444444</v>
      </c>
      <c r="T63" s="17" t="n">
        <v>0.74208089668616</v>
      </c>
      <c r="U63" s="17" t="n">
        <v>0.415904972423203</v>
      </c>
      <c r="V63" s="9" t="n">
        <v>0.642726608187135</v>
      </c>
      <c r="W63" s="34" t="n">
        <v>23</v>
      </c>
      <c r="X63" s="34" t="n">
        <v>127</v>
      </c>
      <c r="Y63" s="34" t="n">
        <v>17</v>
      </c>
      <c r="Z63" s="34" t="n">
        <v>34</v>
      </c>
      <c r="AA63" s="18" t="n">
        <f aca="false">I63-P63</f>
        <v>0.214736825372089</v>
      </c>
      <c r="AB63" s="34"/>
      <c r="AC63" s="34" t="n">
        <v>1</v>
      </c>
      <c r="AD63" s="34" t="n">
        <v>0</v>
      </c>
      <c r="AE63" s="33" t="s">
        <v>161</v>
      </c>
      <c r="AG63" s="34"/>
      <c r="AH63" s="34"/>
    </row>
    <row r="64" customFormat="false" ht="12" hidden="false" customHeight="false" outlineLevel="0" collapsed="false">
      <c r="A64" s="32" t="n">
        <v>3</v>
      </c>
      <c r="B64" s="33" t="s">
        <v>162</v>
      </c>
      <c r="C64" s="32" t="n">
        <v>1</v>
      </c>
      <c r="D64" s="34" t="s">
        <v>32</v>
      </c>
      <c r="E64" s="34" t="s">
        <v>160</v>
      </c>
      <c r="F64" s="34" t="s">
        <v>42</v>
      </c>
      <c r="G64" s="34" t="s">
        <v>43</v>
      </c>
      <c r="H64" s="34" t="s">
        <v>40</v>
      </c>
      <c r="I64" s="7" t="n">
        <v>0.8</v>
      </c>
      <c r="J64" s="7" t="n">
        <v>0.907</v>
      </c>
      <c r="K64" s="8" t="n">
        <v>0.825</v>
      </c>
      <c r="L64" s="8" t="n">
        <v>0.956</v>
      </c>
      <c r="M64" s="8" t="n">
        <v>0.97</v>
      </c>
      <c r="N64" s="8"/>
      <c r="O64" s="8" t="n">
        <v>0.8905</v>
      </c>
      <c r="P64" s="9" t="n">
        <v>0.828647211388487</v>
      </c>
      <c r="Q64" s="9" t="n">
        <v>0.916666666666667</v>
      </c>
      <c r="R64" s="17" t="n">
        <v>0.935897435897436</v>
      </c>
      <c r="S64" s="17" t="n">
        <v>0.904761904761905</v>
      </c>
      <c r="T64" s="17" t="n">
        <v>0.959350834350836</v>
      </c>
      <c r="U64" s="17" t="n">
        <v>0.280475303893364</v>
      </c>
      <c r="V64" s="9" t="n">
        <v>0.92032967032967</v>
      </c>
      <c r="W64" s="34" t="n">
        <v>73</v>
      </c>
      <c r="X64" s="34" t="n">
        <v>114</v>
      </c>
      <c r="Y64" s="34" t="n">
        <v>12</v>
      </c>
      <c r="Z64" s="34" t="n">
        <v>5</v>
      </c>
      <c r="AA64" s="18" t="n">
        <f aca="false">I64-P64</f>
        <v>-0.0286472113884866</v>
      </c>
      <c r="AB64" s="34"/>
      <c r="AC64" s="34" t="n">
        <v>1</v>
      </c>
      <c r="AD64" s="34" t="n">
        <v>0</v>
      </c>
      <c r="AE64" s="33" t="s">
        <v>162</v>
      </c>
      <c r="AG64" s="34"/>
      <c r="AH64" s="34"/>
    </row>
    <row r="65" customFormat="false" ht="12" hidden="false" customHeight="false" outlineLevel="0" collapsed="false">
      <c r="A65" s="32" t="n">
        <v>4</v>
      </c>
      <c r="B65" s="33" t="s">
        <v>163</v>
      </c>
      <c r="C65" s="32" t="n">
        <v>1</v>
      </c>
      <c r="D65" s="34" t="s">
        <v>32</v>
      </c>
      <c r="E65" s="34" t="s">
        <v>160</v>
      </c>
      <c r="F65" s="34" t="s">
        <v>45</v>
      </c>
      <c r="G65" s="34" t="s">
        <v>46</v>
      </c>
      <c r="H65" s="34" t="s">
        <v>47</v>
      </c>
      <c r="I65" s="7" t="n">
        <v>0.427</v>
      </c>
      <c r="J65" s="7" t="n">
        <v>0.748</v>
      </c>
      <c r="K65" s="8" t="n">
        <v>0.71</v>
      </c>
      <c r="L65" s="8" t="n">
        <v>0.761</v>
      </c>
      <c r="M65" s="8" t="n">
        <v>0.828</v>
      </c>
      <c r="N65" s="8"/>
      <c r="O65" s="8" t="n">
        <v>0.7355</v>
      </c>
      <c r="P65" s="9" t="n">
        <v>0.305796939217658</v>
      </c>
      <c r="Q65" s="9" t="n">
        <v>0.69</v>
      </c>
      <c r="R65" s="17" t="n">
        <v>0.733333333333333</v>
      </c>
      <c r="S65" s="17" t="n">
        <v>0.682352941176471</v>
      </c>
      <c r="T65" s="17" t="n">
        <v>0.740392156862745</v>
      </c>
      <c r="U65" s="17" t="n">
        <v>0.49134410838997</v>
      </c>
      <c r="V65" s="9" t="n">
        <v>0.707843137254902</v>
      </c>
      <c r="W65" s="34" t="n">
        <v>11</v>
      </c>
      <c r="X65" s="34" t="n">
        <v>58</v>
      </c>
      <c r="Y65" s="34" t="n">
        <v>27</v>
      </c>
      <c r="Z65" s="34" t="n">
        <v>4</v>
      </c>
      <c r="AA65" s="18" t="n">
        <f aca="false">I65-P65</f>
        <v>0.121203060782342</v>
      </c>
      <c r="AB65" s="34"/>
      <c r="AC65" s="34" t="n">
        <v>1</v>
      </c>
      <c r="AD65" s="34" t="n">
        <v>0</v>
      </c>
      <c r="AE65" s="33" t="s">
        <v>163</v>
      </c>
      <c r="AG65" s="34"/>
      <c r="AH65" s="34"/>
    </row>
    <row r="66" customFormat="false" ht="12" hidden="false" customHeight="false" outlineLevel="0" collapsed="false">
      <c r="A66" s="32" t="n">
        <v>5</v>
      </c>
      <c r="B66" s="33" t="s">
        <v>164</v>
      </c>
      <c r="C66" s="32" t="n">
        <v>1</v>
      </c>
      <c r="D66" s="34" t="s">
        <v>32</v>
      </c>
      <c r="E66" s="34" t="s">
        <v>160</v>
      </c>
      <c r="F66" s="34" t="s">
        <v>45</v>
      </c>
      <c r="G66" s="34" t="s">
        <v>49</v>
      </c>
      <c r="H66" s="34" t="s">
        <v>50</v>
      </c>
      <c r="I66" s="7" t="n">
        <v>0.848</v>
      </c>
      <c r="J66" s="7" t="n">
        <v>0.928</v>
      </c>
      <c r="K66" s="8" t="n">
        <v>0.938</v>
      </c>
      <c r="L66" s="8" t="n">
        <v>0.912</v>
      </c>
      <c r="M66" s="8" t="n">
        <v>0.973</v>
      </c>
      <c r="N66" s="8"/>
      <c r="O66" s="8" t="n">
        <v>0.925</v>
      </c>
      <c r="P66" s="9" t="n">
        <v>0.792441044363663</v>
      </c>
      <c r="Q66" s="9" t="n">
        <v>0.9</v>
      </c>
      <c r="R66" s="17" t="n">
        <v>0.901639344262295</v>
      </c>
      <c r="S66" s="17" t="n">
        <v>0.897435897435898</v>
      </c>
      <c r="T66" s="17" t="n">
        <v>0.931273644388399</v>
      </c>
      <c r="U66" s="17" t="n">
        <v>0.314842501205415</v>
      </c>
      <c r="V66" s="9" t="n">
        <v>0.899537620849096</v>
      </c>
      <c r="W66" s="34" t="n">
        <v>55</v>
      </c>
      <c r="X66" s="34" t="n">
        <v>35</v>
      </c>
      <c r="Y66" s="34" t="n">
        <v>4</v>
      </c>
      <c r="Z66" s="34" t="n">
        <v>6</v>
      </c>
      <c r="AA66" s="18" t="n">
        <f aca="false">I66-P66</f>
        <v>0.0555589556363375</v>
      </c>
      <c r="AB66" s="34"/>
      <c r="AC66" s="34" t="n">
        <v>1</v>
      </c>
      <c r="AD66" s="34" t="n">
        <v>0</v>
      </c>
      <c r="AE66" s="33" t="s">
        <v>164</v>
      </c>
      <c r="AF66" s="1" t="s">
        <v>101</v>
      </c>
      <c r="AG66" s="34"/>
      <c r="AH66" s="34"/>
    </row>
    <row r="67" customFormat="false" ht="12" hidden="false" customHeight="false" outlineLevel="0" collapsed="false">
      <c r="A67" s="32" t="n">
        <v>6</v>
      </c>
      <c r="B67" s="33" t="s">
        <v>165</v>
      </c>
      <c r="C67" s="32" t="n">
        <v>1</v>
      </c>
      <c r="D67" s="34" t="s">
        <v>32</v>
      </c>
      <c r="E67" s="34" t="s">
        <v>160</v>
      </c>
      <c r="F67" s="34" t="s">
        <v>52</v>
      </c>
      <c r="G67" s="34" t="s">
        <v>53</v>
      </c>
      <c r="H67" s="34" t="s">
        <v>54</v>
      </c>
      <c r="I67" s="7" t="n">
        <v>0.157</v>
      </c>
      <c r="J67" s="7" t="n">
        <v>0.665</v>
      </c>
      <c r="K67" s="8" t="n">
        <v>0.518</v>
      </c>
      <c r="L67" s="8" t="n">
        <v>0.691</v>
      </c>
      <c r="M67" s="8" t="n">
        <v>0.64</v>
      </c>
      <c r="N67" s="8"/>
      <c r="O67" s="8" t="n">
        <v>0.6045</v>
      </c>
      <c r="P67" s="9" t="n">
        <v>0.0602748967611173</v>
      </c>
      <c r="Q67" s="9" t="n">
        <v>0.766355140186916</v>
      </c>
      <c r="R67" s="17" t="n">
        <v>0.222222222222222</v>
      </c>
      <c r="S67" s="17" t="n">
        <v>0.844919786096257</v>
      </c>
      <c r="T67" s="17" t="n">
        <v>0.58031293325411</v>
      </c>
      <c r="U67" s="17" t="n">
        <v>0.419378150006525</v>
      </c>
      <c r="V67" s="9" t="n">
        <v>0.533571004159239</v>
      </c>
      <c r="W67" s="34" t="n">
        <v>6</v>
      </c>
      <c r="X67" s="34" t="n">
        <v>158</v>
      </c>
      <c r="Y67" s="34" t="n">
        <v>29</v>
      </c>
      <c r="Z67" s="34" t="n">
        <v>21</v>
      </c>
      <c r="AA67" s="18" t="n">
        <f aca="false">I67-P67</f>
        <v>0.0967251032388827</v>
      </c>
      <c r="AB67" s="34"/>
      <c r="AC67" s="34" t="n">
        <v>1</v>
      </c>
      <c r="AD67" s="34" t="n">
        <v>0</v>
      </c>
      <c r="AE67" s="33" t="s">
        <v>165</v>
      </c>
      <c r="AG67" s="34"/>
      <c r="AH67" s="34"/>
    </row>
    <row r="68" customFormat="false" ht="12" hidden="false" customHeight="false" outlineLevel="0" collapsed="false">
      <c r="A68" s="32" t="n">
        <v>7</v>
      </c>
      <c r="B68" s="33" t="s">
        <v>166</v>
      </c>
      <c r="C68" s="32" t="n">
        <v>1</v>
      </c>
      <c r="D68" s="34" t="s">
        <v>32</v>
      </c>
      <c r="E68" s="34" t="s">
        <v>160</v>
      </c>
      <c r="F68" s="34" t="s">
        <v>52</v>
      </c>
      <c r="G68" s="34" t="s">
        <v>56</v>
      </c>
      <c r="H68" s="34" t="s">
        <v>57</v>
      </c>
      <c r="I68" s="7" t="n">
        <v>0.228</v>
      </c>
      <c r="J68" s="7" t="n">
        <v>0.659</v>
      </c>
      <c r="K68" s="8" t="n">
        <v>0.564</v>
      </c>
      <c r="L68" s="8" t="n">
        <v>0.691</v>
      </c>
      <c r="M68" s="8" t="n">
        <v>0.665</v>
      </c>
      <c r="N68" s="8"/>
      <c r="O68" s="8" t="n">
        <v>0.6275</v>
      </c>
      <c r="P68" s="9" t="n">
        <v>0.201708544596207</v>
      </c>
      <c r="Q68" s="9" t="n">
        <v>0.752336448598131</v>
      </c>
      <c r="R68" s="17" t="n">
        <v>0.411764705882353</v>
      </c>
      <c r="S68" s="17" t="n">
        <v>0.816666666666667</v>
      </c>
      <c r="T68" s="17" t="n">
        <v>0.648039215686275</v>
      </c>
      <c r="U68" s="17" t="n">
        <v>0.419913153528223</v>
      </c>
      <c r="V68" s="9" t="n">
        <v>0.61421568627451</v>
      </c>
      <c r="W68" s="34" t="n">
        <v>14</v>
      </c>
      <c r="X68" s="34" t="n">
        <v>147</v>
      </c>
      <c r="Y68" s="34" t="n">
        <v>33</v>
      </c>
      <c r="Z68" s="34" t="n">
        <v>20</v>
      </c>
      <c r="AA68" s="18" t="n">
        <f aca="false">I68-P68</f>
        <v>0.0262914554037929</v>
      </c>
      <c r="AB68" s="34"/>
      <c r="AC68" s="34" t="n">
        <v>1</v>
      </c>
      <c r="AD68" s="34" t="n">
        <v>0</v>
      </c>
      <c r="AE68" s="33" t="s">
        <v>166</v>
      </c>
      <c r="AG68" s="34"/>
      <c r="AH68" s="34"/>
    </row>
    <row r="69" customFormat="false" ht="12" hidden="false" customHeight="false" outlineLevel="0" collapsed="false">
      <c r="A69" s="32" t="n">
        <v>8</v>
      </c>
      <c r="B69" s="33" t="s">
        <v>167</v>
      </c>
      <c r="C69" s="32" t="n">
        <v>1</v>
      </c>
      <c r="D69" s="34" t="s">
        <v>32</v>
      </c>
      <c r="E69" s="34" t="s">
        <v>160</v>
      </c>
      <c r="F69" s="34" t="s">
        <v>52</v>
      </c>
      <c r="G69" s="34" t="s">
        <v>59</v>
      </c>
      <c r="H69" s="34" t="s">
        <v>60</v>
      </c>
      <c r="I69" s="7" t="n">
        <v>0.781</v>
      </c>
      <c r="J69" s="7" t="n">
        <v>0.883</v>
      </c>
      <c r="K69" s="8" t="n">
        <v>0.815</v>
      </c>
      <c r="L69" s="8" t="n">
        <v>0.973</v>
      </c>
      <c r="M69" s="8" t="n">
        <v>0.97</v>
      </c>
      <c r="N69" s="8"/>
      <c r="O69" s="8" t="n">
        <v>0.894</v>
      </c>
      <c r="P69" s="9" t="n">
        <v>0.918090980309469</v>
      </c>
      <c r="Q69" s="9" t="n">
        <v>0.962616822429907</v>
      </c>
      <c r="R69" s="17" t="n">
        <v>0.964285714285714</v>
      </c>
      <c r="S69" s="17" t="n">
        <v>0.959459459459459</v>
      </c>
      <c r="T69" s="17" t="n">
        <v>0.981467181467181</v>
      </c>
      <c r="U69" s="17" t="n">
        <v>0.235530619119482</v>
      </c>
      <c r="V69" s="9" t="n">
        <v>0.961872586872587</v>
      </c>
      <c r="W69" s="34" t="n">
        <v>135</v>
      </c>
      <c r="X69" s="34" t="n">
        <v>71</v>
      </c>
      <c r="Y69" s="34" t="n">
        <v>3</v>
      </c>
      <c r="Z69" s="34" t="n">
        <v>5</v>
      </c>
      <c r="AA69" s="18" t="n">
        <f aca="false">I69-P69</f>
        <v>-0.137090980309469</v>
      </c>
      <c r="AB69" s="34"/>
      <c r="AC69" s="34" t="n">
        <v>1</v>
      </c>
      <c r="AD69" s="34" t="n">
        <v>0</v>
      </c>
      <c r="AE69" s="33" t="s">
        <v>167</v>
      </c>
      <c r="AG69" s="34"/>
      <c r="AH69" s="34"/>
    </row>
    <row r="70" customFormat="false" ht="17" hidden="false" customHeight="false" outlineLevel="0" collapsed="false">
      <c r="A70" s="32"/>
      <c r="B70" s="33"/>
      <c r="C70" s="32"/>
      <c r="D70" s="34"/>
      <c r="E70" s="34"/>
      <c r="F70" s="34"/>
      <c r="G70" s="34"/>
      <c r="H70" s="34"/>
      <c r="I70" s="24" t="n">
        <f aca="false">AVERAGE(I62:I69)</f>
        <v>0.5365</v>
      </c>
      <c r="J70" s="7"/>
      <c r="K70" s="8"/>
      <c r="L70" s="8"/>
      <c r="M70" s="8"/>
      <c r="N70" s="8"/>
      <c r="O70" s="8"/>
      <c r="P70" s="25" t="n">
        <f aca="false">AVERAGE(P62:P69)</f>
        <v>0.467071652432975</v>
      </c>
      <c r="Q70" s="9"/>
      <c r="R70" s="17"/>
      <c r="S70" s="17"/>
      <c r="T70" s="17"/>
      <c r="U70" s="17"/>
      <c r="V70" s="9"/>
      <c r="W70" s="34"/>
      <c r="X70" s="34"/>
      <c r="Y70" s="34"/>
      <c r="Z70" s="34"/>
      <c r="AA70" s="26" t="n">
        <f aca="false">AVERAGE(AA62:AA69)</f>
        <v>0.069428347567025</v>
      </c>
      <c r="AB70" s="34"/>
      <c r="AC70" s="34"/>
      <c r="AD70" s="34"/>
      <c r="AE70" s="33"/>
      <c r="AG70" s="34"/>
      <c r="AH70" s="34"/>
    </row>
    <row r="71" customFormat="false" ht="12" hidden="false" customHeight="false" outlineLevel="0" collapsed="false">
      <c r="A71" s="32"/>
      <c r="B71" s="33"/>
      <c r="C71" s="32"/>
      <c r="D71" s="34"/>
      <c r="E71" s="34"/>
      <c r="F71" s="34"/>
      <c r="G71" s="34"/>
      <c r="H71" s="34"/>
      <c r="I71" s="7"/>
      <c r="J71" s="7"/>
      <c r="K71" s="8"/>
      <c r="L71" s="8"/>
      <c r="M71" s="8"/>
      <c r="N71" s="8"/>
      <c r="O71" s="8"/>
      <c r="P71" s="9"/>
      <c r="Q71" s="9"/>
      <c r="R71" s="17"/>
      <c r="S71" s="17"/>
      <c r="T71" s="17"/>
      <c r="U71" s="17"/>
      <c r="V71" s="9"/>
      <c r="W71" s="34"/>
      <c r="X71" s="34"/>
      <c r="Y71" s="34"/>
      <c r="Z71" s="34"/>
      <c r="AA71" s="35"/>
      <c r="AB71" s="34"/>
      <c r="AC71" s="34"/>
      <c r="AD71" s="34"/>
      <c r="AE71" s="33"/>
      <c r="AG71" s="34"/>
      <c r="AH71" s="34"/>
    </row>
    <row r="72" customFormat="false" ht="12" hidden="false" customHeight="false" outlineLevel="0" collapsed="false">
      <c r="A72" s="32" t="n">
        <v>1</v>
      </c>
      <c r="B72" s="33" t="s">
        <v>168</v>
      </c>
      <c r="C72" s="32" t="n">
        <v>1</v>
      </c>
      <c r="D72" s="34" t="s">
        <v>32</v>
      </c>
      <c r="E72" s="34" t="s">
        <v>169</v>
      </c>
      <c r="F72" s="34" t="s">
        <v>34</v>
      </c>
      <c r="G72" s="34" t="s">
        <v>35</v>
      </c>
      <c r="H72" s="34" t="s">
        <v>36</v>
      </c>
      <c r="I72" s="7" t="n">
        <v>0.663247928628013</v>
      </c>
      <c r="J72" s="7" t="n">
        <v>0.840384615384615</v>
      </c>
      <c r="K72" s="8" t="n">
        <v>0.871875</v>
      </c>
      <c r="L72" s="8" t="n">
        <v>0.79</v>
      </c>
      <c r="M72" s="8" t="n">
        <v>0.9078125</v>
      </c>
      <c r="N72" s="8"/>
      <c r="O72" s="8" t="n">
        <v>0.8309375</v>
      </c>
      <c r="P72" s="9" t="n">
        <v>0.0566465418370103</v>
      </c>
      <c r="Q72" s="9" t="n">
        <v>0.488636363636364</v>
      </c>
      <c r="R72" s="17" t="n">
        <v>0.642857142857143</v>
      </c>
      <c r="S72" s="17" t="n">
        <v>0.416666666666667</v>
      </c>
      <c r="T72" s="17" t="n">
        <v>0.529761904761905</v>
      </c>
      <c r="U72" s="17" t="n">
        <v>0.715096941934194</v>
      </c>
      <c r="V72" s="9" t="n">
        <v>0.529761904761905</v>
      </c>
      <c r="W72" s="34" t="n">
        <v>18</v>
      </c>
      <c r="X72" s="34" t="n">
        <v>25</v>
      </c>
      <c r="Y72" s="34" t="n">
        <v>35</v>
      </c>
      <c r="Z72" s="34" t="n">
        <v>10</v>
      </c>
      <c r="AA72" s="18" t="n">
        <f aca="false">I72-P72</f>
        <v>0.606601386791003</v>
      </c>
      <c r="AB72" s="34"/>
      <c r="AC72" s="34" t="n">
        <v>1</v>
      </c>
      <c r="AD72" s="34" t="n">
        <v>1</v>
      </c>
      <c r="AE72" s="33" t="s">
        <v>168</v>
      </c>
      <c r="AG72" s="34" t="s">
        <v>170</v>
      </c>
      <c r="AH72" s="34" t="n">
        <v>0.0790569415042095</v>
      </c>
      <c r="AI72" s="1" t="n">
        <v>0.555555555555556</v>
      </c>
      <c r="AJ72" s="1" t="n">
        <v>0.583333333333333</v>
      </c>
      <c r="AK72" s="1" t="n">
        <v>0.5</v>
      </c>
      <c r="AL72" s="1" t="n">
        <v>0.541666666666667</v>
      </c>
      <c r="AN72" s="1" t="s">
        <v>171</v>
      </c>
      <c r="AO72" s="1" t="s">
        <v>172</v>
      </c>
      <c r="AP72" s="1" t="s">
        <v>32</v>
      </c>
      <c r="AQ72" s="1" t="n">
        <v>0.656359331464221</v>
      </c>
      <c r="AR72" s="1" t="n">
        <v>0.836153846153846</v>
      </c>
      <c r="AS72" s="1" t="n">
        <v>0.865625</v>
      </c>
      <c r="AT72" s="1" t="n">
        <v>0.789</v>
      </c>
      <c r="AU72" s="1" t="n">
        <v>0.89928125</v>
      </c>
      <c r="AW72" s="1" t="n">
        <v>0.0888867596823005</v>
      </c>
      <c r="AX72" s="1" t="n">
        <v>0.0422469951356947</v>
      </c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</row>
    <row r="73" customFormat="false" ht="12" hidden="false" customHeight="false" outlineLevel="0" collapsed="false">
      <c r="A73" s="32" t="n">
        <v>661</v>
      </c>
      <c r="B73" s="33" t="s">
        <v>173</v>
      </c>
      <c r="C73" s="32" t="n">
        <v>1</v>
      </c>
      <c r="D73" s="34" t="s">
        <v>32</v>
      </c>
      <c r="E73" s="34" t="s">
        <v>169</v>
      </c>
      <c r="F73" s="34" t="s">
        <v>38</v>
      </c>
      <c r="G73" s="34" t="s">
        <v>39</v>
      </c>
      <c r="H73" s="34" t="s">
        <v>40</v>
      </c>
      <c r="I73" s="7" t="n">
        <v>0.786785023731699</v>
      </c>
      <c r="J73" s="7" t="n">
        <v>0.915</v>
      </c>
      <c r="K73" s="8" t="n">
        <v>0.948514851485148</v>
      </c>
      <c r="L73" s="8" t="n">
        <v>0.828205128205128</v>
      </c>
      <c r="M73" s="8" t="n">
        <v>0.943335872048743</v>
      </c>
      <c r="N73" s="8"/>
      <c r="O73" s="8" t="n">
        <v>0.888359989845138</v>
      </c>
      <c r="P73" s="9" t="n">
        <v>0.344123600805843</v>
      </c>
      <c r="Q73" s="9" t="n">
        <v>0.761194029850746</v>
      </c>
      <c r="R73" s="17" t="n">
        <v>0.157894736842105</v>
      </c>
      <c r="S73" s="17" t="n">
        <v>1</v>
      </c>
      <c r="T73" s="17" t="n">
        <v>0.611111111111111</v>
      </c>
      <c r="U73" s="17" t="n">
        <v>0.474909435374397</v>
      </c>
      <c r="V73" s="9" t="n">
        <v>0.578947368421053</v>
      </c>
      <c r="W73" s="34" t="n">
        <v>9</v>
      </c>
      <c r="X73" s="34" t="n">
        <v>144</v>
      </c>
      <c r="Y73" s="34" t="n">
        <v>0</v>
      </c>
      <c r="Z73" s="34" t="n">
        <v>48</v>
      </c>
      <c r="AA73" s="18" t="n">
        <f aca="false">I73-P73</f>
        <v>0.442661422925856</v>
      </c>
      <c r="AB73" s="34"/>
      <c r="AC73" s="34" t="n">
        <v>1</v>
      </c>
      <c r="AD73" s="34" t="n">
        <v>0</v>
      </c>
      <c r="AE73" s="33" t="s">
        <v>173</v>
      </c>
      <c r="AG73" s="34" t="s">
        <v>170</v>
      </c>
      <c r="AH73" s="34" t="n">
        <v>0.504878164297401</v>
      </c>
      <c r="AI73" s="1" t="n">
        <v>0.723684210526316</v>
      </c>
      <c r="AJ73" s="1" t="n">
        <v>1</v>
      </c>
      <c r="AK73" s="1" t="n">
        <v>0.382352941176471</v>
      </c>
      <c r="AL73" s="1" t="n">
        <v>0.75735294117647</v>
      </c>
      <c r="AN73" s="1" t="n">
        <v>3</v>
      </c>
      <c r="AO73" s="1" t="s">
        <v>174</v>
      </c>
      <c r="AP73" s="1" t="s">
        <v>175</v>
      </c>
      <c r="AQ73" s="1" t="n">
        <v>0.785456189117028</v>
      </c>
      <c r="AR73" s="1" t="n">
        <v>0.914571428571429</v>
      </c>
      <c r="AS73" s="1" t="n">
        <v>0.948316831683168</v>
      </c>
      <c r="AT73" s="1" t="n">
        <v>0.827179487179487</v>
      </c>
      <c r="AU73" s="1" t="n">
        <v>0.941589235846662</v>
      </c>
      <c r="AW73" s="1" t="n">
        <v>0.034683490104386</v>
      </c>
      <c r="AX73" s="1" t="n">
        <v>0.0134570134872119</v>
      </c>
    </row>
    <row r="74" customFormat="false" ht="12" hidden="false" customHeight="false" outlineLevel="0" collapsed="false">
      <c r="A74" s="32" t="n">
        <v>1321</v>
      </c>
      <c r="B74" s="33" t="s">
        <v>176</v>
      </c>
      <c r="C74" s="32" t="n">
        <v>1</v>
      </c>
      <c r="D74" s="34" t="s">
        <v>32</v>
      </c>
      <c r="E74" s="34" t="s">
        <v>169</v>
      </c>
      <c r="F74" s="34" t="s">
        <v>42</v>
      </c>
      <c r="G74" s="34" t="s">
        <v>43</v>
      </c>
      <c r="H74" s="34" t="s">
        <v>40</v>
      </c>
      <c r="I74" s="7" t="n">
        <v>0.897153340709174</v>
      </c>
      <c r="J74" s="7" t="n">
        <v>0.949180327868852</v>
      </c>
      <c r="K74" s="8" t="n">
        <v>0.936111111111111</v>
      </c>
      <c r="L74" s="8" t="n">
        <v>0.968</v>
      </c>
      <c r="M74" s="8" t="n">
        <v>0.963930555555556</v>
      </c>
      <c r="N74" s="8"/>
      <c r="O74" s="8" t="n">
        <v>0.952055555555556</v>
      </c>
      <c r="P74" s="9" t="n">
        <v>0.828647211388487</v>
      </c>
      <c r="Q74" s="9" t="n">
        <v>0.916666666666667</v>
      </c>
      <c r="R74" s="17" t="n">
        <v>0.935897435897436</v>
      </c>
      <c r="S74" s="17" t="n">
        <v>0.904761904761905</v>
      </c>
      <c r="T74" s="17" t="n">
        <v>0.955636955636956</v>
      </c>
      <c r="U74" s="17" t="n">
        <v>0.257776650887778</v>
      </c>
      <c r="V74" s="9" t="n">
        <v>0.92032967032967</v>
      </c>
      <c r="W74" s="34" t="n">
        <v>73</v>
      </c>
      <c r="X74" s="34" t="n">
        <v>114</v>
      </c>
      <c r="Y74" s="34" t="n">
        <v>12</v>
      </c>
      <c r="Z74" s="34" t="n">
        <v>5</v>
      </c>
      <c r="AA74" s="18" t="n">
        <f aca="false">I74-P74</f>
        <v>0.0685061293206875</v>
      </c>
      <c r="AB74" s="34"/>
      <c r="AC74" s="34" t="n">
        <v>1</v>
      </c>
      <c r="AD74" s="34" t="n">
        <v>0</v>
      </c>
      <c r="AE74" s="33" t="s">
        <v>176</v>
      </c>
      <c r="AF74" s="1" t="s">
        <v>117</v>
      </c>
      <c r="AG74" s="34" t="s">
        <v>170</v>
      </c>
      <c r="AH74" s="34" t="n">
        <v>0.704246355950428</v>
      </c>
      <c r="AI74" s="1" t="n">
        <v>0.869565217391304</v>
      </c>
      <c r="AJ74" s="1" t="n">
        <v>0.888888888888889</v>
      </c>
      <c r="AK74" s="1" t="n">
        <v>0.827586206896552</v>
      </c>
      <c r="AL74" s="1" t="n">
        <v>0.899014778325123</v>
      </c>
      <c r="AN74" s="1" t="n">
        <v>3</v>
      </c>
      <c r="AO74" s="1" t="s">
        <v>177</v>
      </c>
      <c r="AP74" s="1" t="s">
        <v>175</v>
      </c>
      <c r="AQ74" s="1" t="n">
        <v>0.892729512899712</v>
      </c>
      <c r="AR74" s="1" t="n">
        <v>0.947049180327869</v>
      </c>
      <c r="AS74" s="1" t="n">
        <v>0.934444444444444</v>
      </c>
      <c r="AT74" s="1" t="n">
        <v>0.9652</v>
      </c>
      <c r="AU74" s="1" t="n">
        <v>0.96465</v>
      </c>
      <c r="AW74" s="1" t="n">
        <v>0.0119813642211005</v>
      </c>
      <c r="AX74" s="1" t="n">
        <v>0.00578648669817599</v>
      </c>
    </row>
    <row r="75" customFormat="false" ht="12" hidden="false" customHeight="false" outlineLevel="0" collapsed="false">
      <c r="A75" s="32" t="n">
        <v>1981</v>
      </c>
      <c r="B75" s="33" t="s">
        <v>178</v>
      </c>
      <c r="C75" s="32" t="n">
        <v>1</v>
      </c>
      <c r="D75" s="34" t="s">
        <v>32</v>
      </c>
      <c r="E75" s="34" t="s">
        <v>169</v>
      </c>
      <c r="F75" s="34" t="s">
        <v>45</v>
      </c>
      <c r="G75" s="34" t="s">
        <v>46</v>
      </c>
      <c r="H75" s="34" t="s">
        <v>47</v>
      </c>
      <c r="I75" s="7" t="n">
        <v>0.365077563972002</v>
      </c>
      <c r="J75" s="7" t="n">
        <v>0.748148148148148</v>
      </c>
      <c r="K75" s="8" t="n">
        <v>0.813333333333333</v>
      </c>
      <c r="L75" s="8" t="n">
        <v>0.561904761904762</v>
      </c>
      <c r="M75" s="8" t="n">
        <v>0.73984126984127</v>
      </c>
      <c r="N75" s="8"/>
      <c r="O75" s="8" t="n">
        <v>0.687619047619048</v>
      </c>
      <c r="P75" s="9" t="n">
        <v>0.228664780190012</v>
      </c>
      <c r="Q75" s="9" t="n">
        <v>0.65</v>
      </c>
      <c r="R75" s="17" t="n">
        <v>0.666666666666667</v>
      </c>
      <c r="S75" s="17" t="n">
        <v>0.647058823529412</v>
      </c>
      <c r="T75" s="17" t="n">
        <v>0.656862745098039</v>
      </c>
      <c r="U75" s="17" t="n">
        <v>0.591607978309962</v>
      </c>
      <c r="V75" s="9" t="n">
        <v>0.656862745098039</v>
      </c>
      <c r="W75" s="34" t="n">
        <v>10</v>
      </c>
      <c r="X75" s="34" t="n">
        <v>55</v>
      </c>
      <c r="Y75" s="34" t="n">
        <v>30</v>
      </c>
      <c r="Z75" s="34" t="n">
        <v>5</v>
      </c>
      <c r="AA75" s="18" t="n">
        <f aca="false">I75-P75</f>
        <v>0.13641278378199</v>
      </c>
      <c r="AB75" s="34"/>
      <c r="AC75" s="34" t="n">
        <v>1</v>
      </c>
      <c r="AD75" s="34" t="n">
        <v>1</v>
      </c>
      <c r="AE75" s="33" t="s">
        <v>178</v>
      </c>
      <c r="AG75" s="34" t="s">
        <v>170</v>
      </c>
      <c r="AH75" s="34" t="n">
        <v>0.0336235379907126</v>
      </c>
      <c r="AI75" s="1" t="n">
        <v>0.612244897959184</v>
      </c>
      <c r="AJ75" s="1" t="n">
        <v>0.702702702702703</v>
      </c>
      <c r="AK75" s="1" t="n">
        <v>0.333333333333333</v>
      </c>
      <c r="AL75" s="1" t="n">
        <v>0.518018018018018</v>
      </c>
      <c r="AN75" s="1" t="s">
        <v>171</v>
      </c>
      <c r="AO75" s="1" t="s">
        <v>179</v>
      </c>
      <c r="AP75" s="1" t="s">
        <v>175</v>
      </c>
      <c r="AQ75" s="1" t="n">
        <v>0.350837450908506</v>
      </c>
      <c r="AR75" s="1" t="n">
        <v>0.745185185185185</v>
      </c>
      <c r="AS75" s="1" t="n">
        <v>0.816666666666667</v>
      </c>
      <c r="AT75" s="1" t="n">
        <v>0.540952380952381</v>
      </c>
      <c r="AU75" s="1" t="n">
        <v>0.734079365079365</v>
      </c>
      <c r="AW75" s="1" t="n">
        <v>0.0444930269181683</v>
      </c>
      <c r="AX75" s="1" t="n">
        <v>0.0179444054207787</v>
      </c>
    </row>
    <row r="76" customFormat="false" ht="12" hidden="false" customHeight="false" outlineLevel="0" collapsed="false">
      <c r="A76" s="32" t="n">
        <v>2641</v>
      </c>
      <c r="B76" s="33" t="s">
        <v>180</v>
      </c>
      <c r="C76" s="32" t="n">
        <v>1</v>
      </c>
      <c r="D76" s="34" t="s">
        <v>32</v>
      </c>
      <c r="E76" s="34" t="s">
        <v>169</v>
      </c>
      <c r="F76" s="34" t="s">
        <v>45</v>
      </c>
      <c r="G76" s="34" t="s">
        <v>49</v>
      </c>
      <c r="H76" s="34" t="s">
        <v>50</v>
      </c>
      <c r="I76" s="7" t="n">
        <v>0.89244747262186</v>
      </c>
      <c r="J76" s="7" t="n">
        <v>0.946913580246914</v>
      </c>
      <c r="K76" s="8" t="n">
        <v>0.911428571428571</v>
      </c>
      <c r="L76" s="8" t="n">
        <v>0.97391304347826</v>
      </c>
      <c r="M76" s="8" t="n">
        <v>0.987391304347826</v>
      </c>
      <c r="N76" s="8"/>
      <c r="O76" s="8" t="n">
        <v>0.942670807453416</v>
      </c>
      <c r="P76" s="9" t="n">
        <v>0.690391055968698</v>
      </c>
      <c r="Q76" s="9" t="n">
        <v>0.85</v>
      </c>
      <c r="R76" s="17" t="n">
        <v>0.852459016393443</v>
      </c>
      <c r="S76" s="17" t="n">
        <v>0.846153846153846</v>
      </c>
      <c r="T76" s="17" t="n">
        <v>0.849306431273644</v>
      </c>
      <c r="U76" s="17" t="n">
        <v>0.387298334620742</v>
      </c>
      <c r="V76" s="9" t="n">
        <v>0.849306431273644</v>
      </c>
      <c r="W76" s="34" t="n">
        <v>52</v>
      </c>
      <c r="X76" s="34" t="n">
        <v>33</v>
      </c>
      <c r="Y76" s="34" t="n">
        <v>6</v>
      </c>
      <c r="Z76" s="34" t="n">
        <v>9</v>
      </c>
      <c r="AA76" s="18" t="n">
        <f aca="false">I76-P76</f>
        <v>0.202056416653162</v>
      </c>
      <c r="AB76" s="34"/>
      <c r="AC76" s="34" t="n">
        <v>1</v>
      </c>
      <c r="AD76" s="34" t="n">
        <v>1</v>
      </c>
      <c r="AE76" s="33" t="s">
        <v>180</v>
      </c>
      <c r="AG76" s="34" t="s">
        <v>170</v>
      </c>
      <c r="AH76" s="34" t="n">
        <v>0.818262657948724</v>
      </c>
      <c r="AI76" s="1" t="n">
        <v>0.918367346938776</v>
      </c>
      <c r="AJ76" s="1" t="n">
        <v>0.933333333333333</v>
      </c>
      <c r="AK76" s="1" t="n">
        <v>0.911764705882353</v>
      </c>
      <c r="AL76" s="1" t="n">
        <v>0.922549019607843</v>
      </c>
      <c r="AN76" s="1" t="s">
        <v>171</v>
      </c>
      <c r="AO76" s="1" t="s">
        <v>181</v>
      </c>
      <c r="AP76" s="1" t="s">
        <v>32</v>
      </c>
      <c r="AQ76" s="1" t="n">
        <v>0.890274997004581</v>
      </c>
      <c r="AR76" s="1" t="n">
        <v>0.945925925925926</v>
      </c>
      <c r="AS76" s="1" t="n">
        <v>0.916571428571429</v>
      </c>
      <c r="AT76" s="1" t="n">
        <v>0.968260869565217</v>
      </c>
      <c r="AU76" s="1" t="n">
        <v>0.985341614906832</v>
      </c>
      <c r="AW76" s="1" t="n">
        <v>0.0347909043572719</v>
      </c>
      <c r="AX76" s="1" t="n">
        <v>0.0172605391600132</v>
      </c>
    </row>
    <row r="77" customFormat="false" ht="12" hidden="false" customHeight="false" outlineLevel="0" collapsed="false">
      <c r="A77" s="32" t="n">
        <v>3304</v>
      </c>
      <c r="B77" s="33" t="s">
        <v>182</v>
      </c>
      <c r="C77" s="32" t="n">
        <v>4</v>
      </c>
      <c r="D77" s="34" t="s">
        <v>32</v>
      </c>
      <c r="E77" s="34" t="s">
        <v>169</v>
      </c>
      <c r="F77" s="34" t="s">
        <v>52</v>
      </c>
      <c r="G77" s="34" t="s">
        <v>53</v>
      </c>
      <c r="H77" s="34" t="s">
        <v>54</v>
      </c>
      <c r="I77" s="7" t="n">
        <v>0.111671639095898</v>
      </c>
      <c r="J77" s="7" t="n">
        <v>0.75875</v>
      </c>
      <c r="K77" s="8" t="n">
        <v>0.844607843137255</v>
      </c>
      <c r="L77" s="8" t="n">
        <v>0.272222222222222</v>
      </c>
      <c r="M77" s="8" t="n">
        <v>0.561117919389978</v>
      </c>
      <c r="N77" s="8"/>
      <c r="O77" s="8" t="n">
        <v>0.558415032679739</v>
      </c>
      <c r="P77" s="9" t="n">
        <v>0.0897854817982264</v>
      </c>
      <c r="Q77" s="9" t="n">
        <v>0.789719626168224</v>
      </c>
      <c r="R77" s="17" t="n">
        <v>0.222222222222222</v>
      </c>
      <c r="S77" s="17" t="n">
        <v>0.871657754010695</v>
      </c>
      <c r="T77" s="17" t="n">
        <v>0.546939988116459</v>
      </c>
      <c r="U77" s="17" t="n">
        <v>0.458563380386807</v>
      </c>
      <c r="V77" s="9" t="n">
        <v>0.546939988116459</v>
      </c>
      <c r="W77" s="34" t="n">
        <v>6</v>
      </c>
      <c r="X77" s="34" t="n">
        <v>163</v>
      </c>
      <c r="Y77" s="34" t="n">
        <v>24</v>
      </c>
      <c r="Z77" s="34" t="n">
        <v>21</v>
      </c>
      <c r="AA77" s="18" t="n">
        <f aca="false">I77-P77</f>
        <v>0.0218861572976716</v>
      </c>
      <c r="AB77" s="34"/>
      <c r="AC77" s="34" t="n">
        <v>1</v>
      </c>
      <c r="AD77" s="34" t="n">
        <v>1</v>
      </c>
      <c r="AE77" s="33" t="s">
        <v>182</v>
      </c>
      <c r="AG77" s="34" t="s">
        <v>170</v>
      </c>
      <c r="AH77" s="34" t="n">
        <v>0.114930471194602</v>
      </c>
      <c r="AI77" s="1" t="n">
        <v>0.73</v>
      </c>
      <c r="AJ77" s="1" t="n">
        <v>0.8</v>
      </c>
      <c r="AK77" s="1" t="n">
        <v>0.333333333333333</v>
      </c>
      <c r="AL77" s="1" t="n">
        <v>0.566666666666667</v>
      </c>
      <c r="AN77" s="1" t="s">
        <v>171</v>
      </c>
      <c r="AO77" s="1" t="s">
        <v>183</v>
      </c>
      <c r="AP77" s="1" t="s">
        <v>175</v>
      </c>
      <c r="AQ77" s="1" t="n">
        <v>0.088358110728011</v>
      </c>
      <c r="AR77" s="1" t="n">
        <v>0.75075</v>
      </c>
      <c r="AS77" s="1" t="n">
        <v>0.83813725490196</v>
      </c>
      <c r="AT77" s="1" t="n">
        <v>0.255555555555556</v>
      </c>
      <c r="AU77" s="1" t="n">
        <v>0.551601307189542</v>
      </c>
      <c r="AW77" s="1" t="n">
        <v>0.0442346665854109</v>
      </c>
      <c r="AX77" s="1" t="n">
        <v>0.0184560288252917</v>
      </c>
    </row>
    <row r="78" customFormat="false" ht="12" hidden="false" customHeight="false" outlineLevel="0" collapsed="false">
      <c r="A78" s="32" t="n">
        <v>3971</v>
      </c>
      <c r="B78" s="33" t="s">
        <v>184</v>
      </c>
      <c r="C78" s="32" t="n">
        <v>11</v>
      </c>
      <c r="D78" s="34" t="s">
        <v>32</v>
      </c>
      <c r="E78" s="34" t="s">
        <v>169</v>
      </c>
      <c r="F78" s="34" t="s">
        <v>52</v>
      </c>
      <c r="G78" s="34" t="s">
        <v>56</v>
      </c>
      <c r="H78" s="34" t="s">
        <v>57</v>
      </c>
      <c r="I78" s="7" t="n">
        <v>0.28598833549917</v>
      </c>
      <c r="J78" s="7" t="n">
        <v>0.72125</v>
      </c>
      <c r="K78" s="8" t="n">
        <v>0.791160220994475</v>
      </c>
      <c r="L78" s="8" t="n">
        <v>0.506779661016949</v>
      </c>
      <c r="M78" s="8" t="n">
        <v>0.660979492461841</v>
      </c>
      <c r="N78" s="8"/>
      <c r="O78" s="8" t="n">
        <v>0.648969941005712</v>
      </c>
      <c r="P78" s="9" t="n">
        <v>0.243148626548349</v>
      </c>
      <c r="Q78" s="9" t="n">
        <v>0.780373831775701</v>
      </c>
      <c r="R78" s="17" t="n">
        <v>0.411764705882353</v>
      </c>
      <c r="S78" s="17" t="n">
        <v>0.85</v>
      </c>
      <c r="T78" s="17" t="n">
        <v>0.630882352941176</v>
      </c>
      <c r="U78" s="17" t="n">
        <v>0.468642900537605</v>
      </c>
      <c r="V78" s="9" t="n">
        <v>0.630882352941176</v>
      </c>
      <c r="W78" s="34" t="n">
        <v>14</v>
      </c>
      <c r="X78" s="34" t="n">
        <v>153</v>
      </c>
      <c r="Y78" s="34" t="n">
        <v>27</v>
      </c>
      <c r="Z78" s="34" t="n">
        <v>20</v>
      </c>
      <c r="AA78" s="18" t="n">
        <f aca="false">I78-P78</f>
        <v>0.0428397089508206</v>
      </c>
      <c r="AB78" s="34"/>
      <c r="AC78" s="34" t="n">
        <v>1</v>
      </c>
      <c r="AD78" s="34" t="n">
        <v>1</v>
      </c>
      <c r="AE78" s="33" t="s">
        <v>184</v>
      </c>
      <c r="AG78" s="34" t="s">
        <v>170</v>
      </c>
      <c r="AH78" s="34" t="n">
        <v>0.236924156921695</v>
      </c>
      <c r="AI78" s="1" t="n">
        <v>0.71</v>
      </c>
      <c r="AJ78" s="1" t="n">
        <v>0.8</v>
      </c>
      <c r="AK78" s="1" t="n">
        <v>0.44</v>
      </c>
      <c r="AL78" s="1" t="n">
        <v>0.62</v>
      </c>
      <c r="AN78" s="1" t="s">
        <v>171</v>
      </c>
      <c r="AO78" s="1" t="s">
        <v>185</v>
      </c>
      <c r="AP78" s="1" t="s">
        <v>175</v>
      </c>
      <c r="AQ78" s="1" t="n">
        <v>0.243770105624066</v>
      </c>
      <c r="AR78" s="1" t="n">
        <v>0.706833333333333</v>
      </c>
      <c r="AS78" s="1" t="n">
        <v>0.784530386740331</v>
      </c>
      <c r="AT78" s="1" t="n">
        <v>0.468474576271186</v>
      </c>
      <c r="AU78" s="1" t="n">
        <v>0.65079782751194</v>
      </c>
      <c r="AW78" s="1" t="n">
        <v>0.0431531628190351</v>
      </c>
      <c r="AX78" s="1" t="n">
        <v>0.0202338931211718</v>
      </c>
    </row>
    <row r="79" customFormat="false" ht="12" hidden="false" customHeight="false" outlineLevel="0" collapsed="false">
      <c r="A79" s="32" t="n">
        <v>4621</v>
      </c>
      <c r="B79" s="33" t="s">
        <v>186</v>
      </c>
      <c r="C79" s="32" t="n">
        <v>1</v>
      </c>
      <c r="D79" s="34" t="s">
        <v>32</v>
      </c>
      <c r="E79" s="34" t="s">
        <v>169</v>
      </c>
      <c r="F79" s="34" t="s">
        <v>52</v>
      </c>
      <c r="G79" s="34" t="s">
        <v>59</v>
      </c>
      <c r="H79" s="34" t="s">
        <v>60</v>
      </c>
      <c r="I79" s="7" t="n">
        <v>0.879314558511612</v>
      </c>
      <c r="J79" s="7" t="n">
        <v>0.940416666666667</v>
      </c>
      <c r="K79" s="8" t="n">
        <v>0.955</v>
      </c>
      <c r="L79" s="8" t="n">
        <v>0.93</v>
      </c>
      <c r="M79" s="8" t="n">
        <v>0.973407142857143</v>
      </c>
      <c r="N79" s="8"/>
      <c r="O79" s="8" t="n">
        <v>0.9425</v>
      </c>
      <c r="P79" s="9" t="n">
        <v>0.859707919265871</v>
      </c>
      <c r="Q79" s="9" t="n">
        <v>0.934579439252336</v>
      </c>
      <c r="R79" s="17" t="n">
        <v>0.928571428571429</v>
      </c>
      <c r="S79" s="17" t="n">
        <v>0.945945945945946</v>
      </c>
      <c r="T79" s="17" t="n">
        <v>0.978137065637066</v>
      </c>
      <c r="U79" s="17" t="n">
        <v>0.21486792291793</v>
      </c>
      <c r="V79" s="9" t="n">
        <v>0.937258687258687</v>
      </c>
      <c r="W79" s="34" t="n">
        <v>130</v>
      </c>
      <c r="X79" s="34" t="n">
        <v>70</v>
      </c>
      <c r="Y79" s="34" t="n">
        <v>4</v>
      </c>
      <c r="Z79" s="34" t="n">
        <v>10</v>
      </c>
      <c r="AA79" s="18" t="n">
        <f aca="false">I79-P79</f>
        <v>0.0196066392457415</v>
      </c>
      <c r="AB79" s="34"/>
      <c r="AC79" s="34" t="n">
        <v>1</v>
      </c>
      <c r="AD79" s="34" t="n">
        <v>0</v>
      </c>
      <c r="AE79" s="33" t="s">
        <v>186</v>
      </c>
      <c r="AG79" s="34" t="s">
        <v>170</v>
      </c>
      <c r="AH79" s="34" t="n">
        <v>0.802572353905128</v>
      </c>
      <c r="AI79" s="1" t="n">
        <v>0.9</v>
      </c>
      <c r="AJ79" s="1" t="n">
        <v>0.934782608695652</v>
      </c>
      <c r="AK79" s="1" t="n">
        <v>0.87037037037037</v>
      </c>
      <c r="AL79" s="1" t="n">
        <v>0.916264090177134</v>
      </c>
      <c r="AN79" s="1" t="n">
        <v>5</v>
      </c>
      <c r="AO79" s="1" t="s">
        <v>187</v>
      </c>
      <c r="AP79" s="1" t="s">
        <v>175</v>
      </c>
      <c r="AQ79" s="1" t="n">
        <v>0.878292064998154</v>
      </c>
      <c r="AR79" s="1" t="n">
        <v>0.939833333333333</v>
      </c>
      <c r="AS79" s="1" t="n">
        <v>0.9556</v>
      </c>
      <c r="AT79" s="1" t="n">
        <v>0.928571428571429</v>
      </c>
      <c r="AU79" s="1" t="n">
        <v>0.972569285714286</v>
      </c>
      <c r="AW79" s="1" t="n">
        <v>0.01565603146736</v>
      </c>
      <c r="AX79" s="1" t="n">
        <v>0.00758362300411092</v>
      </c>
    </row>
    <row r="80" customFormat="false" ht="17" hidden="false" customHeight="false" outlineLevel="0" collapsed="false">
      <c r="A80" s="32"/>
      <c r="B80" s="33"/>
      <c r="C80" s="32"/>
      <c r="D80" s="34"/>
      <c r="E80" s="34"/>
      <c r="F80" s="34"/>
      <c r="G80" s="34"/>
      <c r="H80" s="34"/>
      <c r="I80" s="24" t="n">
        <f aca="false">AVERAGE(I72:I79)</f>
        <v>0.610210732846179</v>
      </c>
      <c r="J80" s="7"/>
      <c r="K80" s="8"/>
      <c r="L80" s="8"/>
      <c r="M80" s="8"/>
      <c r="N80" s="8"/>
      <c r="O80" s="8"/>
      <c r="P80" s="25" t="n">
        <f aca="false">AVERAGE(P72:P79)</f>
        <v>0.417639402225312</v>
      </c>
      <c r="Q80" s="9"/>
      <c r="R80" s="17"/>
      <c r="S80" s="17"/>
      <c r="T80" s="17"/>
      <c r="U80" s="17"/>
      <c r="V80" s="9"/>
      <c r="W80" s="34"/>
      <c r="X80" s="34"/>
      <c r="Y80" s="34"/>
      <c r="Z80" s="34"/>
      <c r="AA80" s="26" t="n">
        <f aca="false">AVERAGE(AA72:AA79)</f>
        <v>0.192571330620867</v>
      </c>
      <c r="AB80" s="34"/>
      <c r="AC80" s="34"/>
      <c r="AD80" s="34"/>
      <c r="AE80" s="33"/>
      <c r="AG80" s="34"/>
      <c r="AH80" s="34"/>
    </row>
    <row r="81" customFormat="false" ht="12" hidden="false" customHeight="false" outlineLevel="0" collapsed="false">
      <c r="A81" s="32"/>
      <c r="B81" s="33"/>
      <c r="C81" s="32"/>
      <c r="D81" s="34"/>
      <c r="E81" s="34"/>
      <c r="F81" s="34"/>
      <c r="G81" s="34"/>
      <c r="H81" s="34"/>
      <c r="I81" s="7"/>
      <c r="J81" s="7"/>
      <c r="K81" s="8"/>
      <c r="L81" s="8"/>
      <c r="M81" s="8"/>
      <c r="N81" s="8"/>
      <c r="O81" s="8"/>
      <c r="P81" s="9"/>
      <c r="Q81" s="9"/>
      <c r="R81" s="17"/>
      <c r="S81" s="17"/>
      <c r="T81" s="17"/>
      <c r="U81" s="17"/>
      <c r="V81" s="9"/>
      <c r="W81" s="34"/>
      <c r="X81" s="34"/>
      <c r="Y81" s="34"/>
      <c r="Z81" s="34"/>
      <c r="AA81" s="35"/>
      <c r="AB81" s="34"/>
      <c r="AC81" s="34"/>
      <c r="AD81" s="34"/>
      <c r="AE81" s="33"/>
      <c r="AG81" s="34"/>
      <c r="AH81" s="34"/>
    </row>
    <row r="82" customFormat="false" ht="12" hidden="false" customHeight="false" outlineLevel="0" collapsed="false">
      <c r="A82" s="32" t="n">
        <v>1</v>
      </c>
      <c r="B82" s="33" t="s">
        <v>188</v>
      </c>
      <c r="C82" s="32" t="n">
        <v>1</v>
      </c>
      <c r="D82" s="34" t="s">
        <v>32</v>
      </c>
      <c r="E82" s="34" t="s">
        <v>42</v>
      </c>
      <c r="F82" s="34" t="s">
        <v>34</v>
      </c>
      <c r="G82" s="34" t="s">
        <v>35</v>
      </c>
      <c r="H82" s="34" t="s">
        <v>36</v>
      </c>
      <c r="I82" s="7" t="n">
        <v>0.65521467</v>
      </c>
      <c r="J82" s="7" t="n">
        <v>0.83333313</v>
      </c>
      <c r="K82" s="8" t="n">
        <v>0.6666666</v>
      </c>
      <c r="L82" s="8" t="n">
        <v>0.9444446</v>
      </c>
      <c r="M82" s="8"/>
      <c r="N82" s="8" t="n">
        <v>0.22464125</v>
      </c>
      <c r="O82" s="8" t="n">
        <v>0.8055556</v>
      </c>
      <c r="P82" s="9" t="n">
        <v>0.0430513717961278</v>
      </c>
      <c r="Q82" s="9" t="n">
        <v>0.556818181818182</v>
      </c>
      <c r="R82" s="17" t="n">
        <v>0.428571428571429</v>
      </c>
      <c r="S82" s="17" t="n">
        <v>0.616666666666667</v>
      </c>
      <c r="T82" s="17" t="n">
        <v>0.522619047619048</v>
      </c>
      <c r="U82" s="17" t="n">
        <v>0.665719023448946</v>
      </c>
      <c r="V82" s="9" t="n">
        <v>0.522619047619048</v>
      </c>
      <c r="W82" s="34" t="n">
        <v>12</v>
      </c>
      <c r="X82" s="34" t="n">
        <v>37</v>
      </c>
      <c r="Y82" s="34" t="n">
        <v>23</v>
      </c>
      <c r="Z82" s="34" t="n">
        <v>16</v>
      </c>
      <c r="AA82" s="18" t="n">
        <f aca="false">I82-P82</f>
        <v>0.612163298203872</v>
      </c>
      <c r="AB82" s="34"/>
      <c r="AC82" s="34" t="n">
        <v>1</v>
      </c>
      <c r="AD82" s="34" t="n">
        <v>1</v>
      </c>
      <c r="AE82" s="33" t="s">
        <v>188</v>
      </c>
      <c r="AG82" s="34" t="n">
        <v>0.175939</v>
      </c>
      <c r="AH82" s="34" t="n">
        <v>0.046855018</v>
      </c>
      <c r="AI82" s="1" t="s">
        <v>189</v>
      </c>
      <c r="AJ82" s="1" t="s">
        <v>190</v>
      </c>
      <c r="AK82" s="1" t="s">
        <v>191</v>
      </c>
      <c r="AL82" s="1" t="s">
        <v>82</v>
      </c>
      <c r="AY82" s="19"/>
      <c r="AZ82" s="19"/>
      <c r="BA82" s="19"/>
      <c r="BB82" s="19"/>
      <c r="BC82" s="19"/>
      <c r="BD82" s="19"/>
      <c r="BE82" s="19"/>
      <c r="BF82" s="19"/>
      <c r="BG82" s="19"/>
      <c r="BH82" s="19"/>
      <c r="BI82" s="19"/>
      <c r="BJ82" s="19"/>
    </row>
    <row r="83" customFormat="false" ht="12" hidden="false" customHeight="false" outlineLevel="0" collapsed="false">
      <c r="A83" s="32" t="n">
        <v>21</v>
      </c>
      <c r="B83" s="33" t="s">
        <v>192</v>
      </c>
      <c r="C83" s="32" t="n">
        <v>1</v>
      </c>
      <c r="D83" s="34" t="s">
        <v>32</v>
      </c>
      <c r="E83" s="34" t="s">
        <v>42</v>
      </c>
      <c r="F83" s="34" t="s">
        <v>38</v>
      </c>
      <c r="G83" s="34" t="s">
        <v>39</v>
      </c>
      <c r="H83" s="34" t="s">
        <v>40</v>
      </c>
      <c r="I83" s="7" t="n">
        <v>0.8122903</v>
      </c>
      <c r="J83" s="7" t="n">
        <v>0.91636366</v>
      </c>
      <c r="K83" s="8" t="n">
        <v>0.84533316</v>
      </c>
      <c r="L83" s="8" t="n">
        <v>0.95310366</v>
      </c>
      <c r="M83" s="8"/>
      <c r="N83" s="8" t="n">
        <v>0.1767597</v>
      </c>
      <c r="O83" s="8" t="n">
        <v>0.89921841</v>
      </c>
      <c r="P83" s="9" t="n">
        <v>0.0618238760082952</v>
      </c>
      <c r="Q83" s="9" t="n">
        <v>0.63681592039801</v>
      </c>
      <c r="R83" s="17" t="n">
        <v>0.280701754385965</v>
      </c>
      <c r="S83" s="17" t="n">
        <v>0.777777777777778</v>
      </c>
      <c r="T83" s="17" t="n">
        <v>0.529239766081871</v>
      </c>
      <c r="U83" s="17" t="n">
        <v>0.602647558363917</v>
      </c>
      <c r="V83" s="9" t="n">
        <v>0.529239766081871</v>
      </c>
      <c r="W83" s="34" t="n">
        <v>16</v>
      </c>
      <c r="X83" s="34" t="n">
        <v>112</v>
      </c>
      <c r="Y83" s="34" t="n">
        <v>32</v>
      </c>
      <c r="Z83" s="34" t="n">
        <v>41</v>
      </c>
      <c r="AA83" s="18" t="n">
        <f aca="false">I83-P83</f>
        <v>0.750466423991705</v>
      </c>
      <c r="AB83" s="34"/>
      <c r="AC83" s="34" t="n">
        <v>1</v>
      </c>
      <c r="AD83" s="34" t="n">
        <v>1</v>
      </c>
      <c r="AE83" s="33" t="s">
        <v>192</v>
      </c>
      <c r="AG83" s="34" t="n">
        <v>0.11721802</v>
      </c>
      <c r="AH83" s="34" t="n">
        <v>0.023217445</v>
      </c>
      <c r="AI83" s="1" t="s">
        <v>189</v>
      </c>
    </row>
    <row r="84" customFormat="false" ht="12" hidden="false" customHeight="false" outlineLevel="0" collapsed="false">
      <c r="A84" s="32" t="n">
        <v>47</v>
      </c>
      <c r="B84" s="33" t="s">
        <v>193</v>
      </c>
      <c r="C84" s="32" t="n">
        <v>1</v>
      </c>
      <c r="D84" s="34" t="s">
        <v>32</v>
      </c>
      <c r="E84" s="34" t="s">
        <v>42</v>
      </c>
      <c r="F84" s="34" t="s">
        <v>42</v>
      </c>
      <c r="G84" s="34" t="s">
        <v>43</v>
      </c>
      <c r="H84" s="34" t="s">
        <v>40</v>
      </c>
      <c r="I84" s="7" t="n">
        <v>0.7908603</v>
      </c>
      <c r="J84" s="7" t="n">
        <v>0.9027908</v>
      </c>
      <c r="K84" s="8" t="n">
        <v>0.81</v>
      </c>
      <c r="L84" s="8" t="n">
        <v>0.9577779</v>
      </c>
      <c r="M84" s="8"/>
      <c r="N84" s="8" t="n">
        <v>0.18421282</v>
      </c>
      <c r="O84" s="8" t="n">
        <v>0.88388895</v>
      </c>
      <c r="P84" s="9" t="n">
        <v>0.454439992205469</v>
      </c>
      <c r="Q84" s="9" t="n">
        <v>0.676470588235294</v>
      </c>
      <c r="R84" s="17" t="n">
        <v>0.923076923076923</v>
      </c>
      <c r="S84" s="17" t="n">
        <v>0.523809523809524</v>
      </c>
      <c r="T84" s="17" t="n">
        <v>0.896723646723647</v>
      </c>
      <c r="U84" s="17" t="n">
        <v>0.446520535148163</v>
      </c>
      <c r="V84" s="9" t="n">
        <v>0.723443223443224</v>
      </c>
      <c r="W84" s="34" t="n">
        <v>72</v>
      </c>
      <c r="X84" s="34" t="n">
        <v>66</v>
      </c>
      <c r="Y84" s="34" t="n">
        <v>60</v>
      </c>
      <c r="Z84" s="34" t="n">
        <v>6</v>
      </c>
      <c r="AA84" s="18" t="n">
        <f aca="false">I84-P84</f>
        <v>0.336420307794531</v>
      </c>
      <c r="AB84" s="34"/>
      <c r="AC84" s="34" t="n">
        <v>1</v>
      </c>
      <c r="AD84" s="34" t="n">
        <v>0</v>
      </c>
      <c r="AE84" s="33" t="s">
        <v>193</v>
      </c>
      <c r="AG84" s="34"/>
      <c r="AH84" s="34"/>
      <c r="AI84" s="1" t="s">
        <v>194</v>
      </c>
    </row>
    <row r="85" customFormat="false" ht="12" hidden="false" customHeight="false" outlineLevel="0" collapsed="false">
      <c r="A85" s="32" t="n">
        <v>61</v>
      </c>
      <c r="B85" s="33" t="s">
        <v>195</v>
      </c>
      <c r="C85" s="32" t="n">
        <v>1</v>
      </c>
      <c r="D85" s="34" t="s">
        <v>32</v>
      </c>
      <c r="E85" s="34" t="s">
        <v>42</v>
      </c>
      <c r="F85" s="34" t="s">
        <v>45</v>
      </c>
      <c r="G85" s="34" t="s">
        <v>46</v>
      </c>
      <c r="H85" s="34" t="s">
        <v>47</v>
      </c>
      <c r="I85" s="7" t="n">
        <v>0.26872474</v>
      </c>
      <c r="J85" s="7" t="n">
        <v>0.76222223</v>
      </c>
      <c r="K85" s="8" t="n">
        <v>0.25428572</v>
      </c>
      <c r="L85" s="8" t="n">
        <v>0.9400002</v>
      </c>
      <c r="M85" s="8"/>
      <c r="N85" s="8" t="n">
        <v>0.24228503</v>
      </c>
      <c r="O85" s="8" t="n">
        <v>0.59714296</v>
      </c>
      <c r="P85" s="9" t="n">
        <v>0.323799690504944</v>
      </c>
      <c r="Q85" s="9" t="n">
        <v>0.86</v>
      </c>
      <c r="R85" s="17" t="n">
        <v>0.266666666666667</v>
      </c>
      <c r="S85" s="17" t="n">
        <v>0.964705882352941</v>
      </c>
      <c r="T85" s="17" t="n">
        <v>0.615686274509804</v>
      </c>
      <c r="U85" s="17" t="n">
        <v>0.374165738677394</v>
      </c>
      <c r="V85" s="9" t="n">
        <v>0.615686274509804</v>
      </c>
      <c r="W85" s="34" t="n">
        <v>4</v>
      </c>
      <c r="X85" s="34" t="n">
        <v>82</v>
      </c>
      <c r="Y85" s="34" t="n">
        <v>3</v>
      </c>
      <c r="Z85" s="34" t="n">
        <v>11</v>
      </c>
      <c r="AA85" s="18" t="n">
        <f aca="false">I85-P85</f>
        <v>-0.0550749505049435</v>
      </c>
      <c r="AB85" s="34"/>
      <c r="AC85" s="34" t="n">
        <v>1</v>
      </c>
      <c r="AD85" s="34" t="n">
        <v>1</v>
      </c>
      <c r="AE85" s="33" t="s">
        <v>195</v>
      </c>
      <c r="AG85" s="34" t="n">
        <v>0.20320213</v>
      </c>
      <c r="AH85" s="34" t="n">
        <v>0.030165154</v>
      </c>
      <c r="AI85" s="1" t="s">
        <v>189</v>
      </c>
      <c r="AY85" s="20"/>
      <c r="AZ85" s="20"/>
      <c r="BA85" s="20"/>
      <c r="BB85" s="20"/>
      <c r="BC85" s="20"/>
      <c r="BD85" s="20"/>
      <c r="BE85" s="20"/>
      <c r="BF85" s="20"/>
      <c r="BG85" s="20"/>
      <c r="BH85" s="20"/>
      <c r="BI85" s="20"/>
      <c r="BJ85" s="20"/>
    </row>
    <row r="86" customFormat="false" ht="12" hidden="false" customHeight="false" outlineLevel="0" collapsed="false">
      <c r="A86" s="32" t="n">
        <v>85</v>
      </c>
      <c r="B86" s="33" t="s">
        <v>196</v>
      </c>
      <c r="C86" s="32" t="n">
        <v>1</v>
      </c>
      <c r="D86" s="34" t="s">
        <v>32</v>
      </c>
      <c r="E86" s="34" t="s">
        <v>42</v>
      </c>
      <c r="F86" s="34" t="s">
        <v>45</v>
      </c>
      <c r="G86" s="34" t="s">
        <v>49</v>
      </c>
      <c r="H86" s="34" t="s">
        <v>50</v>
      </c>
      <c r="I86" s="7" t="n">
        <v>0.90144956</v>
      </c>
      <c r="J86" s="7" t="n">
        <v>0.95307714</v>
      </c>
      <c r="K86" s="8" t="n">
        <v>0.97625</v>
      </c>
      <c r="L86" s="8" t="n">
        <v>0.91600007</v>
      </c>
      <c r="M86" s="8"/>
      <c r="N86" s="8" t="n">
        <v>0.92139983</v>
      </c>
      <c r="O86" s="8" t="n">
        <v>0.946125035</v>
      </c>
      <c r="P86" s="9" t="n">
        <v>0.747793190416141</v>
      </c>
      <c r="Q86" s="9" t="n">
        <v>0.88</v>
      </c>
      <c r="R86" s="17" t="n">
        <v>0.901639344262295</v>
      </c>
      <c r="S86" s="17" t="n">
        <v>0.846153846153846</v>
      </c>
      <c r="T86" s="17" t="n">
        <v>0.873896595208071</v>
      </c>
      <c r="U86" s="17" t="n">
        <v>0.346410161513775</v>
      </c>
      <c r="V86" s="9" t="n">
        <v>0.873896595208071</v>
      </c>
      <c r="W86" s="34" t="n">
        <v>55</v>
      </c>
      <c r="X86" s="34" t="n">
        <v>33</v>
      </c>
      <c r="Y86" s="34" t="n">
        <v>6</v>
      </c>
      <c r="Z86" s="34" t="n">
        <v>6</v>
      </c>
      <c r="AA86" s="18" t="n">
        <f aca="false">I86-P86</f>
        <v>0.153656369583859</v>
      </c>
      <c r="AB86" s="34"/>
      <c r="AC86" s="34" t="n">
        <v>1</v>
      </c>
      <c r="AD86" s="34" t="n">
        <v>1</v>
      </c>
      <c r="AE86" s="33" t="s">
        <v>196</v>
      </c>
      <c r="AG86" s="34" t="n">
        <v>0.914477</v>
      </c>
      <c r="AH86" s="34" t="n">
        <v>0.01752237</v>
      </c>
      <c r="AI86" s="1" t="s">
        <v>189</v>
      </c>
    </row>
    <row r="87" customFormat="false" ht="12" hidden="false" customHeight="false" outlineLevel="0" collapsed="false">
      <c r="A87" s="32" t="n">
        <v>109</v>
      </c>
      <c r="B87" s="33" t="s">
        <v>197</v>
      </c>
      <c r="C87" s="32" t="n">
        <v>1</v>
      </c>
      <c r="D87" s="34" t="s">
        <v>32</v>
      </c>
      <c r="E87" s="34" t="s">
        <v>42</v>
      </c>
      <c r="F87" s="34" t="s">
        <v>52</v>
      </c>
      <c r="G87" s="34" t="s">
        <v>53</v>
      </c>
      <c r="H87" s="34" t="s">
        <v>54</v>
      </c>
      <c r="I87" s="7" t="n">
        <v>0.12902452</v>
      </c>
      <c r="J87" s="7" t="n">
        <v>0.842029</v>
      </c>
      <c r="K87" s="8" t="n">
        <v>0.05454545</v>
      </c>
      <c r="L87" s="8" t="n">
        <v>0.9913794</v>
      </c>
      <c r="M87" s="8"/>
      <c r="N87" s="8" t="n">
        <v>0.16492775</v>
      </c>
      <c r="O87" s="8" t="n">
        <v>0.522962425</v>
      </c>
      <c r="P87" s="9" t="n">
        <v>0.270959660170185</v>
      </c>
      <c r="Q87" s="9" t="n">
        <v>0.878504672897196</v>
      </c>
      <c r="R87" s="17" t="n">
        <v>0.185185185185185</v>
      </c>
      <c r="S87" s="17" t="n">
        <v>0.978609625668449</v>
      </c>
      <c r="T87" s="17" t="n">
        <v>0.598138245197068</v>
      </c>
      <c r="U87" s="17" t="n">
        <v>0.336999349875018</v>
      </c>
      <c r="V87" s="9" t="n">
        <v>0.581897405426817</v>
      </c>
      <c r="W87" s="34" t="n">
        <v>5</v>
      </c>
      <c r="X87" s="34" t="n">
        <v>183</v>
      </c>
      <c r="Y87" s="34" t="n">
        <v>4</v>
      </c>
      <c r="Z87" s="34" t="n">
        <v>22</v>
      </c>
      <c r="AA87" s="18" t="n">
        <f aca="false">I87-P87</f>
        <v>-0.141935140170185</v>
      </c>
      <c r="AB87" s="34"/>
      <c r="AC87" s="34" t="n">
        <v>1</v>
      </c>
      <c r="AD87" s="34" t="n">
        <v>0</v>
      </c>
      <c r="AE87" s="33" t="s">
        <v>197</v>
      </c>
      <c r="AG87" s="34"/>
      <c r="AH87" s="34"/>
      <c r="AI87" s="1" t="s">
        <v>194</v>
      </c>
    </row>
    <row r="88" customFormat="false" ht="12" hidden="false" customHeight="false" outlineLevel="0" collapsed="false">
      <c r="A88" s="32" t="n">
        <v>133</v>
      </c>
      <c r="B88" s="33" t="s">
        <v>198</v>
      </c>
      <c r="C88" s="32" t="n">
        <v>1</v>
      </c>
      <c r="D88" s="34" t="s">
        <v>32</v>
      </c>
      <c r="E88" s="34" t="s">
        <v>42</v>
      </c>
      <c r="F88" s="34" t="s">
        <v>52</v>
      </c>
      <c r="G88" s="34" t="s">
        <v>56</v>
      </c>
      <c r="H88" s="34" t="s">
        <v>57</v>
      </c>
      <c r="I88" s="7" t="n">
        <v>0.16116111</v>
      </c>
      <c r="J88" s="7" t="n">
        <v>0.75352937</v>
      </c>
      <c r="K88" s="8" t="n">
        <v>0.124705926</v>
      </c>
      <c r="L88" s="8" t="n">
        <v>0.9631375</v>
      </c>
      <c r="M88" s="8"/>
      <c r="N88" s="8" t="n">
        <v>0.24998336</v>
      </c>
      <c r="O88" s="8" t="n">
        <v>0.543921713</v>
      </c>
      <c r="P88" s="9" t="n">
        <v>0.0854704810270917</v>
      </c>
      <c r="Q88" s="9" t="n">
        <v>0.822429906542056</v>
      </c>
      <c r="R88" s="17" t="n">
        <v>0.0882352941176471</v>
      </c>
      <c r="S88" s="17" t="n">
        <v>0.961111111111111</v>
      </c>
      <c r="T88" s="17" t="n">
        <v>0.524673202614379</v>
      </c>
      <c r="U88" s="17" t="n">
        <v>0.421390666078336</v>
      </c>
      <c r="V88" s="9" t="n">
        <v>0.524673202614379</v>
      </c>
      <c r="W88" s="34" t="n">
        <v>3</v>
      </c>
      <c r="X88" s="34" t="n">
        <v>173</v>
      </c>
      <c r="Y88" s="34" t="n">
        <v>7</v>
      </c>
      <c r="Z88" s="34" t="n">
        <v>31</v>
      </c>
      <c r="AA88" s="18" t="n">
        <f aca="false">I88-P88</f>
        <v>0.0756906289729084</v>
      </c>
      <c r="AB88" s="34"/>
      <c r="AC88" s="34" t="n">
        <v>1</v>
      </c>
      <c r="AD88" s="34" t="n">
        <v>1</v>
      </c>
      <c r="AE88" s="33" t="s">
        <v>198</v>
      </c>
      <c r="AG88" s="34" t="n">
        <v>0.22435327</v>
      </c>
      <c r="AH88" s="34" t="n">
        <v>0.018810678</v>
      </c>
      <c r="AI88" s="1" t="s">
        <v>194</v>
      </c>
    </row>
    <row r="89" customFormat="false" ht="12" hidden="false" customHeight="false" outlineLevel="0" collapsed="false">
      <c r="A89" s="32" t="n">
        <v>155</v>
      </c>
      <c r="B89" s="33" t="s">
        <v>199</v>
      </c>
      <c r="C89" s="32" t="n">
        <v>1</v>
      </c>
      <c r="D89" s="34" t="s">
        <v>32</v>
      </c>
      <c r="E89" s="34" t="s">
        <v>42</v>
      </c>
      <c r="F89" s="34" t="s">
        <v>52</v>
      </c>
      <c r="G89" s="34" t="s">
        <v>59</v>
      </c>
      <c r="H89" s="34" t="s">
        <v>60</v>
      </c>
      <c r="I89" s="7" t="n">
        <v>0.68382895</v>
      </c>
      <c r="J89" s="7" t="n">
        <v>0.8414492</v>
      </c>
      <c r="K89" s="8" t="n">
        <v>0.9425642</v>
      </c>
      <c r="L89" s="8" t="n">
        <v>0.7100001</v>
      </c>
      <c r="M89" s="8"/>
      <c r="N89" s="8" t="n">
        <v>0.2696257</v>
      </c>
      <c r="O89" s="8" t="n">
        <v>0.82628215</v>
      </c>
      <c r="P89" s="9" t="n">
        <v>0.760532069746736</v>
      </c>
      <c r="Q89" s="9" t="n">
        <v>0.892523364485981</v>
      </c>
      <c r="R89" s="17" t="n">
        <v>0.928571428571429</v>
      </c>
      <c r="S89" s="17" t="n">
        <v>0.824324324324324</v>
      </c>
      <c r="T89" s="17" t="n">
        <v>0.963706563706564</v>
      </c>
      <c r="U89" s="17" t="n">
        <v>0.262991427512939</v>
      </c>
      <c r="V89" s="9" t="n">
        <v>0.876447876447877</v>
      </c>
      <c r="W89" s="34" t="n">
        <v>130</v>
      </c>
      <c r="X89" s="34" t="n">
        <v>61</v>
      </c>
      <c r="Y89" s="34" t="n">
        <v>13</v>
      </c>
      <c r="Z89" s="34" t="n">
        <v>10</v>
      </c>
      <c r="AA89" s="18" t="n">
        <f aca="false">I89-P89</f>
        <v>-0.0767031197467363</v>
      </c>
      <c r="AB89" s="34"/>
      <c r="AC89" s="34" t="n">
        <v>1</v>
      </c>
      <c r="AD89" s="34" t="n">
        <v>0</v>
      </c>
      <c r="AE89" s="33" t="s">
        <v>199</v>
      </c>
      <c r="AG89" s="34"/>
      <c r="AH89" s="34"/>
      <c r="AI89" s="1" t="s">
        <v>189</v>
      </c>
    </row>
    <row r="90" customFormat="false" ht="17" hidden="false" customHeight="false" outlineLevel="0" collapsed="false">
      <c r="A90" s="32"/>
      <c r="B90" s="33"/>
      <c r="C90" s="32"/>
      <c r="D90" s="34"/>
      <c r="E90" s="34"/>
      <c r="F90" s="34"/>
      <c r="G90" s="34"/>
      <c r="H90" s="34"/>
      <c r="I90" s="24" t="n">
        <f aca="false">AVERAGE(I82:I89)</f>
        <v>0.55031926875</v>
      </c>
      <c r="J90" s="7"/>
      <c r="K90" s="8"/>
      <c r="L90" s="8"/>
      <c r="M90" s="8"/>
      <c r="N90" s="8"/>
      <c r="O90" s="8"/>
      <c r="P90" s="25" t="n">
        <f aca="false">AVERAGE(P82:P89)</f>
        <v>0.343483791484374</v>
      </c>
      <c r="Q90" s="9"/>
      <c r="R90" s="17"/>
      <c r="S90" s="17"/>
      <c r="T90" s="17"/>
      <c r="U90" s="17"/>
      <c r="V90" s="9"/>
      <c r="W90" s="34"/>
      <c r="X90" s="34"/>
      <c r="Y90" s="34"/>
      <c r="Z90" s="34"/>
      <c r="AA90" s="26" t="n">
        <f aca="false">AVERAGE(AA82:AA89)</f>
        <v>0.206835477265626</v>
      </c>
      <c r="AB90" s="34"/>
      <c r="AC90" s="34"/>
      <c r="AD90" s="34"/>
      <c r="AE90" s="33"/>
      <c r="AG90" s="34"/>
      <c r="AH90" s="34"/>
    </row>
    <row r="91" customFormat="false" ht="12" hidden="false" customHeight="false" outlineLevel="0" collapsed="false">
      <c r="A91" s="32"/>
      <c r="B91" s="33"/>
      <c r="C91" s="32"/>
      <c r="D91" s="34"/>
      <c r="E91" s="34"/>
      <c r="F91" s="34"/>
      <c r="G91" s="34"/>
      <c r="H91" s="34"/>
      <c r="I91" s="7"/>
      <c r="J91" s="7"/>
      <c r="K91" s="8"/>
      <c r="L91" s="8"/>
      <c r="M91" s="8"/>
      <c r="N91" s="8"/>
      <c r="O91" s="8"/>
      <c r="P91" s="9"/>
      <c r="Q91" s="9"/>
      <c r="R91" s="17"/>
      <c r="S91" s="17"/>
      <c r="T91" s="17"/>
      <c r="U91" s="17"/>
      <c r="V91" s="9"/>
      <c r="W91" s="34"/>
      <c r="X91" s="34"/>
      <c r="Y91" s="34"/>
      <c r="Z91" s="34"/>
      <c r="AA91" s="35"/>
      <c r="AB91" s="34"/>
      <c r="AC91" s="34"/>
      <c r="AD91" s="34"/>
      <c r="AE91" s="33"/>
      <c r="AG91" s="34"/>
      <c r="AH91" s="34"/>
    </row>
    <row r="92" customFormat="false" ht="12" hidden="false" customHeight="false" outlineLevel="0" collapsed="false">
      <c r="A92" s="32" t="n">
        <v>1</v>
      </c>
      <c r="B92" s="33" t="s">
        <v>200</v>
      </c>
      <c r="C92" s="32" t="n">
        <v>1</v>
      </c>
      <c r="D92" s="34" t="s">
        <v>32</v>
      </c>
      <c r="E92" s="34" t="s">
        <v>201</v>
      </c>
      <c r="F92" s="34" t="s">
        <v>34</v>
      </c>
      <c r="G92" s="34" t="s">
        <v>35</v>
      </c>
      <c r="H92" s="34" t="s">
        <v>36</v>
      </c>
      <c r="I92" s="7" t="n">
        <v>0.5496</v>
      </c>
      <c r="J92" s="7" t="n">
        <v>0.7798</v>
      </c>
      <c r="K92" s="8" t="n">
        <v>0.4862</v>
      </c>
      <c r="L92" s="8" t="n">
        <v>0.9598</v>
      </c>
      <c r="M92" s="8" t="n">
        <v>0.8556</v>
      </c>
      <c r="N92" s="8" t="n">
        <v>0.4103</v>
      </c>
      <c r="O92" s="8" t="n">
        <v>0.723</v>
      </c>
      <c r="P92" s="9" t="n">
        <v>0.225374467927604</v>
      </c>
      <c r="Q92" s="9" t="n">
        <v>0.681818181818182</v>
      </c>
      <c r="R92" s="17" t="n">
        <v>0.392857142857143</v>
      </c>
      <c r="S92" s="17" t="n">
        <v>0.816666666666667</v>
      </c>
      <c r="T92" s="17" t="n">
        <v>0.654761904761905</v>
      </c>
      <c r="U92" s="17" t="n">
        <v>0.462338325550378</v>
      </c>
      <c r="V92" s="9" t="n">
        <v>0.604761904761905</v>
      </c>
      <c r="W92" s="34" t="n">
        <v>11</v>
      </c>
      <c r="X92" s="34" t="n">
        <v>49</v>
      </c>
      <c r="Y92" s="34" t="n">
        <v>11</v>
      </c>
      <c r="Z92" s="34" t="n">
        <v>17</v>
      </c>
      <c r="AA92" s="18" t="n">
        <f aca="false">I92-P92</f>
        <v>0.324225532072396</v>
      </c>
      <c r="AB92" s="34"/>
      <c r="AC92" s="34" t="n">
        <v>1</v>
      </c>
      <c r="AD92" s="34" t="n">
        <v>0</v>
      </c>
      <c r="AE92" s="33" t="s">
        <v>200</v>
      </c>
      <c r="AG92" s="34" t="s">
        <v>202</v>
      </c>
      <c r="AH92" s="34" t="n">
        <v>0.3729</v>
      </c>
      <c r="AI92" s="1" t="n">
        <v>0.0932</v>
      </c>
      <c r="AJ92" s="1" t="s">
        <v>203</v>
      </c>
      <c r="AK92" s="1" t="s">
        <v>204</v>
      </c>
      <c r="AL92" s="1" t="s">
        <v>205</v>
      </c>
    </row>
    <row r="93" customFormat="false" ht="12" hidden="false" customHeight="false" outlineLevel="0" collapsed="false">
      <c r="A93" s="32" t="n">
        <v>34</v>
      </c>
      <c r="B93" s="33" t="s">
        <v>206</v>
      </c>
      <c r="C93" s="32" t="n">
        <v>1</v>
      </c>
      <c r="D93" s="34" t="s">
        <v>32</v>
      </c>
      <c r="E93" s="34" t="s">
        <v>201</v>
      </c>
      <c r="F93" s="34" t="s">
        <v>38</v>
      </c>
      <c r="G93" s="34" t="s">
        <v>39</v>
      </c>
      <c r="H93" s="34" t="s">
        <v>40</v>
      </c>
      <c r="I93" s="7" t="n">
        <v>0.8205</v>
      </c>
      <c r="J93" s="7" t="n">
        <v>0.9189</v>
      </c>
      <c r="K93" s="8" t="n">
        <v>0.8695</v>
      </c>
      <c r="L93" s="8" t="n">
        <v>0.9468</v>
      </c>
      <c r="M93" s="8" t="n">
        <v>0.9615</v>
      </c>
      <c r="N93" s="8" t="n">
        <v>0.2543</v>
      </c>
      <c r="O93" s="8" t="n">
        <v>0.90815</v>
      </c>
      <c r="P93" s="9" t="n">
        <v>0.345098024549267</v>
      </c>
      <c r="Q93" s="9" t="n">
        <v>0.766169154228856</v>
      </c>
      <c r="R93" s="17" t="n">
        <v>0.280701754385965</v>
      </c>
      <c r="S93" s="17" t="n">
        <v>0.958333333333333</v>
      </c>
      <c r="T93" s="17" t="n">
        <v>0.704800194931774</v>
      </c>
      <c r="U93" s="17" t="n">
        <v>0.439373088270683</v>
      </c>
      <c r="V93" s="9" t="n">
        <v>0.619517543859649</v>
      </c>
      <c r="W93" s="34" t="n">
        <v>16</v>
      </c>
      <c r="X93" s="34" t="n">
        <v>138</v>
      </c>
      <c r="Y93" s="34" t="n">
        <v>6</v>
      </c>
      <c r="Z93" s="34" t="n">
        <v>41</v>
      </c>
      <c r="AA93" s="18" t="n">
        <f aca="false">I93-P93</f>
        <v>0.475401975450733</v>
      </c>
      <c r="AB93" s="34"/>
      <c r="AC93" s="34" t="n">
        <v>1</v>
      </c>
      <c r="AD93" s="34" t="n">
        <v>0</v>
      </c>
      <c r="AE93" s="33" t="s">
        <v>206</v>
      </c>
      <c r="AG93" s="34" t="s">
        <v>207</v>
      </c>
      <c r="AH93" s="34" t="n">
        <v>0.464</v>
      </c>
      <c r="AI93" s="1" t="n">
        <v>0.0252</v>
      </c>
    </row>
    <row r="94" customFormat="false" ht="12" hidden="false" customHeight="false" outlineLevel="0" collapsed="false">
      <c r="A94" s="32" t="n">
        <v>79</v>
      </c>
      <c r="B94" s="33" t="s">
        <v>208</v>
      </c>
      <c r="C94" s="32" t="n">
        <v>1</v>
      </c>
      <c r="D94" s="34" t="s">
        <v>32</v>
      </c>
      <c r="E94" s="34" t="s">
        <v>201</v>
      </c>
      <c r="F94" s="34" t="s">
        <v>42</v>
      </c>
      <c r="G94" s="34" t="s">
        <v>43</v>
      </c>
      <c r="H94" s="34" t="s">
        <v>40</v>
      </c>
      <c r="I94" s="7" t="n">
        <v>0.8261</v>
      </c>
      <c r="J94" s="7" t="n">
        <v>0.9196</v>
      </c>
      <c r="K94" s="8" t="n">
        <v>0.8626</v>
      </c>
      <c r="L94" s="8" t="n">
        <v>0.9545</v>
      </c>
      <c r="M94" s="8" t="n">
        <v>0.9748</v>
      </c>
      <c r="N94" s="8" t="n">
        <v>0.2491</v>
      </c>
      <c r="O94" s="8" t="n">
        <v>0.90855</v>
      </c>
      <c r="P94" s="9" t="n">
        <v>0.804626875041271</v>
      </c>
      <c r="Q94" s="9" t="n">
        <v>0.906862745098039</v>
      </c>
      <c r="R94" s="17" t="n">
        <v>0.897435897435898</v>
      </c>
      <c r="S94" s="17" t="n">
        <v>0.912698412698413</v>
      </c>
      <c r="T94" s="17" t="n">
        <v>0.955229955229955</v>
      </c>
      <c r="U94" s="17" t="n">
        <v>0.280748264883853</v>
      </c>
      <c r="V94" s="9" t="n">
        <v>0.905067155067155</v>
      </c>
      <c r="W94" s="34" t="n">
        <v>70</v>
      </c>
      <c r="X94" s="34" t="n">
        <v>115</v>
      </c>
      <c r="Y94" s="34" t="n">
        <v>11</v>
      </c>
      <c r="Z94" s="34" t="n">
        <v>8</v>
      </c>
      <c r="AA94" s="18" t="n">
        <f aca="false">I94-P94</f>
        <v>0.0214731249587291</v>
      </c>
      <c r="AB94" s="34"/>
      <c r="AC94" s="34" t="n">
        <v>1</v>
      </c>
      <c r="AD94" s="34" t="n">
        <v>0</v>
      </c>
      <c r="AE94" s="33" t="s">
        <v>208</v>
      </c>
      <c r="AG94" s="34" t="s">
        <v>209</v>
      </c>
      <c r="AH94" s="34" t="n">
        <v>0.4749</v>
      </c>
      <c r="AI94" s="1" t="n">
        <v>0.0199</v>
      </c>
    </row>
    <row r="95" customFormat="false" ht="12" hidden="false" customHeight="false" outlineLevel="0" collapsed="false">
      <c r="A95" s="32" t="n">
        <v>124</v>
      </c>
      <c r="B95" s="33" t="s">
        <v>210</v>
      </c>
      <c r="C95" s="32" t="n">
        <v>1</v>
      </c>
      <c r="D95" s="34" t="s">
        <v>32</v>
      </c>
      <c r="E95" s="34" t="s">
        <v>201</v>
      </c>
      <c r="F95" s="34" t="s">
        <v>45</v>
      </c>
      <c r="G95" s="34" t="s">
        <v>46</v>
      </c>
      <c r="H95" s="34" t="s">
        <v>47</v>
      </c>
      <c r="I95" s="7" t="n">
        <v>0.3122</v>
      </c>
      <c r="J95" s="7" t="n">
        <v>0.7625</v>
      </c>
      <c r="K95" s="8" t="n">
        <v>0.353</v>
      </c>
      <c r="L95" s="8" t="n">
        <v>0.9075</v>
      </c>
      <c r="M95" s="8" t="n">
        <v>0.8073</v>
      </c>
      <c r="N95" s="8" t="n">
        <v>0.3897</v>
      </c>
      <c r="O95" s="8" t="n">
        <v>0.63025</v>
      </c>
      <c r="P95" s="9" t="n">
        <v>0.288526140967032</v>
      </c>
      <c r="Q95" s="9" t="n">
        <v>0.77</v>
      </c>
      <c r="R95" s="17" t="n">
        <v>0.533333333333333</v>
      </c>
      <c r="S95" s="17" t="n">
        <v>0.811764705882353</v>
      </c>
      <c r="T95" s="17" t="n">
        <v>0.76</v>
      </c>
      <c r="U95" s="17" t="n">
        <v>0.382711849829607</v>
      </c>
      <c r="V95" s="9" t="n">
        <v>0.672549019607843</v>
      </c>
      <c r="W95" s="34" t="n">
        <v>8</v>
      </c>
      <c r="X95" s="34" t="n">
        <v>69</v>
      </c>
      <c r="Y95" s="34" t="n">
        <v>16</v>
      </c>
      <c r="Z95" s="34" t="n">
        <v>7</v>
      </c>
      <c r="AA95" s="18" t="n">
        <f aca="false">I95-P95</f>
        <v>0.0236738590329676</v>
      </c>
      <c r="AB95" s="34"/>
      <c r="AC95" s="34" t="n">
        <v>1</v>
      </c>
      <c r="AD95" s="34" t="n">
        <v>0</v>
      </c>
      <c r="AE95" s="33" t="s">
        <v>210</v>
      </c>
      <c r="AG95" s="34" t="s">
        <v>211</v>
      </c>
      <c r="AH95" s="34" t="n">
        <v>0.3254</v>
      </c>
      <c r="AI95" s="1" t="n">
        <v>0.0743</v>
      </c>
    </row>
    <row r="96" customFormat="false" ht="12" hidden="false" customHeight="false" outlineLevel="0" collapsed="false">
      <c r="A96" s="32" t="n">
        <v>156</v>
      </c>
      <c r="B96" s="33" t="s">
        <v>212</v>
      </c>
      <c r="C96" s="32" t="n">
        <v>1</v>
      </c>
      <c r="D96" s="34" t="s">
        <v>32</v>
      </c>
      <c r="E96" s="34" t="s">
        <v>201</v>
      </c>
      <c r="F96" s="34" t="s">
        <v>45</v>
      </c>
      <c r="G96" s="34" t="s">
        <v>49</v>
      </c>
      <c r="H96" s="34" t="s">
        <v>50</v>
      </c>
      <c r="I96" s="7" t="n">
        <v>0.8669</v>
      </c>
      <c r="J96" s="7" t="n">
        <v>0.94</v>
      </c>
      <c r="K96" s="8" t="n">
        <v>0.9786</v>
      </c>
      <c r="L96" s="8" t="n">
        <v>0.8704</v>
      </c>
      <c r="M96" s="8" t="n">
        <v>0.9787</v>
      </c>
      <c r="N96" s="8" t="n">
        <v>0.2467</v>
      </c>
      <c r="O96" s="8" t="n">
        <v>0.9245</v>
      </c>
      <c r="P96" s="9" t="n">
        <v>0.773470605423415</v>
      </c>
      <c r="Q96" s="9" t="n">
        <v>0.89</v>
      </c>
      <c r="R96" s="17" t="n">
        <v>0.885245901639344</v>
      </c>
      <c r="S96" s="17" t="n">
        <v>0.897435897435898</v>
      </c>
      <c r="T96" s="17" t="n">
        <v>0.91067675493905</v>
      </c>
      <c r="U96" s="17" t="n">
        <v>0.318623539620035</v>
      </c>
      <c r="V96" s="9" t="n">
        <v>0.891340899537621</v>
      </c>
      <c r="W96" s="34" t="n">
        <v>54</v>
      </c>
      <c r="X96" s="34" t="n">
        <v>35</v>
      </c>
      <c r="Y96" s="34" t="n">
        <v>4</v>
      </c>
      <c r="Z96" s="34" t="n">
        <v>7</v>
      </c>
      <c r="AA96" s="18" t="n">
        <f aca="false">I96-P96</f>
        <v>0.0934293945765851</v>
      </c>
      <c r="AB96" s="34"/>
      <c r="AC96" s="34" t="n">
        <v>1</v>
      </c>
      <c r="AD96" s="34" t="n">
        <v>0</v>
      </c>
      <c r="AE96" s="33" t="s">
        <v>212</v>
      </c>
      <c r="AG96" s="34" t="s">
        <v>213</v>
      </c>
      <c r="AH96" s="34" t="n">
        <v>0.4789</v>
      </c>
      <c r="AI96" s="1" t="n">
        <v>0.0336</v>
      </c>
    </row>
    <row r="97" customFormat="false" ht="12" hidden="false" customHeight="false" outlineLevel="0" collapsed="false">
      <c r="A97" s="32" t="n">
        <v>188</v>
      </c>
      <c r="B97" s="33" t="s">
        <v>214</v>
      </c>
      <c r="C97" s="32" t="n">
        <v>1</v>
      </c>
      <c r="D97" s="34" t="s">
        <v>32</v>
      </c>
      <c r="E97" s="34" t="s">
        <v>201</v>
      </c>
      <c r="F97" s="34" t="s">
        <v>52</v>
      </c>
      <c r="G97" s="34" t="s">
        <v>53</v>
      </c>
      <c r="H97" s="34" t="s">
        <v>54</v>
      </c>
      <c r="I97" s="7" t="n">
        <v>0.1524</v>
      </c>
      <c r="J97" s="7" t="n">
        <v>0.8508</v>
      </c>
      <c r="K97" s="8" t="n">
        <v>0.0222</v>
      </c>
      <c r="L97" s="8" t="n">
        <v>0.9948</v>
      </c>
      <c r="M97" s="8" t="n">
        <v>0.5938</v>
      </c>
      <c r="N97" s="8" t="n">
        <v>0.3582</v>
      </c>
      <c r="O97" s="8" t="n">
        <v>0.5085</v>
      </c>
      <c r="P97" s="9" t="n">
        <v>0</v>
      </c>
      <c r="Q97" s="9" t="n">
        <v>0.873831775700935</v>
      </c>
      <c r="R97" s="17" t="n">
        <v>0</v>
      </c>
      <c r="S97" s="17" t="n">
        <v>1</v>
      </c>
      <c r="T97" s="17" t="n">
        <v>0.488809665280254</v>
      </c>
      <c r="U97" s="17" t="n">
        <v>0.333062889082696</v>
      </c>
      <c r="V97" s="9" t="n">
        <v>0.5</v>
      </c>
      <c r="W97" s="34" t="n">
        <v>0</v>
      </c>
      <c r="X97" s="34" t="n">
        <v>187</v>
      </c>
      <c r="Y97" s="34" t="n">
        <v>0</v>
      </c>
      <c r="Z97" s="34" t="n">
        <v>27</v>
      </c>
      <c r="AA97" s="18" t="n">
        <f aca="false">I97-P97</f>
        <v>0.1524</v>
      </c>
      <c r="AB97" s="34"/>
      <c r="AC97" s="34" t="n">
        <v>1</v>
      </c>
      <c r="AD97" s="34" t="n">
        <v>0</v>
      </c>
      <c r="AE97" s="33" t="s">
        <v>214</v>
      </c>
      <c r="AG97" s="34" t="s">
        <v>215</v>
      </c>
      <c r="AH97" s="34" t="n">
        <v>0.1829</v>
      </c>
      <c r="AI97" s="1" t="n">
        <v>0.0476</v>
      </c>
    </row>
    <row r="98" customFormat="false" ht="12" hidden="false" customHeight="false" outlineLevel="0" collapsed="false">
      <c r="A98" s="32" t="n">
        <v>195</v>
      </c>
      <c r="B98" s="33" t="s">
        <v>216</v>
      </c>
      <c r="C98" s="32" t="n">
        <v>1</v>
      </c>
      <c r="D98" s="34" t="s">
        <v>32</v>
      </c>
      <c r="E98" s="34" t="s">
        <v>201</v>
      </c>
      <c r="F98" s="34" t="s">
        <v>52</v>
      </c>
      <c r="G98" s="34" t="s">
        <v>56</v>
      </c>
      <c r="H98" s="34" t="s">
        <v>57</v>
      </c>
      <c r="I98" s="7" t="n">
        <v>0.1743</v>
      </c>
      <c r="J98" s="7" t="n">
        <v>0.7604</v>
      </c>
      <c r="K98" s="8" t="n">
        <v>0.0873</v>
      </c>
      <c r="L98" s="8" t="n">
        <v>0.9821</v>
      </c>
      <c r="M98" s="8" t="n">
        <v>0.6377</v>
      </c>
      <c r="N98" s="8" t="n">
        <v>0.4198</v>
      </c>
      <c r="O98" s="8" t="n">
        <v>0.5347</v>
      </c>
      <c r="P98" s="9" t="n">
        <v>0.181089421717548</v>
      </c>
      <c r="Q98" s="9" t="n">
        <v>0.827102803738318</v>
      </c>
      <c r="R98" s="17" t="n">
        <v>0.176470588235294</v>
      </c>
      <c r="S98" s="17" t="n">
        <v>0.95</v>
      </c>
      <c r="T98" s="17" t="n">
        <v>0.641911764705882</v>
      </c>
      <c r="U98" s="17" t="n">
        <v>0.377041582773289</v>
      </c>
      <c r="V98" s="9" t="n">
        <v>0.563235294117647</v>
      </c>
      <c r="W98" s="34" t="n">
        <v>6</v>
      </c>
      <c r="X98" s="34" t="n">
        <v>171</v>
      </c>
      <c r="Y98" s="34" t="n">
        <v>9</v>
      </c>
      <c r="Z98" s="34" t="n">
        <v>28</v>
      </c>
      <c r="AA98" s="18" t="n">
        <f aca="false">I98-P98</f>
        <v>-0.00678942171754773</v>
      </c>
      <c r="AB98" s="34"/>
      <c r="AC98" s="34" t="n">
        <v>1</v>
      </c>
      <c r="AD98" s="34" t="n">
        <v>0</v>
      </c>
      <c r="AE98" s="33" t="s">
        <v>216</v>
      </c>
      <c r="AG98" s="34" t="s">
        <v>217</v>
      </c>
      <c r="AH98" s="34" t="n">
        <v>0.2196</v>
      </c>
      <c r="AI98" s="1" t="n">
        <v>0.0426</v>
      </c>
    </row>
    <row r="99" customFormat="false" ht="12" hidden="false" customHeight="false" outlineLevel="0" collapsed="false">
      <c r="A99" s="32" t="n">
        <v>202</v>
      </c>
      <c r="B99" s="33" t="s">
        <v>218</v>
      </c>
      <c r="C99" s="32" t="n">
        <v>1</v>
      </c>
      <c r="D99" s="34" t="s">
        <v>32</v>
      </c>
      <c r="E99" s="34" t="s">
        <v>201</v>
      </c>
      <c r="F99" s="34" t="s">
        <v>52</v>
      </c>
      <c r="G99" s="34" t="s">
        <v>59</v>
      </c>
      <c r="H99" s="34" t="s">
        <v>60</v>
      </c>
      <c r="I99" s="7" t="n">
        <v>0.7859</v>
      </c>
      <c r="J99" s="7" t="n">
        <v>0.8901</v>
      </c>
      <c r="K99" s="8" t="n">
        <v>0.8552</v>
      </c>
      <c r="L99" s="8" t="n">
        <v>0.9365</v>
      </c>
      <c r="M99" s="8" t="n">
        <v>0.9382</v>
      </c>
      <c r="N99" s="8" t="n">
        <v>0.2932</v>
      </c>
      <c r="O99" s="8" t="n">
        <v>0.89585</v>
      </c>
      <c r="P99" s="9" t="n">
        <v>0.83839963110817</v>
      </c>
      <c r="Q99" s="9" t="n">
        <v>0.920560747663551</v>
      </c>
      <c r="R99" s="17" t="n">
        <v>0.892857142857143</v>
      </c>
      <c r="S99" s="17" t="n">
        <v>0.972972972972973</v>
      </c>
      <c r="T99" s="17" t="n">
        <v>0.96476833976834</v>
      </c>
      <c r="U99" s="17" t="n">
        <v>0.259858989259686</v>
      </c>
      <c r="V99" s="9" t="n">
        <v>0.932915057915058</v>
      </c>
      <c r="W99" s="34" t="n">
        <v>125</v>
      </c>
      <c r="X99" s="34" t="n">
        <v>72</v>
      </c>
      <c r="Y99" s="34" t="n">
        <v>2</v>
      </c>
      <c r="Z99" s="34" t="n">
        <v>15</v>
      </c>
      <c r="AA99" s="18" t="n">
        <f aca="false">I99-P99</f>
        <v>-0.0524996311081697</v>
      </c>
      <c r="AB99" s="34"/>
      <c r="AC99" s="34" t="n">
        <v>1</v>
      </c>
      <c r="AD99" s="34" t="n">
        <v>0</v>
      </c>
      <c r="AE99" s="33" t="s">
        <v>218</v>
      </c>
      <c r="AG99" s="34" t="s">
        <v>219</v>
      </c>
      <c r="AH99" s="34" t="n">
        <v>0.4456</v>
      </c>
      <c r="AI99" s="1" t="n">
        <v>0.0216</v>
      </c>
    </row>
    <row r="100" customFormat="false" ht="17" hidden="false" customHeight="false" outlineLevel="0" collapsed="false">
      <c r="A100" s="32"/>
      <c r="B100" s="33"/>
      <c r="C100" s="32"/>
      <c r="D100" s="34"/>
      <c r="E100" s="34"/>
      <c r="F100" s="34"/>
      <c r="G100" s="34"/>
      <c r="H100" s="34"/>
      <c r="I100" s="24" t="n">
        <f aca="false">AVERAGE(I92:I99)</f>
        <v>0.5609875</v>
      </c>
      <c r="J100" s="7"/>
      <c r="K100" s="8"/>
      <c r="L100" s="8"/>
      <c r="M100" s="8"/>
      <c r="N100" s="8"/>
      <c r="O100" s="8"/>
      <c r="P100" s="25" t="n">
        <f aca="false">AVERAGE(P92:P99)</f>
        <v>0.432073145841788</v>
      </c>
      <c r="Q100" s="9"/>
      <c r="R100" s="17"/>
      <c r="S100" s="17"/>
      <c r="T100" s="17"/>
      <c r="U100" s="17"/>
      <c r="V100" s="9"/>
      <c r="W100" s="34"/>
      <c r="X100" s="34"/>
      <c r="Y100" s="34"/>
      <c r="Z100" s="34"/>
      <c r="AA100" s="26" t="n">
        <f aca="false">AVERAGE(AA92:AA99)</f>
        <v>0.128914354158212</v>
      </c>
      <c r="AB100" s="34"/>
      <c r="AC100" s="34"/>
      <c r="AD100" s="34"/>
      <c r="AE100" s="33"/>
      <c r="AG100" s="34"/>
      <c r="AH100" s="34"/>
    </row>
    <row r="101" customFormat="false" ht="12" hidden="false" customHeight="false" outlineLevel="0" collapsed="false">
      <c r="A101" s="32"/>
      <c r="B101" s="33"/>
      <c r="C101" s="32"/>
      <c r="D101" s="34"/>
      <c r="E101" s="34"/>
      <c r="F101" s="34"/>
      <c r="G101" s="34"/>
      <c r="H101" s="34"/>
      <c r="I101" s="7"/>
      <c r="J101" s="7"/>
      <c r="K101" s="8"/>
      <c r="L101" s="8"/>
      <c r="M101" s="8"/>
      <c r="N101" s="8"/>
      <c r="O101" s="8"/>
      <c r="P101" s="9"/>
      <c r="Q101" s="9"/>
      <c r="R101" s="17"/>
      <c r="S101" s="17"/>
      <c r="T101" s="17"/>
      <c r="U101" s="17"/>
      <c r="V101" s="9"/>
      <c r="W101" s="34"/>
      <c r="X101" s="34"/>
      <c r="Y101" s="34"/>
      <c r="Z101" s="34"/>
      <c r="AA101" s="35"/>
      <c r="AB101" s="34"/>
      <c r="AC101" s="34"/>
      <c r="AD101" s="34"/>
      <c r="AE101" s="33"/>
      <c r="AG101" s="34"/>
      <c r="AH101" s="34"/>
    </row>
    <row r="102" customFormat="false" ht="12" hidden="false" customHeight="false" outlineLevel="0" collapsed="false">
      <c r="A102" s="32" t="n">
        <v>1</v>
      </c>
      <c r="B102" s="33" t="s">
        <v>220</v>
      </c>
      <c r="C102" s="32" t="n">
        <v>1</v>
      </c>
      <c r="D102" s="34" t="s">
        <v>32</v>
      </c>
      <c r="E102" s="34" t="s">
        <v>221</v>
      </c>
      <c r="F102" s="34" t="s">
        <v>34</v>
      </c>
      <c r="G102" s="34" t="s">
        <v>35</v>
      </c>
      <c r="H102" s="34" t="s">
        <v>36</v>
      </c>
      <c r="I102" s="7" t="n">
        <v>0.896</v>
      </c>
      <c r="J102" s="7" t="n">
        <v>0.949</v>
      </c>
      <c r="K102" s="8" t="n">
        <v>0.913</v>
      </c>
      <c r="L102" s="8" t="n">
        <v>0.97</v>
      </c>
      <c r="M102" s="8"/>
      <c r="N102" s="8"/>
      <c r="O102" s="8" t="n">
        <v>0.9415</v>
      </c>
      <c r="P102" s="9" t="n">
        <v>0.243975018237133</v>
      </c>
      <c r="Q102" s="9" t="n">
        <v>0.613636363636364</v>
      </c>
      <c r="R102" s="17" t="n">
        <v>0.678571428571429</v>
      </c>
      <c r="S102" s="17" t="n">
        <v>0.583333333333333</v>
      </c>
      <c r="T102" s="17" t="n">
        <v>0.644642857142857</v>
      </c>
      <c r="U102" s="17" t="n">
        <v>0.610048433248616</v>
      </c>
      <c r="V102" s="9" t="n">
        <v>0.630952380952381</v>
      </c>
      <c r="W102" s="34" t="n">
        <v>19</v>
      </c>
      <c r="X102" s="34" t="n">
        <v>35</v>
      </c>
      <c r="Y102" s="34" t="n">
        <v>25</v>
      </c>
      <c r="Z102" s="34" t="n">
        <v>9</v>
      </c>
      <c r="AA102" s="18" t="n">
        <f aca="false">I102-P102</f>
        <v>0.652024981762867</v>
      </c>
      <c r="AB102" s="34"/>
      <c r="AC102" s="34" t="n">
        <v>1</v>
      </c>
      <c r="AD102" s="34" t="n">
        <v>0</v>
      </c>
      <c r="AE102" s="33" t="s">
        <v>220</v>
      </c>
      <c r="AG102" s="34"/>
      <c r="AH102" s="34"/>
    </row>
    <row r="103" customFormat="false" ht="12" hidden="false" customHeight="false" outlineLevel="0" collapsed="false">
      <c r="A103" s="32" t="n">
        <v>11</v>
      </c>
      <c r="B103" s="33" t="s">
        <v>222</v>
      </c>
      <c r="C103" s="32" t="n">
        <v>1</v>
      </c>
      <c r="D103" s="34" t="s">
        <v>32</v>
      </c>
      <c r="E103" s="34" t="s">
        <v>221</v>
      </c>
      <c r="F103" s="34" t="s">
        <v>38</v>
      </c>
      <c r="G103" s="34" t="s">
        <v>39</v>
      </c>
      <c r="H103" s="34" t="s">
        <v>40</v>
      </c>
      <c r="I103" s="7" t="n">
        <v>0.78</v>
      </c>
      <c r="J103" s="7" t="n">
        <v>0.901</v>
      </c>
      <c r="K103" s="8" t="n">
        <v>0.94</v>
      </c>
      <c r="L103" s="8" t="n">
        <v>0.825</v>
      </c>
      <c r="M103" s="8"/>
      <c r="N103" s="8"/>
      <c r="O103" s="8" t="n">
        <v>0.8825</v>
      </c>
      <c r="P103" s="9" t="n">
        <v>0.311174213878001</v>
      </c>
      <c r="Q103" s="9" t="n">
        <v>0.73134328358209</v>
      </c>
      <c r="R103" s="17" t="n">
        <v>0.456140350877193</v>
      </c>
      <c r="S103" s="17" t="n">
        <v>0.840277777777778</v>
      </c>
      <c r="T103" s="17" t="n">
        <v>0.706566764132554</v>
      </c>
      <c r="U103" s="17" t="n">
        <v>0.465868898774936</v>
      </c>
      <c r="V103" s="9" t="n">
        <v>0.648209064327485</v>
      </c>
      <c r="W103" s="34" t="n">
        <v>26</v>
      </c>
      <c r="X103" s="34" t="n">
        <v>121</v>
      </c>
      <c r="Y103" s="34" t="n">
        <v>23</v>
      </c>
      <c r="Z103" s="34" t="n">
        <v>31</v>
      </c>
      <c r="AA103" s="18" t="n">
        <f aca="false">I103-P103</f>
        <v>0.468825786121999</v>
      </c>
      <c r="AB103" s="34"/>
      <c r="AC103" s="34" t="n">
        <v>1</v>
      </c>
      <c r="AD103" s="34" t="n">
        <v>0</v>
      </c>
      <c r="AE103" s="33" t="s">
        <v>222</v>
      </c>
      <c r="AG103" s="34"/>
      <c r="AH103" s="34"/>
    </row>
    <row r="104" customFormat="false" ht="12" hidden="false" customHeight="false" outlineLevel="0" collapsed="false">
      <c r="A104" s="32" t="n">
        <v>21</v>
      </c>
      <c r="B104" s="33" t="s">
        <v>223</v>
      </c>
      <c r="C104" s="32" t="n">
        <v>1</v>
      </c>
      <c r="D104" s="34" t="s">
        <v>32</v>
      </c>
      <c r="E104" s="34" t="s">
        <v>221</v>
      </c>
      <c r="F104" s="34" t="s">
        <v>42</v>
      </c>
      <c r="G104" s="34" t="s">
        <v>43</v>
      </c>
      <c r="H104" s="34" t="s">
        <v>40</v>
      </c>
      <c r="I104" s="7" t="n">
        <v>0.846</v>
      </c>
      <c r="J104" s="7" t="n">
        <v>0.928</v>
      </c>
      <c r="K104" s="8" t="n">
        <v>0.876</v>
      </c>
      <c r="L104" s="8" t="n">
        <v>0.958</v>
      </c>
      <c r="M104" s="8"/>
      <c r="N104" s="8"/>
      <c r="O104" s="8" t="n">
        <v>0.917</v>
      </c>
      <c r="P104" s="9" t="n">
        <v>0.844746858571022</v>
      </c>
      <c r="Q104" s="9" t="n">
        <v>0.926470588235294</v>
      </c>
      <c r="R104" s="17" t="n">
        <v>0.91025641025641</v>
      </c>
      <c r="S104" s="17" t="n">
        <v>0.936507936507937</v>
      </c>
      <c r="T104" s="17" t="n">
        <v>0.941341066341066</v>
      </c>
      <c r="U104" s="17" t="n">
        <v>0.264116173191224</v>
      </c>
      <c r="V104" s="9" t="n">
        <v>0.923382173382173</v>
      </c>
      <c r="W104" s="34" t="n">
        <v>71</v>
      </c>
      <c r="X104" s="34" t="n">
        <v>118</v>
      </c>
      <c r="Y104" s="34" t="n">
        <v>8</v>
      </c>
      <c r="Z104" s="34" t="n">
        <v>7</v>
      </c>
      <c r="AA104" s="18" t="n">
        <f aca="false">I104-P104</f>
        <v>0.00125314142897837</v>
      </c>
      <c r="AB104" s="34"/>
      <c r="AC104" s="34" t="n">
        <v>1</v>
      </c>
      <c r="AD104" s="34" t="n">
        <v>0</v>
      </c>
      <c r="AE104" s="33" t="s">
        <v>223</v>
      </c>
      <c r="AG104" s="34"/>
      <c r="AH104" s="34"/>
    </row>
    <row r="105" customFormat="false" ht="12" hidden="false" customHeight="false" outlineLevel="0" collapsed="false">
      <c r="A105" s="32" t="n">
        <v>31</v>
      </c>
      <c r="B105" s="33" t="s">
        <v>224</v>
      </c>
      <c r="C105" s="32" t="n">
        <v>1</v>
      </c>
      <c r="D105" s="34" t="s">
        <v>32</v>
      </c>
      <c r="E105" s="34" t="s">
        <v>221</v>
      </c>
      <c r="F105" s="34" t="s">
        <v>45</v>
      </c>
      <c r="G105" s="34" t="s">
        <v>46</v>
      </c>
      <c r="H105" s="34" t="s">
        <v>47</v>
      </c>
      <c r="I105" s="7" t="n">
        <v>0.51</v>
      </c>
      <c r="J105" s="7" t="n">
        <v>0.781</v>
      </c>
      <c r="K105" s="8" t="n">
        <v>0.76</v>
      </c>
      <c r="L105" s="8" t="n">
        <v>0.79</v>
      </c>
      <c r="M105" s="8"/>
      <c r="N105" s="8"/>
      <c r="O105" s="8" t="n">
        <v>0.775</v>
      </c>
      <c r="P105" s="9" t="n">
        <v>0.323430611082893</v>
      </c>
      <c r="Q105" s="9" t="n">
        <v>0.67</v>
      </c>
      <c r="R105" s="17" t="n">
        <v>0.8</v>
      </c>
      <c r="S105" s="17" t="n">
        <v>0.647058823529412</v>
      </c>
      <c r="T105" s="17" t="n">
        <v>0.732941176470588</v>
      </c>
      <c r="U105" s="17" t="n">
        <v>0.570191196003586</v>
      </c>
      <c r="V105" s="9" t="n">
        <v>0.723529411764706</v>
      </c>
      <c r="W105" s="34" t="n">
        <v>12</v>
      </c>
      <c r="X105" s="34" t="n">
        <v>55</v>
      </c>
      <c r="Y105" s="34" t="n">
        <v>30</v>
      </c>
      <c r="Z105" s="34" t="n">
        <v>3</v>
      </c>
      <c r="AA105" s="18" t="n">
        <f aca="false">I105-P105</f>
        <v>0.186569388917107</v>
      </c>
      <c r="AB105" s="34"/>
      <c r="AC105" s="34" t="n">
        <v>1</v>
      </c>
      <c r="AD105" s="34" t="n">
        <v>0</v>
      </c>
      <c r="AE105" s="33" t="s">
        <v>224</v>
      </c>
      <c r="AG105" s="34"/>
      <c r="AH105" s="34"/>
      <c r="AY105" s="20"/>
      <c r="AZ105" s="20"/>
      <c r="BA105" s="20"/>
      <c r="BB105" s="20"/>
      <c r="BC105" s="20"/>
      <c r="BD105" s="20"/>
      <c r="BE105" s="20"/>
      <c r="BF105" s="20"/>
      <c r="BG105" s="20"/>
      <c r="BH105" s="20"/>
      <c r="BI105" s="20"/>
      <c r="BJ105" s="20"/>
    </row>
    <row r="106" customFormat="false" ht="12" hidden="false" customHeight="false" outlineLevel="0" collapsed="false">
      <c r="A106" s="32" t="n">
        <v>41</v>
      </c>
      <c r="B106" s="33" t="s">
        <v>225</v>
      </c>
      <c r="C106" s="32" t="n">
        <v>1</v>
      </c>
      <c r="D106" s="34" t="s">
        <v>32</v>
      </c>
      <c r="E106" s="34" t="s">
        <v>221</v>
      </c>
      <c r="F106" s="34" t="s">
        <v>45</v>
      </c>
      <c r="G106" s="34" t="s">
        <v>49</v>
      </c>
      <c r="H106" s="34" t="s">
        <v>50</v>
      </c>
      <c r="I106" s="7" t="n">
        <v>0.905</v>
      </c>
      <c r="J106" s="7" t="n">
        <v>0.954</v>
      </c>
      <c r="K106" s="8" t="n">
        <v>0.918</v>
      </c>
      <c r="L106" s="8" t="n">
        <v>0.977</v>
      </c>
      <c r="M106" s="8"/>
      <c r="N106" s="8"/>
      <c r="O106" s="8" t="n">
        <v>0.9475</v>
      </c>
      <c r="P106" s="9" t="n">
        <v>0.747793190416141</v>
      </c>
      <c r="Q106" s="9" t="n">
        <v>0.88</v>
      </c>
      <c r="R106" s="17" t="n">
        <v>0.901639344262295</v>
      </c>
      <c r="S106" s="17" t="n">
        <v>0.846153846153846</v>
      </c>
      <c r="T106" s="17" t="n">
        <v>0.89239176124422</v>
      </c>
      <c r="U106" s="17" t="n">
        <v>0.337732142385056</v>
      </c>
      <c r="V106" s="9" t="n">
        <v>0.873896595208071</v>
      </c>
      <c r="W106" s="34" t="n">
        <v>55</v>
      </c>
      <c r="X106" s="34" t="n">
        <v>33</v>
      </c>
      <c r="Y106" s="34" t="n">
        <v>6</v>
      </c>
      <c r="Z106" s="34" t="n">
        <v>6</v>
      </c>
      <c r="AA106" s="18" t="n">
        <f aca="false">I106-P106</f>
        <v>0.157206809583859</v>
      </c>
      <c r="AB106" s="34"/>
      <c r="AC106" s="34" t="n">
        <v>1</v>
      </c>
      <c r="AD106" s="34" t="n">
        <v>0</v>
      </c>
      <c r="AE106" s="33" t="s">
        <v>225</v>
      </c>
      <c r="AG106" s="34"/>
      <c r="AH106" s="34"/>
    </row>
    <row r="107" customFormat="false" ht="12" hidden="false" customHeight="false" outlineLevel="0" collapsed="false">
      <c r="A107" s="32" t="n">
        <v>51</v>
      </c>
      <c r="B107" s="33" t="s">
        <v>226</v>
      </c>
      <c r="C107" s="32" t="n">
        <v>1</v>
      </c>
      <c r="D107" s="34" t="s">
        <v>32</v>
      </c>
      <c r="E107" s="34" t="s">
        <v>221</v>
      </c>
      <c r="F107" s="34" t="s">
        <v>52</v>
      </c>
      <c r="G107" s="34" t="s">
        <v>53</v>
      </c>
      <c r="H107" s="34" t="s">
        <v>54</v>
      </c>
      <c r="I107" s="7" t="n">
        <v>0.245</v>
      </c>
      <c r="J107" s="7" t="n">
        <v>0.853</v>
      </c>
      <c r="K107" s="8" t="n">
        <v>0.182</v>
      </c>
      <c r="L107" s="8" t="n">
        <v>0.972</v>
      </c>
      <c r="M107" s="8"/>
      <c r="N107" s="8"/>
      <c r="O107" s="8" t="n">
        <v>0.577</v>
      </c>
      <c r="P107" s="9" t="n">
        <v>0.168094842042008</v>
      </c>
      <c r="Q107" s="9" t="n">
        <v>0.836448598130841</v>
      </c>
      <c r="R107" s="17" t="n">
        <v>0.222222222222222</v>
      </c>
      <c r="S107" s="17" t="n">
        <v>0.925133689839572</v>
      </c>
      <c r="T107" s="17" t="n">
        <v>0.549217666864726</v>
      </c>
      <c r="U107" s="17" t="n">
        <v>0.383577600624612</v>
      </c>
      <c r="V107" s="9" t="n">
        <v>0.573677956030897</v>
      </c>
      <c r="W107" s="34" t="n">
        <v>6</v>
      </c>
      <c r="X107" s="34" t="n">
        <v>173</v>
      </c>
      <c r="Y107" s="34" t="n">
        <v>14</v>
      </c>
      <c r="Z107" s="34" t="n">
        <v>21</v>
      </c>
      <c r="AA107" s="18" t="n">
        <f aca="false">I107-P107</f>
        <v>0.0769051579579921</v>
      </c>
      <c r="AB107" s="34"/>
      <c r="AC107" s="34" t="n">
        <v>1</v>
      </c>
      <c r="AD107" s="34" t="n">
        <v>0</v>
      </c>
      <c r="AE107" s="33" t="s">
        <v>226</v>
      </c>
      <c r="AG107" s="34"/>
      <c r="AH107" s="34"/>
    </row>
    <row r="108" customFormat="false" ht="12" hidden="false" customHeight="false" outlineLevel="0" collapsed="false">
      <c r="A108" s="32" t="n">
        <v>61</v>
      </c>
      <c r="B108" s="33" t="s">
        <v>227</v>
      </c>
      <c r="C108" s="32" t="n">
        <v>1</v>
      </c>
      <c r="D108" s="34" t="s">
        <v>32</v>
      </c>
      <c r="E108" s="34" t="s">
        <v>221</v>
      </c>
      <c r="F108" s="34" t="s">
        <v>52</v>
      </c>
      <c r="G108" s="34" t="s">
        <v>56</v>
      </c>
      <c r="H108" s="34" t="s">
        <v>57</v>
      </c>
      <c r="I108" s="7" t="n">
        <v>0.334</v>
      </c>
      <c r="J108" s="7" t="n">
        <v>0.787</v>
      </c>
      <c r="K108" s="8" t="n">
        <v>0.296</v>
      </c>
      <c r="L108" s="8" t="n">
        <v>0.948</v>
      </c>
      <c r="M108" s="8"/>
      <c r="N108" s="8"/>
      <c r="O108" s="8" t="n">
        <v>0.622</v>
      </c>
      <c r="P108" s="9" t="n">
        <v>0.192696032436911</v>
      </c>
      <c r="Q108" s="9" t="n">
        <v>0.794392523364486</v>
      </c>
      <c r="R108" s="17" t="n">
        <v>0.294117647058824</v>
      </c>
      <c r="S108" s="17" t="n">
        <v>0.888888888888889</v>
      </c>
      <c r="T108" s="17" t="n">
        <v>0.64264705882353</v>
      </c>
      <c r="U108" s="17" t="n">
        <v>0.432533829912403</v>
      </c>
      <c r="V108" s="9" t="n">
        <v>0.591503267973856</v>
      </c>
      <c r="W108" s="34" t="n">
        <v>10</v>
      </c>
      <c r="X108" s="34" t="n">
        <v>160</v>
      </c>
      <c r="Y108" s="34" t="n">
        <v>20</v>
      </c>
      <c r="Z108" s="34" t="n">
        <v>24</v>
      </c>
      <c r="AA108" s="18" t="n">
        <f aca="false">I108-P108</f>
        <v>0.141303967563089</v>
      </c>
      <c r="AB108" s="34"/>
      <c r="AC108" s="34" t="n">
        <v>1</v>
      </c>
      <c r="AD108" s="34" t="n">
        <v>0</v>
      </c>
      <c r="AE108" s="33" t="s">
        <v>227</v>
      </c>
      <c r="AG108" s="34"/>
      <c r="AH108" s="34"/>
      <c r="AY108" s="44"/>
      <c r="AZ108" s="44"/>
      <c r="BA108" s="44"/>
      <c r="BB108" s="44"/>
      <c r="BC108" s="44"/>
      <c r="BD108" s="44"/>
      <c r="BE108" s="44"/>
      <c r="BF108" s="44"/>
      <c r="BG108" s="44"/>
      <c r="BH108" s="44"/>
      <c r="BI108" s="44"/>
      <c r="BJ108" s="44"/>
    </row>
    <row r="109" customFormat="false" ht="12" hidden="false" customHeight="false" outlineLevel="0" collapsed="false">
      <c r="A109" s="32" t="n">
        <v>71</v>
      </c>
      <c r="B109" s="33" t="s">
        <v>228</v>
      </c>
      <c r="C109" s="32" t="n">
        <v>1</v>
      </c>
      <c r="D109" s="34" t="s">
        <v>32</v>
      </c>
      <c r="E109" s="34" t="s">
        <v>221</v>
      </c>
      <c r="F109" s="34" t="s">
        <v>52</v>
      </c>
      <c r="G109" s="34" t="s">
        <v>59</v>
      </c>
      <c r="H109" s="34" t="s">
        <v>60</v>
      </c>
      <c r="I109" s="7" t="n">
        <v>0.87</v>
      </c>
      <c r="J109" s="7" t="n">
        <v>0.935</v>
      </c>
      <c r="K109" s="8" t="n">
        <v>0.934</v>
      </c>
      <c r="L109" s="8" t="n">
        <v>0.937</v>
      </c>
      <c r="M109" s="8"/>
      <c r="N109" s="8"/>
      <c r="O109" s="8" t="n">
        <v>0.9355</v>
      </c>
      <c r="P109" s="9" t="n">
        <v>0.909679550156307</v>
      </c>
      <c r="Q109" s="9" t="n">
        <v>0.957943925233645</v>
      </c>
      <c r="R109" s="17" t="n">
        <v>0.95</v>
      </c>
      <c r="S109" s="17" t="n">
        <v>0.972972972972973</v>
      </c>
      <c r="T109" s="17" t="n">
        <v>0.980936293436294</v>
      </c>
      <c r="U109" s="17" t="n">
        <v>0.191076634819205</v>
      </c>
      <c r="V109" s="9" t="n">
        <v>0.961486486486487</v>
      </c>
      <c r="W109" s="34" t="n">
        <v>133</v>
      </c>
      <c r="X109" s="34" t="n">
        <v>72</v>
      </c>
      <c r="Y109" s="34" t="n">
        <v>2</v>
      </c>
      <c r="Z109" s="34" t="n">
        <v>7</v>
      </c>
      <c r="AA109" s="18" t="n">
        <f aca="false">I109-P109</f>
        <v>-0.0396795501563065</v>
      </c>
      <c r="AB109" s="34"/>
      <c r="AC109" s="34" t="n">
        <v>1</v>
      </c>
      <c r="AD109" s="34" t="n">
        <v>0</v>
      </c>
      <c r="AE109" s="33" t="s">
        <v>228</v>
      </c>
      <c r="AF109" s="1" t="s">
        <v>101</v>
      </c>
      <c r="AG109" s="34"/>
      <c r="AH109" s="34"/>
    </row>
    <row r="110" customFormat="false" ht="17" hidden="false" customHeight="false" outlineLevel="0" collapsed="false">
      <c r="A110" s="32"/>
      <c r="B110" s="33"/>
      <c r="C110" s="32"/>
      <c r="D110" s="34"/>
      <c r="E110" s="34"/>
      <c r="F110" s="34"/>
      <c r="G110" s="34"/>
      <c r="H110" s="34"/>
      <c r="I110" s="24" t="n">
        <f aca="false">AVERAGE(I102:I109)</f>
        <v>0.67325</v>
      </c>
      <c r="J110" s="7"/>
      <c r="K110" s="8"/>
      <c r="L110" s="8"/>
      <c r="M110" s="8"/>
      <c r="N110" s="8"/>
      <c r="O110" s="8"/>
      <c r="P110" s="25" t="n">
        <f aca="false">AVERAGE(P102:P109)</f>
        <v>0.467698789602552</v>
      </c>
      <c r="Q110" s="9"/>
      <c r="R110" s="17"/>
      <c r="S110" s="17"/>
      <c r="T110" s="17"/>
      <c r="U110" s="17"/>
      <c r="V110" s="9"/>
      <c r="W110" s="34"/>
      <c r="X110" s="34"/>
      <c r="Y110" s="34"/>
      <c r="Z110" s="34"/>
      <c r="AA110" s="26" t="n">
        <f aca="false">AVERAGE(AA102:AA109)</f>
        <v>0.205551210397448</v>
      </c>
      <c r="AB110" s="34"/>
      <c r="AC110" s="34"/>
      <c r="AD110" s="34"/>
      <c r="AE110" s="33"/>
      <c r="AG110" s="34"/>
      <c r="AH110" s="34"/>
    </row>
    <row r="111" customFormat="false" ht="12" hidden="false" customHeight="false" outlineLevel="0" collapsed="false">
      <c r="A111" s="32"/>
      <c r="B111" s="33"/>
      <c r="C111" s="32"/>
      <c r="D111" s="34"/>
      <c r="E111" s="34"/>
      <c r="F111" s="34"/>
      <c r="G111" s="34"/>
      <c r="H111" s="34"/>
      <c r="I111" s="7"/>
      <c r="J111" s="7"/>
      <c r="K111" s="8"/>
      <c r="L111" s="8"/>
      <c r="M111" s="8"/>
      <c r="N111" s="8"/>
      <c r="O111" s="8"/>
      <c r="P111" s="9"/>
      <c r="Q111" s="9"/>
      <c r="R111" s="17"/>
      <c r="S111" s="17"/>
      <c r="T111" s="17"/>
      <c r="U111" s="17"/>
      <c r="V111" s="9"/>
      <c r="W111" s="34"/>
      <c r="X111" s="34"/>
      <c r="Y111" s="34"/>
      <c r="Z111" s="34"/>
      <c r="AA111" s="35"/>
      <c r="AB111" s="34"/>
      <c r="AC111" s="34"/>
      <c r="AD111" s="34"/>
      <c r="AE111" s="33"/>
      <c r="AG111" s="34"/>
      <c r="AH111" s="34"/>
    </row>
    <row r="112" customFormat="false" ht="12" hidden="false" customHeight="false" outlineLevel="0" collapsed="false">
      <c r="A112" s="32" t="n">
        <v>12</v>
      </c>
      <c r="B112" s="33" t="s">
        <v>229</v>
      </c>
      <c r="C112" s="32" t="n">
        <v>1</v>
      </c>
      <c r="D112" s="34" t="s">
        <v>32</v>
      </c>
      <c r="E112" s="34" t="s">
        <v>230</v>
      </c>
      <c r="F112" s="34" t="s">
        <v>34</v>
      </c>
      <c r="G112" s="34" t="s">
        <v>35</v>
      </c>
      <c r="H112" s="34" t="s">
        <v>36</v>
      </c>
      <c r="I112" s="7" t="n">
        <v>0.280097931806483</v>
      </c>
      <c r="J112" s="7" t="n">
        <v>0.6375</v>
      </c>
      <c r="K112" s="8" t="n">
        <v>0.6</v>
      </c>
      <c r="L112" s="8" t="n">
        <v>0.666666666666667</v>
      </c>
      <c r="M112" s="8" t="n">
        <v>0.67936507938</v>
      </c>
      <c r="N112" s="8" t="n">
        <v>0.55073181298688</v>
      </c>
      <c r="O112" s="8" t="n">
        <v>0.633333333333333</v>
      </c>
      <c r="P112" s="9" t="n">
        <v>0.216544292385876</v>
      </c>
      <c r="Q112" s="9" t="n">
        <v>0.579545454545455</v>
      </c>
      <c r="R112" s="17" t="n">
        <v>0.714285714285714</v>
      </c>
      <c r="S112" s="17" t="n">
        <v>0.516666666666667</v>
      </c>
      <c r="T112" s="17" t="n">
        <v>0.615476190476191</v>
      </c>
      <c r="U112" s="17" t="n">
        <v>0.648424664440323</v>
      </c>
      <c r="V112" s="9" t="n">
        <v>0.615476190476191</v>
      </c>
      <c r="W112" s="34" t="n">
        <v>20</v>
      </c>
      <c r="X112" s="34" t="n">
        <v>31</v>
      </c>
      <c r="Y112" s="34" t="n">
        <v>29</v>
      </c>
      <c r="Z112" s="34" t="n">
        <v>8</v>
      </c>
      <c r="AA112" s="18" t="n">
        <f aca="false">I112-P112</f>
        <v>0.0635536394206065</v>
      </c>
      <c r="AB112" s="34"/>
      <c r="AC112" s="34" t="n">
        <v>1</v>
      </c>
      <c r="AD112" s="34" t="n">
        <v>1</v>
      </c>
      <c r="AE112" s="33" t="s">
        <v>229</v>
      </c>
      <c r="AF112" s="1" t="s">
        <v>117</v>
      </c>
      <c r="AG112" s="34" t="n">
        <v>0.610595238095238</v>
      </c>
      <c r="AH112" s="34" t="n">
        <v>0.686135531135531</v>
      </c>
      <c r="AI112" s="1" t="n">
        <v>0.164446884153489</v>
      </c>
      <c r="AJ112" s="1" t="n">
        <v>0.0901690385652589</v>
      </c>
      <c r="AK112" s="1" t="n">
        <v>0.511557799549901</v>
      </c>
      <c r="AL112" s="1" t="n">
        <v>0.588711088797707</v>
      </c>
      <c r="AM112" s="1" t="s">
        <v>231</v>
      </c>
      <c r="AV112" s="45"/>
      <c r="AW112" s="46"/>
      <c r="AY112" s="19"/>
      <c r="AZ112" s="19"/>
      <c r="BA112" s="19"/>
      <c r="BB112" s="19"/>
      <c r="BC112" s="19"/>
      <c r="BD112" s="19"/>
      <c r="BE112" s="19"/>
      <c r="BF112" s="19"/>
      <c r="BG112" s="19"/>
      <c r="BH112" s="19"/>
      <c r="BI112" s="19"/>
      <c r="BJ112" s="19"/>
    </row>
    <row r="113" customFormat="false" ht="12" hidden="false" customHeight="false" outlineLevel="0" collapsed="false">
      <c r="A113" s="32" t="n">
        <v>58</v>
      </c>
      <c r="B113" s="33" t="s">
        <v>232</v>
      </c>
      <c r="C113" s="32" t="n">
        <v>1</v>
      </c>
      <c r="D113" s="34" t="s">
        <v>32</v>
      </c>
      <c r="E113" s="34" t="s">
        <v>230</v>
      </c>
      <c r="F113" s="34" t="s">
        <v>38</v>
      </c>
      <c r="G113" s="34" t="s">
        <v>39</v>
      </c>
      <c r="H113" s="34" t="s">
        <v>40</v>
      </c>
      <c r="I113" s="7" t="n">
        <v>0.547544515700798</v>
      </c>
      <c r="J113" s="7" t="n">
        <v>0.806578947368421</v>
      </c>
      <c r="K113" s="8" t="n">
        <v>0.616</v>
      </c>
      <c r="L113" s="8" t="n">
        <v>0.9</v>
      </c>
      <c r="M113" s="8" t="n">
        <v>0.86603921569</v>
      </c>
      <c r="N113" s="8" t="n">
        <v>0.366395722668185</v>
      </c>
      <c r="O113" s="8" t="n">
        <v>0.758</v>
      </c>
      <c r="P113" s="9" t="n">
        <v>0.382520145082481</v>
      </c>
      <c r="Q113" s="9" t="n">
        <v>0.776119402985075</v>
      </c>
      <c r="R113" s="17" t="n">
        <v>0.263157894736842</v>
      </c>
      <c r="S113" s="17" t="n">
        <v>0.979166666666667</v>
      </c>
      <c r="T113" s="17" t="n">
        <v>0.621162280701754</v>
      </c>
      <c r="U113" s="17" t="n">
        <v>0.473160223407384</v>
      </c>
      <c r="V113" s="9" t="n">
        <v>0.621162280701754</v>
      </c>
      <c r="W113" s="34" t="n">
        <v>15</v>
      </c>
      <c r="X113" s="34" t="n">
        <v>141</v>
      </c>
      <c r="Y113" s="34" t="n">
        <v>3</v>
      </c>
      <c r="Z113" s="34" t="n">
        <v>42</v>
      </c>
      <c r="AA113" s="18" t="n">
        <f aca="false">I113-P113</f>
        <v>0.165024370618318</v>
      </c>
      <c r="AB113" s="34"/>
      <c r="AC113" s="34" t="n">
        <v>1</v>
      </c>
      <c r="AD113" s="34" t="n">
        <v>1</v>
      </c>
      <c r="AE113" s="33" t="s">
        <v>232</v>
      </c>
      <c r="AG113" s="34" t="n">
        <v>0.759887859162989</v>
      </c>
      <c r="AH113" s="34" t="n">
        <v>0.821462877942113</v>
      </c>
      <c r="AI113" s="1" t="n">
        <v>0.0382454511839032</v>
      </c>
      <c r="AJ113" s="1" t="n">
        <v>0.0174197234018794</v>
      </c>
      <c r="AK113" s="1" t="n">
        <v>0.713441739022759</v>
      </c>
      <c r="AL113" s="1" t="n">
        <v>0.768740813463412</v>
      </c>
      <c r="AM113" s="1" t="s">
        <v>233</v>
      </c>
      <c r="AV113" s="45"/>
      <c r="AW113" s="46"/>
    </row>
    <row r="114" customFormat="false" ht="12" hidden="false" customHeight="false" outlineLevel="0" collapsed="false">
      <c r="A114" s="32" t="n">
        <v>104</v>
      </c>
      <c r="B114" s="33" t="s">
        <v>234</v>
      </c>
      <c r="C114" s="32" t="n">
        <v>1</v>
      </c>
      <c r="D114" s="34" t="s">
        <v>32</v>
      </c>
      <c r="E114" s="34" t="s">
        <v>230</v>
      </c>
      <c r="F114" s="34" t="s">
        <v>42</v>
      </c>
      <c r="G114" s="34" t="s">
        <v>43</v>
      </c>
      <c r="H114" s="34" t="s">
        <v>40</v>
      </c>
      <c r="I114" s="7" t="n">
        <v>0.819166169248931</v>
      </c>
      <c r="J114" s="7" t="n">
        <v>0.916355140186916</v>
      </c>
      <c r="K114" s="8" t="n">
        <v>0.858227848101266</v>
      </c>
      <c r="L114" s="8" t="n">
        <v>0.95037037037037</v>
      </c>
      <c r="M114" s="8" t="n">
        <v>0.9687013596</v>
      </c>
      <c r="N114" s="8" t="n">
        <v>0.251200683827413</v>
      </c>
      <c r="O114" s="8" t="n">
        <v>0.904299109235818</v>
      </c>
      <c r="P114" s="9" t="n">
        <v>0.81568359362923</v>
      </c>
      <c r="Q114" s="9" t="n">
        <v>0.911764705882353</v>
      </c>
      <c r="R114" s="17" t="n">
        <v>0.91025641025641</v>
      </c>
      <c r="S114" s="17" t="n">
        <v>0.912698412698413</v>
      </c>
      <c r="T114" s="17" t="n">
        <v>0.911477411477412</v>
      </c>
      <c r="U114" s="17" t="n">
        <v>0.297044262893002</v>
      </c>
      <c r="V114" s="9" t="n">
        <v>0.911477411477412</v>
      </c>
      <c r="W114" s="34" t="n">
        <v>71</v>
      </c>
      <c r="X114" s="34" t="n">
        <v>115</v>
      </c>
      <c r="Y114" s="34" t="n">
        <v>11</v>
      </c>
      <c r="Z114" s="34" t="n">
        <v>7</v>
      </c>
      <c r="AA114" s="18" t="n">
        <f aca="false">I114-P114</f>
        <v>0.003482575619701</v>
      </c>
      <c r="AB114" s="34"/>
      <c r="AC114" s="34" t="n">
        <v>1</v>
      </c>
      <c r="AD114" s="34" t="n">
        <v>1</v>
      </c>
      <c r="AE114" s="33" t="s">
        <v>234</v>
      </c>
      <c r="AG114" s="34" t="n">
        <v>0.910125301220471</v>
      </c>
      <c r="AH114" s="34" t="n">
        <v>0.919758759399247</v>
      </c>
      <c r="AI114" s="1" t="n">
        <v>0.00537987067514889</v>
      </c>
      <c r="AJ114" s="1" t="n">
        <v>0.00591443218517982</v>
      </c>
      <c r="AK114" s="1" t="n">
        <v>0.863255496302108</v>
      </c>
      <c r="AL114" s="1" t="n">
        <v>0.877951938653168</v>
      </c>
      <c r="AM114" s="1" t="s">
        <v>235</v>
      </c>
      <c r="AV114" s="45"/>
      <c r="AW114" s="46"/>
    </row>
    <row r="115" customFormat="false" ht="12" hidden="false" customHeight="false" outlineLevel="0" collapsed="false">
      <c r="A115" s="32" t="n">
        <v>139</v>
      </c>
      <c r="B115" s="33" t="s">
        <v>236</v>
      </c>
      <c r="C115" s="32" t="n">
        <v>1</v>
      </c>
      <c r="D115" s="34" t="s">
        <v>32</v>
      </c>
      <c r="E115" s="34" t="s">
        <v>230</v>
      </c>
      <c r="F115" s="34" t="s">
        <v>45</v>
      </c>
      <c r="G115" s="34" t="s">
        <v>46</v>
      </c>
      <c r="H115" s="34" t="s">
        <v>47</v>
      </c>
      <c r="I115" s="7" t="n">
        <v>0.381373435289942</v>
      </c>
      <c r="J115" s="7" t="n">
        <v>0.781538461538462</v>
      </c>
      <c r="K115" s="8" t="n">
        <v>0.454545454545455</v>
      </c>
      <c r="L115" s="8" t="n">
        <v>0.892783505154639</v>
      </c>
      <c r="M115" s="8" t="n">
        <v>0.83202124335</v>
      </c>
      <c r="N115" s="8" t="n">
        <v>0.379333571186676</v>
      </c>
      <c r="O115" s="8" t="n">
        <v>0.673664479850047</v>
      </c>
      <c r="P115" s="9" t="n">
        <v>0.36033455443909</v>
      </c>
      <c r="Q115" s="9" t="n">
        <v>0.74</v>
      </c>
      <c r="R115" s="17" t="n">
        <v>0.733333333333333</v>
      </c>
      <c r="S115" s="17" t="n">
        <v>0.741176470588235</v>
      </c>
      <c r="T115" s="17" t="n">
        <v>0.737254901960784</v>
      </c>
      <c r="U115" s="17" t="n">
        <v>0.509901951359279</v>
      </c>
      <c r="V115" s="9" t="n">
        <v>0.737254901960784</v>
      </c>
      <c r="W115" s="34" t="n">
        <v>11</v>
      </c>
      <c r="X115" s="34" t="n">
        <v>63</v>
      </c>
      <c r="Y115" s="34" t="n">
        <v>22</v>
      </c>
      <c r="Z115" s="34" t="n">
        <v>4</v>
      </c>
      <c r="AA115" s="18" t="n">
        <f aca="false">I115-P115</f>
        <v>0.0210388808508523</v>
      </c>
      <c r="AB115" s="34"/>
      <c r="AC115" s="34" t="n">
        <v>1</v>
      </c>
      <c r="AD115" s="34" t="n">
        <v>1</v>
      </c>
      <c r="AE115" s="33" t="s">
        <v>236</v>
      </c>
      <c r="AF115" s="1" t="s">
        <v>101</v>
      </c>
      <c r="AG115" s="34" t="n">
        <v>0.590936516784343</v>
      </c>
      <c r="AH115" s="34" t="n">
        <v>0.827941985894783</v>
      </c>
      <c r="AI115" s="1" t="n">
        <v>0.0208190102138232</v>
      </c>
      <c r="AJ115" s="1" t="n">
        <v>0.00518675000437797</v>
      </c>
      <c r="AK115" s="1" t="n">
        <v>0.653899892247932</v>
      </c>
      <c r="AL115" s="1" t="n">
        <v>0.744742044567262</v>
      </c>
      <c r="AM115" s="1" t="s">
        <v>237</v>
      </c>
      <c r="AV115" s="45"/>
      <c r="AW115" s="46"/>
      <c r="AY115" s="20"/>
      <c r="AZ115" s="20"/>
      <c r="BA115" s="20"/>
      <c r="BB115" s="20"/>
      <c r="BC115" s="20"/>
      <c r="BD115" s="20"/>
      <c r="BE115" s="20"/>
      <c r="BF115" s="20"/>
      <c r="BG115" s="20"/>
      <c r="BH115" s="20"/>
      <c r="BI115" s="20"/>
      <c r="BJ115" s="20"/>
    </row>
    <row r="116" customFormat="false" ht="12" hidden="false" customHeight="false" outlineLevel="0" collapsed="false">
      <c r="A116" s="32" t="n">
        <v>172</v>
      </c>
      <c r="B116" s="33" t="s">
        <v>238</v>
      </c>
      <c r="C116" s="32" t="n">
        <v>1</v>
      </c>
      <c r="D116" s="34" t="s">
        <v>32</v>
      </c>
      <c r="E116" s="34" t="s">
        <v>230</v>
      </c>
      <c r="F116" s="34" t="s">
        <v>45</v>
      </c>
      <c r="G116" s="34" t="s">
        <v>49</v>
      </c>
      <c r="H116" s="34" t="s">
        <v>50</v>
      </c>
      <c r="I116" s="7" t="n">
        <v>0.88132223594777</v>
      </c>
      <c r="J116" s="7" t="n">
        <v>0.943846153846154</v>
      </c>
      <c r="K116" s="8" t="n">
        <v>0.9625</v>
      </c>
      <c r="L116" s="8" t="n">
        <v>0.914</v>
      </c>
      <c r="M116" s="8" t="n">
        <v>0.973325</v>
      </c>
      <c r="N116" s="8" t="n">
        <v>0.235237601263888</v>
      </c>
      <c r="O116" s="8" t="n">
        <v>0.93825</v>
      </c>
      <c r="P116" s="9" t="n">
        <v>0.651693738243339</v>
      </c>
      <c r="Q116" s="9" t="n">
        <v>0.82</v>
      </c>
      <c r="R116" s="17" t="n">
        <v>0.770491803278689</v>
      </c>
      <c r="S116" s="17" t="n">
        <v>0.897435897435898</v>
      </c>
      <c r="T116" s="17" t="n">
        <v>0.833963850357293</v>
      </c>
      <c r="U116" s="17" t="n">
        <v>0.424264068711929</v>
      </c>
      <c r="V116" s="9" t="n">
        <v>0.833963850357293</v>
      </c>
      <c r="W116" s="34" t="n">
        <v>47</v>
      </c>
      <c r="X116" s="34" t="n">
        <v>35</v>
      </c>
      <c r="Y116" s="34" t="n">
        <v>4</v>
      </c>
      <c r="Z116" s="34" t="n">
        <v>14</v>
      </c>
      <c r="AA116" s="18" t="n">
        <f aca="false">I116-P116</f>
        <v>0.229628497704431</v>
      </c>
      <c r="AB116" s="34"/>
      <c r="AC116" s="34" t="n">
        <v>1</v>
      </c>
      <c r="AD116" s="34" t="n">
        <v>1</v>
      </c>
      <c r="AE116" s="33" t="s">
        <v>238</v>
      </c>
      <c r="AG116" s="34" t="n">
        <v>0.947224216489743</v>
      </c>
      <c r="AH116" s="34" t="n">
        <v>0.938988445023399</v>
      </c>
      <c r="AI116" s="1" t="n">
        <v>0.0091843159863175</v>
      </c>
      <c r="AJ116" s="1" t="n">
        <v>0.0223480416217469</v>
      </c>
      <c r="AK116" s="1" t="n">
        <v>0.890813947132509</v>
      </c>
      <c r="AL116" s="1" t="n">
        <v>0.893977850860755</v>
      </c>
      <c r="AM116" s="1" t="s">
        <v>231</v>
      </c>
      <c r="AV116" s="45"/>
      <c r="AW116" s="46"/>
      <c r="AY116" s="23"/>
      <c r="AZ116" s="23"/>
      <c r="BA116" s="23"/>
      <c r="BB116" s="23"/>
      <c r="BC116" s="23"/>
      <c r="BD116" s="23"/>
      <c r="BE116" s="23"/>
      <c r="BF116" s="23"/>
      <c r="BG116" s="23"/>
      <c r="BH116" s="23"/>
      <c r="BI116" s="23"/>
      <c r="BJ116" s="23"/>
    </row>
    <row r="117" customFormat="false" ht="12" hidden="false" customHeight="false" outlineLevel="0" collapsed="false">
      <c r="A117" s="32" t="n">
        <v>198</v>
      </c>
      <c r="B117" s="33" t="s">
        <v>239</v>
      </c>
      <c r="C117" s="32" t="n">
        <v>1</v>
      </c>
      <c r="D117" s="34" t="s">
        <v>32</v>
      </c>
      <c r="E117" s="34" t="s">
        <v>230</v>
      </c>
      <c r="F117" s="34" t="s">
        <v>52</v>
      </c>
      <c r="G117" s="34" t="s">
        <v>53</v>
      </c>
      <c r="H117" s="34" t="s">
        <v>54</v>
      </c>
      <c r="I117" s="7" t="n">
        <v>0.206791004091375</v>
      </c>
      <c r="J117" s="7" t="n">
        <v>0.853235294117647</v>
      </c>
      <c r="K117" s="8" t="n">
        <v>0.12156862745098</v>
      </c>
      <c r="L117" s="8" t="n">
        <v>0.98235294117647</v>
      </c>
      <c r="M117" s="8" t="n">
        <v>0.68064658389</v>
      </c>
      <c r="N117" s="8" t="n">
        <v>0.346301389538236</v>
      </c>
      <c r="O117" s="8" t="n">
        <v>0.551960784313725</v>
      </c>
      <c r="P117" s="9" t="n">
        <v>0.246597662632143</v>
      </c>
      <c r="Q117" s="9" t="n">
        <v>0.878504672897196</v>
      </c>
      <c r="R117" s="17" t="n">
        <v>0.148148148148148</v>
      </c>
      <c r="S117" s="17" t="n">
        <v>0.983957219251337</v>
      </c>
      <c r="T117" s="17" t="n">
        <v>0.566052683699743</v>
      </c>
      <c r="U117" s="17" t="n">
        <v>0.348561798111617</v>
      </c>
      <c r="V117" s="9" t="n">
        <v>0.566052683699743</v>
      </c>
      <c r="W117" s="34" t="n">
        <v>4</v>
      </c>
      <c r="X117" s="34" t="n">
        <v>184</v>
      </c>
      <c r="Y117" s="34" t="n">
        <v>3</v>
      </c>
      <c r="Z117" s="34" t="n">
        <v>23</v>
      </c>
      <c r="AA117" s="18" t="n">
        <f aca="false">I117-P117</f>
        <v>-0.0398066585407675</v>
      </c>
      <c r="AB117" s="34"/>
      <c r="AC117" s="34" t="n">
        <v>1</v>
      </c>
      <c r="AD117" s="34" t="n">
        <v>1</v>
      </c>
      <c r="AE117" s="33" t="s">
        <v>239</v>
      </c>
      <c r="AG117" s="34" t="n">
        <v>0.553040293040293</v>
      </c>
      <c r="AH117" s="34" t="n">
        <v>0.863722634016823</v>
      </c>
      <c r="AI117" s="1" t="n">
        <v>0.088034374946924</v>
      </c>
      <c r="AJ117" s="1" t="n">
        <v>0.00401079571499321</v>
      </c>
      <c r="AK117" s="1" t="n">
        <v>0.598592873140197</v>
      </c>
      <c r="AL117" s="1" t="n">
        <v>0.72919349615647</v>
      </c>
      <c r="AM117" s="1" t="s">
        <v>237</v>
      </c>
      <c r="AV117" s="45"/>
      <c r="AW117" s="46"/>
    </row>
    <row r="118" customFormat="false" ht="12" hidden="false" customHeight="false" outlineLevel="0" collapsed="false">
      <c r="A118" s="32" t="n">
        <v>202</v>
      </c>
      <c r="B118" s="33" t="s">
        <v>240</v>
      </c>
      <c r="C118" s="32" t="n">
        <v>1</v>
      </c>
      <c r="D118" s="34" t="s">
        <v>32</v>
      </c>
      <c r="E118" s="34" t="s">
        <v>230</v>
      </c>
      <c r="F118" s="34" t="s">
        <v>52</v>
      </c>
      <c r="G118" s="34" t="s">
        <v>56</v>
      </c>
      <c r="H118" s="34" t="s">
        <v>57</v>
      </c>
      <c r="I118" s="7" t="n">
        <v>0.348218589192208</v>
      </c>
      <c r="J118" s="7" t="n">
        <v>0.792058823529412</v>
      </c>
      <c r="K118" s="8" t="n">
        <v>0.288095238095238</v>
      </c>
      <c r="L118" s="8" t="n">
        <v>0.957421875</v>
      </c>
      <c r="M118" s="8" t="n">
        <v>0.70429454985</v>
      </c>
      <c r="N118" s="8" t="n">
        <v>0.401995956802093</v>
      </c>
      <c r="O118" s="8" t="n">
        <v>0.622758556547619</v>
      </c>
      <c r="P118" s="9" t="n">
        <v>0.243354065990157</v>
      </c>
      <c r="Q118" s="9" t="n">
        <v>0.827102803738318</v>
      </c>
      <c r="R118" s="17" t="n">
        <v>0.264705882352941</v>
      </c>
      <c r="S118" s="17" t="n">
        <v>0.933333333333333</v>
      </c>
      <c r="T118" s="17" t="n">
        <v>0.599019607843137</v>
      </c>
      <c r="U118" s="17" t="n">
        <v>0.41580908631448</v>
      </c>
      <c r="V118" s="9" t="n">
        <v>0.599019607843137</v>
      </c>
      <c r="W118" s="34" t="n">
        <v>9</v>
      </c>
      <c r="X118" s="34" t="n">
        <v>168</v>
      </c>
      <c r="Y118" s="34" t="n">
        <v>12</v>
      </c>
      <c r="Z118" s="34" t="n">
        <v>25</v>
      </c>
      <c r="AA118" s="18" t="n">
        <f aca="false">I118-P118</f>
        <v>0.104864523202051</v>
      </c>
      <c r="AB118" s="34"/>
      <c r="AC118" s="34" t="n">
        <v>1</v>
      </c>
      <c r="AD118" s="34" t="n">
        <v>1</v>
      </c>
      <c r="AE118" s="33" t="s">
        <v>240</v>
      </c>
      <c r="AG118" s="34" t="n">
        <v>0.690457779234869</v>
      </c>
      <c r="AH118" s="34" t="n">
        <v>0.803887419534942</v>
      </c>
      <c r="AI118" s="1" t="n">
        <v>0.0359227540753456</v>
      </c>
      <c r="AJ118" s="1" t="n">
        <v>0.00448801535804907</v>
      </c>
      <c r="AK118" s="1" t="n">
        <v>0.610644001442382</v>
      </c>
      <c r="AL118" s="1" t="n">
        <v>0.698119138859106</v>
      </c>
      <c r="AM118" s="1" t="s">
        <v>233</v>
      </c>
      <c r="AV118" s="45"/>
      <c r="AW118" s="46"/>
    </row>
    <row r="119" customFormat="false" ht="12" hidden="false" customHeight="false" outlineLevel="0" collapsed="false">
      <c r="A119" s="32" t="n">
        <v>210</v>
      </c>
      <c r="B119" s="33" t="s">
        <v>241</v>
      </c>
      <c r="C119" s="32" t="n">
        <v>1</v>
      </c>
      <c r="D119" s="34" t="s">
        <v>32</v>
      </c>
      <c r="E119" s="34" t="s">
        <v>230</v>
      </c>
      <c r="F119" s="34" t="s">
        <v>52</v>
      </c>
      <c r="G119" s="34" t="s">
        <v>59</v>
      </c>
      <c r="H119" s="34" t="s">
        <v>60</v>
      </c>
      <c r="I119" s="7" t="n">
        <v>0.842117002773311</v>
      </c>
      <c r="J119" s="7" t="n">
        <v>0.921470588235294</v>
      </c>
      <c r="K119" s="8" t="n">
        <v>0.908762886597938</v>
      </c>
      <c r="L119" s="8" t="n">
        <v>0.938356164383562</v>
      </c>
      <c r="M119" s="8" t="n">
        <v>0.96634303064</v>
      </c>
      <c r="N119" s="8" t="n">
        <v>0.250957303121852</v>
      </c>
      <c r="O119" s="8" t="n">
        <v>0.92355952549075</v>
      </c>
      <c r="P119" s="9" t="n">
        <v>0.801174080031333</v>
      </c>
      <c r="Q119" s="9" t="n">
        <v>0.906542056074766</v>
      </c>
      <c r="R119" s="17" t="n">
        <v>0.9</v>
      </c>
      <c r="S119" s="17" t="n">
        <v>0.918918918918919</v>
      </c>
      <c r="T119" s="17" t="n">
        <v>0.909459459459459</v>
      </c>
      <c r="U119" s="17" t="n">
        <v>0.305708920257872</v>
      </c>
      <c r="V119" s="9" t="n">
        <v>0.90945945945946</v>
      </c>
      <c r="W119" s="34" t="n">
        <v>126</v>
      </c>
      <c r="X119" s="34" t="n">
        <v>68</v>
      </c>
      <c r="Y119" s="34" t="n">
        <v>6</v>
      </c>
      <c r="Z119" s="34" t="n">
        <v>14</v>
      </c>
      <c r="AA119" s="18" t="n">
        <f aca="false">I119-P119</f>
        <v>0.0409429227419784</v>
      </c>
      <c r="AB119" s="34"/>
      <c r="AC119" s="34" t="n">
        <v>1</v>
      </c>
      <c r="AD119" s="34" t="n">
        <v>1</v>
      </c>
      <c r="AE119" s="33" t="s">
        <v>241</v>
      </c>
      <c r="AG119" s="34" t="n">
        <v>0.951473911359039</v>
      </c>
      <c r="AH119" s="34" t="n">
        <v>0.885671718247512</v>
      </c>
      <c r="AI119" s="1" t="n">
        <v>0.00896585600508509</v>
      </c>
      <c r="AJ119" s="1" t="n">
        <v>0.0116824334293767</v>
      </c>
      <c r="AK119" s="1" t="n">
        <v>0.869743329631688</v>
      </c>
      <c r="AL119" s="1" t="n">
        <v>0.878952105251147</v>
      </c>
      <c r="AM119" s="1" t="s">
        <v>233</v>
      </c>
      <c r="AV119" s="45"/>
      <c r="AW119" s="46"/>
    </row>
    <row r="120" customFormat="false" ht="17" hidden="false" customHeight="false" outlineLevel="0" collapsed="false">
      <c r="A120" s="32"/>
      <c r="B120" s="33"/>
      <c r="C120" s="32"/>
      <c r="D120" s="34"/>
      <c r="E120" s="34"/>
      <c r="F120" s="34"/>
      <c r="G120" s="34"/>
      <c r="H120" s="34"/>
      <c r="I120" s="24" t="n">
        <f aca="false">AVERAGE(I112:I119)</f>
        <v>0.538328860506352</v>
      </c>
      <c r="J120" s="7"/>
      <c r="K120" s="8"/>
      <c r="L120" s="8"/>
      <c r="M120" s="8"/>
      <c r="N120" s="8"/>
      <c r="O120" s="8"/>
      <c r="P120" s="25" t="n">
        <f aca="false">AVERAGE(P112:P119)</f>
        <v>0.464737766554206</v>
      </c>
      <c r="Q120" s="9"/>
      <c r="R120" s="17"/>
      <c r="S120" s="17"/>
      <c r="T120" s="17"/>
      <c r="U120" s="17"/>
      <c r="V120" s="9"/>
      <c r="W120" s="34"/>
      <c r="X120" s="34"/>
      <c r="Y120" s="34"/>
      <c r="Z120" s="34"/>
      <c r="AA120" s="26" t="n">
        <f aca="false">AVERAGE(AA112:AA119)</f>
        <v>0.0735910939521464</v>
      </c>
      <c r="AB120" s="34"/>
      <c r="AC120" s="34"/>
      <c r="AD120" s="34"/>
      <c r="AE120" s="33"/>
      <c r="AG120" s="34"/>
      <c r="AH120" s="34"/>
      <c r="AV120" s="45"/>
      <c r="AW120" s="46"/>
    </row>
    <row r="121" customFormat="false" ht="12" hidden="false" customHeight="false" outlineLevel="0" collapsed="false">
      <c r="A121" s="32"/>
      <c r="B121" s="33"/>
      <c r="C121" s="32"/>
      <c r="D121" s="34"/>
      <c r="E121" s="34"/>
      <c r="F121" s="34"/>
      <c r="G121" s="34"/>
      <c r="H121" s="34"/>
      <c r="I121" s="7"/>
      <c r="J121" s="7"/>
      <c r="K121" s="8"/>
      <c r="L121" s="8"/>
      <c r="M121" s="8"/>
      <c r="N121" s="8"/>
      <c r="O121" s="8"/>
      <c r="P121" s="9"/>
      <c r="Q121" s="9"/>
      <c r="R121" s="17"/>
      <c r="S121" s="17"/>
      <c r="T121" s="17"/>
      <c r="U121" s="17"/>
      <c r="V121" s="9"/>
      <c r="W121" s="34"/>
      <c r="X121" s="34"/>
      <c r="Y121" s="34"/>
      <c r="Z121" s="34"/>
      <c r="AA121" s="35"/>
      <c r="AB121" s="34"/>
      <c r="AC121" s="34"/>
      <c r="AD121" s="34"/>
      <c r="AE121" s="33"/>
      <c r="AG121" s="34"/>
      <c r="AH121" s="34"/>
      <c r="AV121" s="45"/>
      <c r="AW121" s="46"/>
    </row>
    <row r="122" customFormat="false" ht="12" hidden="false" customHeight="false" outlineLevel="0" collapsed="false">
      <c r="A122" s="32" t="n">
        <v>57</v>
      </c>
      <c r="B122" s="33" t="s">
        <v>242</v>
      </c>
      <c r="C122" s="32" t="n">
        <v>1</v>
      </c>
      <c r="D122" s="34" t="s">
        <v>32</v>
      </c>
      <c r="E122" s="34" t="s">
        <v>243</v>
      </c>
      <c r="F122" s="34" t="s">
        <v>34</v>
      </c>
      <c r="G122" s="34" t="s">
        <v>35</v>
      </c>
      <c r="H122" s="34" t="s">
        <v>36</v>
      </c>
      <c r="I122" s="7" t="n">
        <v>0.7114081</v>
      </c>
      <c r="J122" s="7" t="n">
        <v>0.8657143</v>
      </c>
      <c r="K122" s="8" t="n">
        <v>0.7576923</v>
      </c>
      <c r="L122" s="8" t="n">
        <v>0.9295455</v>
      </c>
      <c r="M122" s="8" t="n">
        <v>0.889292</v>
      </c>
      <c r="N122" s="8" t="n">
        <v>0.3342777</v>
      </c>
      <c r="O122" s="8" t="n">
        <v>0.8436189</v>
      </c>
      <c r="P122" s="9" t="n">
        <v>0.197858403183893</v>
      </c>
      <c r="Q122" s="9" t="n">
        <v>0.579545454545455</v>
      </c>
      <c r="R122" s="17" t="n">
        <v>0.678571428571429</v>
      </c>
      <c r="S122" s="17" t="n">
        <v>0.533333333333333</v>
      </c>
      <c r="T122" s="17" t="n">
        <v>0.607142857142857</v>
      </c>
      <c r="U122" s="17" t="n">
        <v>0.565196623268881</v>
      </c>
      <c r="V122" s="9" t="n">
        <v>0.605952380952381</v>
      </c>
      <c r="W122" s="34" t="n">
        <v>19</v>
      </c>
      <c r="X122" s="34" t="n">
        <v>32</v>
      </c>
      <c r="Y122" s="34" t="n">
        <v>28</v>
      </c>
      <c r="Z122" s="34" t="n">
        <v>9</v>
      </c>
      <c r="AA122" s="18" t="n">
        <f aca="false">I122-P122</f>
        <v>0.513549696816107</v>
      </c>
      <c r="AB122" s="34"/>
      <c r="AC122" s="34" t="n">
        <v>1</v>
      </c>
      <c r="AD122" s="34" t="n">
        <v>0</v>
      </c>
      <c r="AE122" s="33" t="s">
        <v>242</v>
      </c>
      <c r="AG122" s="34"/>
      <c r="AH122" s="34"/>
      <c r="AI122" s="1" t="n">
        <v>3</v>
      </c>
      <c r="AJ122" s="1" t="n">
        <v>0</v>
      </c>
      <c r="AY122" s="19"/>
      <c r="AZ122" s="19"/>
      <c r="BA122" s="19"/>
      <c r="BB122" s="19"/>
      <c r="BC122" s="19"/>
      <c r="BD122" s="19"/>
      <c r="BE122" s="19"/>
      <c r="BF122" s="19"/>
      <c r="BG122" s="19"/>
      <c r="BH122" s="19"/>
      <c r="BI122" s="19"/>
      <c r="BJ122" s="19"/>
    </row>
    <row r="123" customFormat="false" ht="12" hidden="false" customHeight="false" outlineLevel="0" collapsed="false">
      <c r="A123" s="32" t="n">
        <v>234</v>
      </c>
      <c r="B123" s="33" t="s">
        <v>244</v>
      </c>
      <c r="C123" s="32" t="n">
        <v>7</v>
      </c>
      <c r="D123" s="34" t="s">
        <v>32</v>
      </c>
      <c r="E123" s="34" t="s">
        <v>243</v>
      </c>
      <c r="F123" s="34" t="s">
        <v>38</v>
      </c>
      <c r="G123" s="34" t="s">
        <v>39</v>
      </c>
      <c r="H123" s="34" t="s">
        <v>40</v>
      </c>
      <c r="I123" s="7" t="n">
        <v>0.8166525</v>
      </c>
      <c r="J123" s="7" t="n">
        <v>0.9185185</v>
      </c>
      <c r="K123" s="8" t="n">
        <v>0.8547945</v>
      </c>
      <c r="L123" s="8" t="n">
        <v>0.951049</v>
      </c>
      <c r="M123" s="8" t="n">
        <v>0.9608344</v>
      </c>
      <c r="N123" s="8" t="n">
        <v>0.2579997</v>
      </c>
      <c r="O123" s="8" t="n">
        <v>0.90292175</v>
      </c>
      <c r="P123" s="9" t="n">
        <v>0.312921893036791</v>
      </c>
      <c r="Q123" s="9" t="n">
        <v>0.756218905472637</v>
      </c>
      <c r="R123" s="17" t="n">
        <v>0.157894736842105</v>
      </c>
      <c r="S123" s="17" t="n">
        <v>0.993055555555556</v>
      </c>
      <c r="T123" s="17" t="n">
        <v>0.668006822612086</v>
      </c>
      <c r="U123" s="17" t="n">
        <v>0.464107702427719</v>
      </c>
      <c r="V123" s="9" t="n">
        <v>0.57547514619883</v>
      </c>
      <c r="W123" s="34" t="n">
        <v>9</v>
      </c>
      <c r="X123" s="34" t="n">
        <v>143</v>
      </c>
      <c r="Y123" s="34" t="n">
        <v>1</v>
      </c>
      <c r="Z123" s="34" t="n">
        <v>48</v>
      </c>
      <c r="AA123" s="18" t="n">
        <f aca="false">I123-P123</f>
        <v>0.503730606963209</v>
      </c>
      <c r="AB123" s="34"/>
      <c r="AC123" s="34" t="n">
        <v>1</v>
      </c>
      <c r="AD123" s="34" t="n">
        <v>0</v>
      </c>
      <c r="AE123" s="33" t="s">
        <v>244</v>
      </c>
      <c r="AG123" s="34"/>
      <c r="AH123" s="34"/>
      <c r="AJ123" s="1" t="n">
        <v>0</v>
      </c>
    </row>
    <row r="124" customFormat="false" ht="12" hidden="false" customHeight="false" outlineLevel="0" collapsed="false">
      <c r="A124" s="32" t="n">
        <v>327</v>
      </c>
      <c r="B124" s="33" t="s">
        <v>245</v>
      </c>
      <c r="C124" s="32" t="n">
        <v>4</v>
      </c>
      <c r="D124" s="34" t="s">
        <v>32</v>
      </c>
      <c r="E124" s="34" t="s">
        <v>243</v>
      </c>
      <c r="F124" s="34" t="s">
        <v>42</v>
      </c>
      <c r="G124" s="34" t="s">
        <v>43</v>
      </c>
      <c r="H124" s="34" t="s">
        <v>40</v>
      </c>
      <c r="I124" s="7" t="n">
        <v>0.8278756</v>
      </c>
      <c r="J124" s="7" t="n">
        <v>0.9200935</v>
      </c>
      <c r="K124" s="8" t="n">
        <v>0.8341772</v>
      </c>
      <c r="L124" s="8" t="n">
        <v>0.9703704</v>
      </c>
      <c r="M124" s="8" t="n">
        <v>0.9249695</v>
      </c>
      <c r="N124" s="8" t="n">
        <v>0.2806821</v>
      </c>
      <c r="O124" s="8" t="n">
        <v>0.9022738</v>
      </c>
      <c r="P124" s="9" t="n">
        <v>0.780434905287223</v>
      </c>
      <c r="Q124" s="9" t="n">
        <v>0.897058823529412</v>
      </c>
      <c r="R124" s="17" t="n">
        <v>0.833333333333333</v>
      </c>
      <c r="S124" s="17" t="n">
        <v>0.936507936507937</v>
      </c>
      <c r="T124" s="17" t="n">
        <v>0.922873422873423</v>
      </c>
      <c r="U124" s="17" t="n">
        <v>0.292387065511509</v>
      </c>
      <c r="V124" s="9" t="n">
        <v>0.884920634920635</v>
      </c>
      <c r="W124" s="34" t="n">
        <v>65</v>
      </c>
      <c r="X124" s="34" t="n">
        <v>118</v>
      </c>
      <c r="Y124" s="34" t="n">
        <v>8</v>
      </c>
      <c r="Z124" s="34" t="n">
        <v>13</v>
      </c>
      <c r="AA124" s="18" t="n">
        <f aca="false">I124-P124</f>
        <v>0.0474406947127767</v>
      </c>
      <c r="AB124" s="34"/>
      <c r="AC124" s="34" t="n">
        <v>1</v>
      </c>
      <c r="AD124" s="34" t="n">
        <v>0</v>
      </c>
      <c r="AE124" s="33" t="s">
        <v>245</v>
      </c>
      <c r="AG124" s="34" t="n">
        <v>2.8</v>
      </c>
      <c r="AH124" s="34" t="n">
        <v>0.05</v>
      </c>
      <c r="AI124" s="1" t="n">
        <v>5</v>
      </c>
    </row>
    <row r="125" customFormat="false" ht="12" hidden="false" customHeight="false" outlineLevel="0" collapsed="false">
      <c r="A125" s="32" t="n">
        <v>434</v>
      </c>
      <c r="B125" s="33" t="s">
        <v>246</v>
      </c>
      <c r="C125" s="32" t="n">
        <v>1</v>
      </c>
      <c r="D125" s="34" t="s">
        <v>32</v>
      </c>
      <c r="E125" s="34" t="s">
        <v>243</v>
      </c>
      <c r="F125" s="34" t="s">
        <v>45</v>
      </c>
      <c r="G125" s="34" t="s">
        <v>46</v>
      </c>
      <c r="H125" s="34" t="s">
        <v>47</v>
      </c>
      <c r="I125" s="7" t="n">
        <v>0.3671962</v>
      </c>
      <c r="J125" s="7" t="n">
        <v>0.7707692</v>
      </c>
      <c r="K125" s="8" t="n">
        <v>0.4787879</v>
      </c>
      <c r="L125" s="8" t="n">
        <v>0.8701031</v>
      </c>
      <c r="M125" s="8" t="n">
        <v>0.7540612</v>
      </c>
      <c r="N125" s="8" t="n">
        <v>0.40553</v>
      </c>
      <c r="O125" s="8" t="n">
        <v>0.6744455</v>
      </c>
      <c r="P125" s="9" t="n">
        <v>-0.0422200330920749</v>
      </c>
      <c r="Q125" s="9" t="n">
        <v>0.84</v>
      </c>
      <c r="R125" s="17" t="n">
        <v>0</v>
      </c>
      <c r="S125" s="17" t="n">
        <v>0.988235294117647</v>
      </c>
      <c r="T125" s="17" t="n">
        <v>0.767058823529412</v>
      </c>
      <c r="U125" s="17" t="n">
        <v>0.34926465867591</v>
      </c>
      <c r="V125" s="9" t="n">
        <v>0.494117647058824</v>
      </c>
      <c r="W125" s="34" t="n">
        <v>0</v>
      </c>
      <c r="X125" s="34" t="n">
        <v>84</v>
      </c>
      <c r="Y125" s="34" t="n">
        <v>1</v>
      </c>
      <c r="Z125" s="34" t="n">
        <v>15</v>
      </c>
      <c r="AA125" s="18" t="n">
        <f aca="false">I125-P125</f>
        <v>0.409416233092075</v>
      </c>
      <c r="AB125" s="34"/>
      <c r="AC125" s="34" t="n">
        <v>1</v>
      </c>
      <c r="AD125" s="34" t="n">
        <v>0</v>
      </c>
      <c r="AE125" s="33" t="s">
        <v>246</v>
      </c>
      <c r="AG125" s="34" t="n">
        <v>1.9</v>
      </c>
      <c r="AH125" s="34" t="n">
        <v>0.05</v>
      </c>
      <c r="AI125" s="1" t="n">
        <v>11</v>
      </c>
    </row>
    <row r="126" customFormat="false" ht="12" hidden="false" customHeight="false" outlineLevel="0" collapsed="false">
      <c r="A126" s="32" t="n">
        <v>613</v>
      </c>
      <c r="B126" s="33" t="s">
        <v>247</v>
      </c>
      <c r="C126" s="32" t="n">
        <v>2</v>
      </c>
      <c r="D126" s="34" t="s">
        <v>32</v>
      </c>
      <c r="E126" s="34" t="s">
        <v>243</v>
      </c>
      <c r="F126" s="34" t="s">
        <v>45</v>
      </c>
      <c r="G126" s="34" t="s">
        <v>49</v>
      </c>
      <c r="H126" s="34" t="s">
        <v>50</v>
      </c>
      <c r="I126" s="7" t="n">
        <v>0.8733367</v>
      </c>
      <c r="J126" s="7" t="n">
        <v>0.94</v>
      </c>
      <c r="K126" s="8" t="n">
        <v>0.975</v>
      </c>
      <c r="L126" s="8" t="n">
        <v>0.884</v>
      </c>
      <c r="M126" s="8" t="n">
        <v>0.9671</v>
      </c>
      <c r="N126" s="8" t="n">
        <v>0.2336605</v>
      </c>
      <c r="O126" s="8" t="n">
        <v>0.9295</v>
      </c>
      <c r="P126" s="9" t="n">
        <v>0.754949309111437</v>
      </c>
      <c r="Q126" s="9" t="n">
        <v>0.88</v>
      </c>
      <c r="R126" s="17" t="n">
        <v>0.868852459016393</v>
      </c>
      <c r="S126" s="17" t="n">
        <v>0.897435897435898</v>
      </c>
      <c r="T126" s="17" t="n">
        <v>0.908575031525851</v>
      </c>
      <c r="U126" s="17" t="n">
        <v>0.330454232837166</v>
      </c>
      <c r="V126" s="9" t="n">
        <v>0.883144178226145</v>
      </c>
      <c r="W126" s="34" t="n">
        <v>53</v>
      </c>
      <c r="X126" s="34" t="n">
        <v>35</v>
      </c>
      <c r="Y126" s="34" t="n">
        <v>4</v>
      </c>
      <c r="Z126" s="34" t="n">
        <v>8</v>
      </c>
      <c r="AA126" s="18" t="n">
        <f aca="false">I126-P126</f>
        <v>0.118387390888563</v>
      </c>
      <c r="AB126" s="34"/>
      <c r="AC126" s="34" t="n">
        <v>1</v>
      </c>
      <c r="AD126" s="34" t="n">
        <v>0</v>
      </c>
      <c r="AE126" s="33" t="s">
        <v>247</v>
      </c>
      <c r="AG126" s="34"/>
      <c r="AH126" s="34"/>
      <c r="AI126" s="1" t="n">
        <v>5</v>
      </c>
      <c r="AJ126" s="1" t="n">
        <v>0</v>
      </c>
    </row>
    <row r="127" customFormat="false" ht="12" hidden="false" customHeight="false" outlineLevel="0" collapsed="false">
      <c r="A127" s="32" t="n">
        <v>724</v>
      </c>
      <c r="B127" s="33" t="s">
        <v>248</v>
      </c>
      <c r="C127" s="32" t="n">
        <v>1</v>
      </c>
      <c r="D127" s="34" t="s">
        <v>32</v>
      </c>
      <c r="E127" s="34" t="s">
        <v>243</v>
      </c>
      <c r="F127" s="34" t="s">
        <v>52</v>
      </c>
      <c r="G127" s="34" t="s">
        <v>53</v>
      </c>
      <c r="H127" s="34" t="s">
        <v>54</v>
      </c>
      <c r="I127" s="7" t="n">
        <v>0.0942585</v>
      </c>
      <c r="J127" s="7" t="n">
        <v>0.8441176</v>
      </c>
      <c r="K127" s="8" t="n">
        <v>0.05882353</v>
      </c>
      <c r="L127" s="8" t="n">
        <v>0.982699</v>
      </c>
      <c r="M127" s="8" t="n">
        <v>0.518278</v>
      </c>
      <c r="N127" s="8" t="n">
        <v>0.3753043</v>
      </c>
      <c r="O127" s="8" t="n">
        <v>0.520761265</v>
      </c>
      <c r="P127" s="9" t="n">
        <v>0</v>
      </c>
      <c r="Q127" s="9" t="n">
        <v>0.873831775700935</v>
      </c>
      <c r="R127" s="17" t="n">
        <v>0</v>
      </c>
      <c r="S127" s="17" t="n">
        <v>1</v>
      </c>
      <c r="T127" s="17" t="n">
        <v>0.501782531194296</v>
      </c>
      <c r="U127" s="17" t="n">
        <v>0.353172232082335</v>
      </c>
      <c r="V127" s="9" t="n">
        <v>0.5</v>
      </c>
      <c r="W127" s="34" t="n">
        <v>0</v>
      </c>
      <c r="X127" s="34" t="n">
        <v>187</v>
      </c>
      <c r="Y127" s="34" t="n">
        <v>0</v>
      </c>
      <c r="Z127" s="34" t="n">
        <v>27</v>
      </c>
      <c r="AA127" s="18" t="n">
        <f aca="false">I127-P127</f>
        <v>0.0942585</v>
      </c>
      <c r="AB127" s="34"/>
      <c r="AC127" s="34" t="n">
        <v>1</v>
      </c>
      <c r="AD127" s="34" t="n">
        <v>0</v>
      </c>
      <c r="AE127" s="33" t="s">
        <v>248</v>
      </c>
      <c r="AG127" s="34" t="n">
        <v>0.7</v>
      </c>
      <c r="AH127" s="34" t="n">
        <v>0.05</v>
      </c>
      <c r="AI127" s="1" t="n">
        <v>13</v>
      </c>
    </row>
    <row r="128" customFormat="false" ht="12" hidden="false" customHeight="false" outlineLevel="0" collapsed="false">
      <c r="A128" s="32" t="n">
        <v>796</v>
      </c>
      <c r="B128" s="33" t="s">
        <v>249</v>
      </c>
      <c r="C128" s="32" t="n">
        <v>1</v>
      </c>
      <c r="D128" s="34" t="s">
        <v>32</v>
      </c>
      <c r="E128" s="34" t="s">
        <v>243</v>
      </c>
      <c r="F128" s="34" t="s">
        <v>52</v>
      </c>
      <c r="G128" s="34" t="s">
        <v>56</v>
      </c>
      <c r="H128" s="34" t="s">
        <v>57</v>
      </c>
      <c r="I128" s="7" t="n">
        <v>0.2447965</v>
      </c>
      <c r="J128" s="7" t="n">
        <v>0.7691176</v>
      </c>
      <c r="K128" s="8" t="n">
        <v>0.197619</v>
      </c>
      <c r="L128" s="8" t="n">
        <v>0.9566406</v>
      </c>
      <c r="M128" s="8" t="n">
        <v>0.6654553</v>
      </c>
      <c r="N128" s="8" t="n">
        <v>0.4159171</v>
      </c>
      <c r="O128" s="8" t="n">
        <v>0.5771298</v>
      </c>
      <c r="P128" s="9" t="n">
        <v>0.240960855626981</v>
      </c>
      <c r="Q128" s="9" t="n">
        <v>0.728971962616822</v>
      </c>
      <c r="R128" s="17" t="n">
        <v>0.529411764705882</v>
      </c>
      <c r="S128" s="17" t="n">
        <v>0.766666666666667</v>
      </c>
      <c r="T128" s="17" t="n">
        <v>0.652696078431373</v>
      </c>
      <c r="U128" s="17" t="n">
        <v>0.438692849727311</v>
      </c>
      <c r="V128" s="9" t="n">
        <v>0.648039215686275</v>
      </c>
      <c r="W128" s="34" t="n">
        <v>18</v>
      </c>
      <c r="X128" s="34" t="n">
        <v>138</v>
      </c>
      <c r="Y128" s="34" t="n">
        <v>42</v>
      </c>
      <c r="Z128" s="34" t="n">
        <v>16</v>
      </c>
      <c r="AA128" s="18" t="n">
        <f aca="false">I128-P128</f>
        <v>0.00383564437301878</v>
      </c>
      <c r="AB128" s="34"/>
      <c r="AC128" s="34" t="n">
        <v>1</v>
      </c>
      <c r="AD128" s="34" t="n">
        <v>0</v>
      </c>
      <c r="AE128" s="33" t="s">
        <v>249</v>
      </c>
      <c r="AG128" s="34"/>
      <c r="AH128" s="34"/>
      <c r="AI128" s="1" t="n">
        <v>11</v>
      </c>
      <c r="AJ128" s="1" t="n">
        <v>0</v>
      </c>
    </row>
    <row r="129" customFormat="false" ht="12" hidden="false" customHeight="false" outlineLevel="0" collapsed="false">
      <c r="A129" s="32" t="n">
        <v>941</v>
      </c>
      <c r="B129" s="33" t="s">
        <v>250</v>
      </c>
      <c r="C129" s="32" t="n">
        <v>1</v>
      </c>
      <c r="D129" s="34" t="s">
        <v>32</v>
      </c>
      <c r="E129" s="34" t="s">
        <v>243</v>
      </c>
      <c r="F129" s="34" t="s">
        <v>52</v>
      </c>
      <c r="G129" s="34" t="s">
        <v>59</v>
      </c>
      <c r="H129" s="34" t="s">
        <v>60</v>
      </c>
      <c r="I129" s="7" t="n">
        <v>0.780134</v>
      </c>
      <c r="J129" s="7" t="n">
        <v>0.8911765</v>
      </c>
      <c r="K129" s="8" t="n">
        <v>0.8860825</v>
      </c>
      <c r="L129" s="8" t="n">
        <v>0.8979452</v>
      </c>
      <c r="M129" s="8" t="n">
        <v>0.951278</v>
      </c>
      <c r="N129" s="8" t="n">
        <v>0.2815325</v>
      </c>
      <c r="O129" s="8" t="n">
        <v>0.89201385</v>
      </c>
      <c r="P129" s="9" t="n">
        <v>0.846888948415959</v>
      </c>
      <c r="Q129" s="9" t="n">
        <v>0.925233644859813</v>
      </c>
      <c r="R129" s="17" t="n">
        <v>0.9</v>
      </c>
      <c r="S129" s="17" t="n">
        <v>0.972972972972973</v>
      </c>
      <c r="T129" s="17" t="n">
        <v>0.983108108108108</v>
      </c>
      <c r="U129" s="17" t="n">
        <v>0.38361094241456</v>
      </c>
      <c r="V129" s="9" t="n">
        <v>0.936486486486487</v>
      </c>
      <c r="W129" s="34" t="n">
        <v>126</v>
      </c>
      <c r="X129" s="34" t="n">
        <v>72</v>
      </c>
      <c r="Y129" s="34" t="n">
        <v>2</v>
      </c>
      <c r="Z129" s="34" t="n">
        <v>14</v>
      </c>
      <c r="AA129" s="18" t="n">
        <f aca="false">I129-P129</f>
        <v>-0.0667549484159589</v>
      </c>
      <c r="AB129" s="34"/>
      <c r="AC129" s="34" t="n">
        <v>1</v>
      </c>
      <c r="AD129" s="34" t="n">
        <v>0</v>
      </c>
      <c r="AE129" s="33" t="s">
        <v>250</v>
      </c>
      <c r="AG129" s="34" t="n">
        <v>0.7</v>
      </c>
      <c r="AH129" s="34" t="n">
        <v>0.5</v>
      </c>
      <c r="AK129" s="1" t="n">
        <v>1000</v>
      </c>
      <c r="AL129" s="1" t="n">
        <v>50</v>
      </c>
    </row>
    <row r="130" customFormat="false" ht="17" hidden="false" customHeight="false" outlineLevel="0" collapsed="false">
      <c r="A130" s="32"/>
      <c r="B130" s="33"/>
      <c r="C130" s="32"/>
      <c r="D130" s="34"/>
      <c r="E130" s="34"/>
      <c r="F130" s="34"/>
      <c r="G130" s="34"/>
      <c r="H130" s="34"/>
      <c r="I130" s="24" t="n">
        <f aca="false">AVERAGE(I122:I129)</f>
        <v>0.5894572625</v>
      </c>
      <c r="J130" s="7"/>
      <c r="K130" s="8"/>
      <c r="L130" s="8"/>
      <c r="M130" s="8"/>
      <c r="N130" s="8"/>
      <c r="O130" s="8"/>
      <c r="P130" s="25" t="n">
        <f aca="false">AVERAGE(P122:P129)</f>
        <v>0.386474285196276</v>
      </c>
      <c r="Q130" s="9"/>
      <c r="R130" s="17"/>
      <c r="S130" s="17"/>
      <c r="T130" s="17"/>
      <c r="U130" s="17"/>
      <c r="V130" s="9"/>
      <c r="W130" s="34"/>
      <c r="X130" s="34"/>
      <c r="Y130" s="34"/>
      <c r="Z130" s="34"/>
      <c r="AA130" s="26" t="n">
        <f aca="false">AVERAGE(AA122:AA129)</f>
        <v>0.202982977303724</v>
      </c>
      <c r="AB130" s="34"/>
      <c r="AC130" s="34"/>
      <c r="AD130" s="34"/>
      <c r="AE130" s="33"/>
      <c r="AG130" s="34"/>
      <c r="AH130" s="34"/>
    </row>
    <row r="131" customFormat="false" ht="12" hidden="false" customHeight="false" outlineLevel="0" collapsed="false">
      <c r="A131" s="32"/>
      <c r="B131" s="33"/>
      <c r="C131" s="32"/>
      <c r="D131" s="34"/>
      <c r="E131" s="34"/>
      <c r="F131" s="34"/>
      <c r="G131" s="34"/>
      <c r="H131" s="34"/>
      <c r="I131" s="7"/>
      <c r="J131" s="7"/>
      <c r="K131" s="8"/>
      <c r="L131" s="8"/>
      <c r="M131" s="8"/>
      <c r="N131" s="8"/>
      <c r="O131" s="8"/>
      <c r="P131" s="9"/>
      <c r="Q131" s="9"/>
      <c r="R131" s="17"/>
      <c r="S131" s="17"/>
      <c r="T131" s="17"/>
      <c r="U131" s="17"/>
      <c r="V131" s="9"/>
      <c r="W131" s="34"/>
      <c r="X131" s="34"/>
      <c r="Y131" s="34"/>
      <c r="Z131" s="34"/>
      <c r="AA131" s="35"/>
      <c r="AB131" s="34"/>
      <c r="AC131" s="34"/>
      <c r="AD131" s="34"/>
      <c r="AE131" s="33"/>
      <c r="AG131" s="34"/>
      <c r="AH131" s="34"/>
    </row>
    <row r="132" customFormat="false" ht="12" hidden="false" customHeight="false" outlineLevel="0" collapsed="false">
      <c r="A132" s="32" t="n">
        <v>1</v>
      </c>
      <c r="B132" s="47" t="s">
        <v>251</v>
      </c>
      <c r="C132" s="32" t="n">
        <v>1</v>
      </c>
      <c r="D132" s="34" t="s">
        <v>32</v>
      </c>
      <c r="E132" s="34" t="s">
        <v>252</v>
      </c>
      <c r="F132" s="34" t="s">
        <v>34</v>
      </c>
      <c r="G132" s="34" t="s">
        <v>35</v>
      </c>
      <c r="H132" s="34" t="s">
        <v>36</v>
      </c>
      <c r="I132" s="7" t="n">
        <v>0.5342</v>
      </c>
      <c r="J132" s="7" t="n">
        <v>0.7829</v>
      </c>
      <c r="K132" s="8" t="n">
        <v>0.7038</v>
      </c>
      <c r="L132" s="8" t="n">
        <v>0.8295</v>
      </c>
      <c r="M132" s="8" t="s">
        <v>253</v>
      </c>
      <c r="N132" s="8" t="s">
        <v>253</v>
      </c>
      <c r="O132" s="8" t="n">
        <v>0.7667</v>
      </c>
      <c r="P132" s="9" t="n">
        <v>0.378</v>
      </c>
      <c r="Q132" s="9" t="n">
        <v>0.7159</v>
      </c>
      <c r="R132" s="17" t="n">
        <v>0.6429</v>
      </c>
      <c r="S132" s="17" t="n">
        <v>0.75</v>
      </c>
      <c r="T132" s="17" t="s">
        <v>253</v>
      </c>
      <c r="U132" s="17" t="s">
        <v>253</v>
      </c>
      <c r="V132" s="9" t="n">
        <v>0.6964</v>
      </c>
      <c r="W132" s="34" t="n">
        <v>18</v>
      </c>
      <c r="X132" s="34" t="n">
        <v>45</v>
      </c>
      <c r="Y132" s="34" t="n">
        <v>15</v>
      </c>
      <c r="Z132" s="34" t="n">
        <v>10</v>
      </c>
      <c r="AA132" s="18" t="n">
        <f aca="false">I132-P132</f>
        <v>0.1562</v>
      </c>
      <c r="AB132" s="34"/>
      <c r="AC132" s="34" t="n">
        <v>1</v>
      </c>
      <c r="AD132" s="34"/>
      <c r="AE132" s="33"/>
      <c r="AG132" s="34"/>
      <c r="AH132" s="34"/>
    </row>
    <row r="133" customFormat="false" ht="12" hidden="false" customHeight="false" outlineLevel="0" collapsed="false">
      <c r="A133" s="32" t="n">
        <v>1</v>
      </c>
      <c r="B133" s="47" t="s">
        <v>254</v>
      </c>
      <c r="C133" s="32" t="n">
        <v>1</v>
      </c>
      <c r="D133" s="34" t="s">
        <v>32</v>
      </c>
      <c r="E133" s="34" t="s">
        <v>252</v>
      </c>
      <c r="F133" s="34" t="s">
        <v>38</v>
      </c>
      <c r="G133" s="34" t="s">
        <v>39</v>
      </c>
      <c r="H133" s="34" t="s">
        <v>40</v>
      </c>
      <c r="I133" s="7" t="n">
        <v>0.4978</v>
      </c>
      <c r="J133" s="7" t="n">
        <v>0.7685</v>
      </c>
      <c r="K133" s="8" t="n">
        <v>0.7123</v>
      </c>
      <c r="L133" s="8" t="n">
        <v>0.7972</v>
      </c>
      <c r="M133" s="8" t="s">
        <v>253</v>
      </c>
      <c r="N133" s="8" t="s">
        <v>253</v>
      </c>
      <c r="O133" s="8" t="n">
        <v>0.7548</v>
      </c>
      <c r="P133" s="9" t="n">
        <v>0.2823</v>
      </c>
      <c r="Q133" s="9" t="n">
        <v>0.6816</v>
      </c>
      <c r="R133" s="17" t="n">
        <v>0.5789</v>
      </c>
      <c r="S133" s="17" t="n">
        <v>0.7222</v>
      </c>
      <c r="T133" s="17" t="s">
        <v>253</v>
      </c>
      <c r="U133" s="17" t="s">
        <v>253</v>
      </c>
      <c r="V133" s="9" t="n">
        <v>0.6506</v>
      </c>
      <c r="W133" s="34" t="n">
        <v>33</v>
      </c>
      <c r="X133" s="34" t="n">
        <v>104</v>
      </c>
      <c r="Y133" s="34" t="n">
        <v>40</v>
      </c>
      <c r="Z133" s="34" t="n">
        <v>24</v>
      </c>
      <c r="AA133" s="18" t="n">
        <f aca="false">I133-P133</f>
        <v>0.2155</v>
      </c>
      <c r="AB133" s="34"/>
      <c r="AC133" s="34" t="n">
        <v>1</v>
      </c>
      <c r="AD133" s="34"/>
      <c r="AE133" s="33"/>
      <c r="AG133" s="34"/>
      <c r="AH133" s="34"/>
    </row>
    <row r="134" customFormat="false" ht="12" hidden="false" customHeight="false" outlineLevel="0" collapsed="false">
      <c r="A134" s="32" t="n">
        <v>1</v>
      </c>
      <c r="B134" s="47" t="s">
        <v>255</v>
      </c>
      <c r="C134" s="32" t="n">
        <v>1</v>
      </c>
      <c r="D134" s="34" t="s">
        <v>32</v>
      </c>
      <c r="E134" s="34" t="s">
        <v>252</v>
      </c>
      <c r="F134" s="34" t="s">
        <v>42</v>
      </c>
      <c r="G134" s="34" t="s">
        <v>43</v>
      </c>
      <c r="H134" s="34" t="s">
        <v>40</v>
      </c>
      <c r="I134" s="7" t="n">
        <v>0.8266</v>
      </c>
      <c r="J134" s="7" t="n">
        <v>0.9196</v>
      </c>
      <c r="K134" s="8" t="n">
        <v>0.8772</v>
      </c>
      <c r="L134" s="8" t="n">
        <v>0.9444</v>
      </c>
      <c r="M134" s="8" t="s">
        <v>253</v>
      </c>
      <c r="N134" s="8" t="s">
        <v>253</v>
      </c>
      <c r="O134" s="8" t="n">
        <v>0.9108</v>
      </c>
      <c r="P134" s="9" t="n">
        <v>0.7877</v>
      </c>
      <c r="Q134" s="9" t="n">
        <v>0.8971</v>
      </c>
      <c r="R134" s="17" t="n">
        <v>0.9103</v>
      </c>
      <c r="S134" s="17" t="n">
        <v>0.8889</v>
      </c>
      <c r="T134" s="17" t="s">
        <v>253</v>
      </c>
      <c r="U134" s="17" t="s">
        <v>253</v>
      </c>
      <c r="V134" s="9" t="n">
        <v>0.8996</v>
      </c>
      <c r="W134" s="34" t="n">
        <v>71</v>
      </c>
      <c r="X134" s="34" t="n">
        <v>112</v>
      </c>
      <c r="Y134" s="34" t="n">
        <v>14</v>
      </c>
      <c r="Z134" s="34" t="n">
        <v>7</v>
      </c>
      <c r="AA134" s="18" t="n">
        <f aca="false">I134-P134</f>
        <v>0.0389</v>
      </c>
      <c r="AB134" s="34"/>
      <c r="AC134" s="34" t="n">
        <v>1</v>
      </c>
      <c r="AD134" s="34"/>
      <c r="AE134" s="33"/>
      <c r="AG134" s="34"/>
      <c r="AH134" s="34"/>
    </row>
    <row r="135" customFormat="false" ht="12" hidden="false" customHeight="false" outlineLevel="0" collapsed="false">
      <c r="A135" s="32" t="n">
        <v>1</v>
      </c>
      <c r="B135" s="47" t="s">
        <v>256</v>
      </c>
      <c r="C135" s="32" t="n">
        <v>1</v>
      </c>
      <c r="D135" s="34" t="s">
        <v>32</v>
      </c>
      <c r="E135" s="34" t="s">
        <v>252</v>
      </c>
      <c r="F135" s="34" t="s">
        <v>45</v>
      </c>
      <c r="G135" s="34" t="s">
        <v>46</v>
      </c>
      <c r="H135" s="34" t="s">
        <v>47</v>
      </c>
      <c r="I135" s="7" t="n">
        <v>0.314</v>
      </c>
      <c r="J135" s="7" t="n">
        <v>0.7023</v>
      </c>
      <c r="K135" s="8" t="n">
        <v>0.6121</v>
      </c>
      <c r="L135" s="8" t="n">
        <v>0.733</v>
      </c>
      <c r="M135" s="8" t="s">
        <v>253</v>
      </c>
      <c r="N135" s="8" t="s">
        <v>253</v>
      </c>
      <c r="O135" s="8" t="n">
        <v>0.6726</v>
      </c>
      <c r="P135" s="9" t="n">
        <v>0.4212</v>
      </c>
      <c r="Q135" s="9" t="n">
        <v>0.73</v>
      </c>
      <c r="R135" s="17" t="n">
        <v>0.8667</v>
      </c>
      <c r="S135" s="17" t="n">
        <v>0.7059</v>
      </c>
      <c r="T135" s="17" t="s">
        <v>253</v>
      </c>
      <c r="U135" s="17" t="s">
        <v>253</v>
      </c>
      <c r="V135" s="9" t="n">
        <v>0.7863</v>
      </c>
      <c r="W135" s="34" t="n">
        <v>13</v>
      </c>
      <c r="X135" s="34" t="n">
        <v>60</v>
      </c>
      <c r="Y135" s="34" t="n">
        <v>25</v>
      </c>
      <c r="Z135" s="34" t="n">
        <v>2</v>
      </c>
      <c r="AA135" s="18" t="n">
        <f aca="false">I135-P135</f>
        <v>-0.1072</v>
      </c>
      <c r="AB135" s="34"/>
      <c r="AC135" s="34" t="n">
        <v>1</v>
      </c>
      <c r="AD135" s="34"/>
      <c r="AE135" s="33"/>
      <c r="AG135" s="34"/>
      <c r="AH135" s="34"/>
    </row>
    <row r="136" customFormat="false" ht="12" hidden="false" customHeight="false" outlineLevel="0" collapsed="false">
      <c r="A136" s="32" t="n">
        <v>1</v>
      </c>
      <c r="B136" s="47" t="s">
        <v>257</v>
      </c>
      <c r="C136" s="32" t="n">
        <v>1</v>
      </c>
      <c r="D136" s="34" t="s">
        <v>32</v>
      </c>
      <c r="E136" s="34" t="s">
        <v>252</v>
      </c>
      <c r="F136" s="34" t="s">
        <v>45</v>
      </c>
      <c r="G136" s="34" t="s">
        <v>49</v>
      </c>
      <c r="H136" s="34" t="s">
        <v>50</v>
      </c>
      <c r="I136" s="7" t="n">
        <v>0.8207</v>
      </c>
      <c r="J136" s="7" t="n">
        <v>0.9154</v>
      </c>
      <c r="K136" s="8" t="n">
        <v>0.9375</v>
      </c>
      <c r="L136" s="8" t="n">
        <v>0.88</v>
      </c>
      <c r="M136" s="8" t="s">
        <v>253</v>
      </c>
      <c r="N136" s="8" t="s">
        <v>253</v>
      </c>
      <c r="O136" s="8" t="n">
        <v>0.9087</v>
      </c>
      <c r="P136" s="9" t="n">
        <v>0.7735</v>
      </c>
      <c r="Q136" s="9" t="n">
        <v>0.89</v>
      </c>
      <c r="R136" s="17" t="n">
        <v>0.8852</v>
      </c>
      <c r="S136" s="17" t="n">
        <v>0.8974</v>
      </c>
      <c r="T136" s="17" t="s">
        <v>253</v>
      </c>
      <c r="U136" s="17" t="s">
        <v>253</v>
      </c>
      <c r="V136" s="9" t="n">
        <v>0.8913</v>
      </c>
      <c r="W136" s="34" t="n">
        <v>54</v>
      </c>
      <c r="X136" s="34" t="n">
        <v>35</v>
      </c>
      <c r="Y136" s="34" t="n">
        <v>4</v>
      </c>
      <c r="Z136" s="34" t="n">
        <v>7</v>
      </c>
      <c r="AA136" s="18" t="n">
        <f aca="false">I136-P136</f>
        <v>0.0472</v>
      </c>
      <c r="AB136" s="34"/>
      <c r="AC136" s="34" t="n">
        <v>1</v>
      </c>
      <c r="AD136" s="34"/>
      <c r="AE136" s="33"/>
      <c r="AG136" s="34"/>
      <c r="AH136" s="34"/>
    </row>
    <row r="137" customFormat="false" ht="12" hidden="false" customHeight="false" outlineLevel="0" collapsed="false">
      <c r="A137" s="32" t="n">
        <v>1</v>
      </c>
      <c r="B137" s="47" t="s">
        <v>258</v>
      </c>
      <c r="C137" s="32" t="n">
        <v>1</v>
      </c>
      <c r="D137" s="34" t="s">
        <v>32</v>
      </c>
      <c r="E137" s="34" t="s">
        <v>252</v>
      </c>
      <c r="F137" s="34" t="s">
        <v>52</v>
      </c>
      <c r="G137" s="34" t="s">
        <v>53</v>
      </c>
      <c r="H137" s="34" t="s">
        <v>54</v>
      </c>
      <c r="I137" s="7" t="n">
        <v>0.1717</v>
      </c>
      <c r="J137" s="7" t="n">
        <v>0.6776</v>
      </c>
      <c r="K137" s="8" t="n">
        <v>0.5173</v>
      </c>
      <c r="L137" s="8" t="n">
        <v>0.7066</v>
      </c>
      <c r="M137" s="8" t="s">
        <v>253</v>
      </c>
      <c r="N137" s="8" t="s">
        <v>253</v>
      </c>
      <c r="O137" s="8" t="n">
        <v>0.612</v>
      </c>
      <c r="P137" s="9" t="n">
        <v>0.1597</v>
      </c>
      <c r="Q137" s="9" t="n">
        <v>0.6355</v>
      </c>
      <c r="R137" s="17" t="n">
        <v>0.5926</v>
      </c>
      <c r="S137" s="17" t="n">
        <v>0.6417</v>
      </c>
      <c r="T137" s="17" t="s">
        <v>253</v>
      </c>
      <c r="U137" s="17" t="s">
        <v>253</v>
      </c>
      <c r="V137" s="9" t="n">
        <v>0.6172</v>
      </c>
      <c r="W137" s="34" t="n">
        <v>16</v>
      </c>
      <c r="X137" s="34" t="n">
        <v>120</v>
      </c>
      <c r="Y137" s="34" t="n">
        <v>67</v>
      </c>
      <c r="Z137" s="34" t="n">
        <v>11</v>
      </c>
      <c r="AA137" s="18" t="n">
        <f aca="false">I137-P137</f>
        <v>0.012</v>
      </c>
      <c r="AB137" s="34"/>
      <c r="AC137" s="34" t="n">
        <v>1</v>
      </c>
      <c r="AD137" s="34"/>
      <c r="AE137" s="33"/>
      <c r="AG137" s="34"/>
      <c r="AH137" s="34"/>
    </row>
    <row r="138" customFormat="false" ht="12" hidden="false" customHeight="false" outlineLevel="0" collapsed="false">
      <c r="A138" s="32" t="n">
        <v>1</v>
      </c>
      <c r="B138" s="47" t="s">
        <v>259</v>
      </c>
      <c r="C138" s="32" t="n">
        <v>1</v>
      </c>
      <c r="D138" s="34" t="s">
        <v>32</v>
      </c>
      <c r="E138" s="34" t="s">
        <v>252</v>
      </c>
      <c r="F138" s="34" t="s">
        <v>52</v>
      </c>
      <c r="G138" s="34" t="s">
        <v>56</v>
      </c>
      <c r="H138" s="34" t="s">
        <v>57</v>
      </c>
      <c r="I138" s="7" t="n">
        <v>0.2117</v>
      </c>
      <c r="J138" s="7" t="n">
        <v>0.6644</v>
      </c>
      <c r="K138" s="8" t="n">
        <v>0.5226</v>
      </c>
      <c r="L138" s="8" t="n">
        <v>0.7109</v>
      </c>
      <c r="M138" s="8" t="s">
        <v>253</v>
      </c>
      <c r="N138" s="8" t="s">
        <v>253</v>
      </c>
      <c r="O138" s="8" t="n">
        <v>0.6168</v>
      </c>
      <c r="P138" s="9" t="n">
        <v>0.2353</v>
      </c>
      <c r="Q138" s="9" t="n">
        <v>0.7243</v>
      </c>
      <c r="R138" s="17" t="n">
        <v>0.5294</v>
      </c>
      <c r="S138" s="17" t="n">
        <v>0.7611</v>
      </c>
      <c r="T138" s="17" t="s">
        <v>253</v>
      </c>
      <c r="U138" s="17" t="s">
        <v>253</v>
      </c>
      <c r="V138" s="9" t="n">
        <v>0.6453</v>
      </c>
      <c r="W138" s="34" t="n">
        <v>18</v>
      </c>
      <c r="X138" s="34" t="n">
        <v>137</v>
      </c>
      <c r="Y138" s="34" t="n">
        <v>43</v>
      </c>
      <c r="Z138" s="34" t="n">
        <v>16</v>
      </c>
      <c r="AA138" s="18" t="n">
        <f aca="false">I138-P138</f>
        <v>-0.0236</v>
      </c>
      <c r="AB138" s="34"/>
      <c r="AC138" s="34" t="n">
        <v>1</v>
      </c>
      <c r="AD138" s="34"/>
      <c r="AE138" s="33"/>
      <c r="AG138" s="34"/>
      <c r="AH138" s="34"/>
    </row>
    <row r="139" customFormat="false" ht="12" hidden="false" customHeight="false" outlineLevel="0" collapsed="false">
      <c r="A139" s="32" t="n">
        <v>1</v>
      </c>
      <c r="B139" s="47" t="s">
        <v>260</v>
      </c>
      <c r="C139" s="32" t="n">
        <v>1</v>
      </c>
      <c r="D139" s="34" t="s">
        <v>32</v>
      </c>
      <c r="E139" s="34" t="s">
        <v>252</v>
      </c>
      <c r="F139" s="34" t="s">
        <v>52</v>
      </c>
      <c r="G139" s="34" t="s">
        <v>59</v>
      </c>
      <c r="H139" s="34" t="s">
        <v>60</v>
      </c>
      <c r="I139" s="7" t="n">
        <v>0.5596</v>
      </c>
      <c r="J139" s="7" t="n">
        <v>0.7791</v>
      </c>
      <c r="K139" s="8" t="n">
        <v>0.7588</v>
      </c>
      <c r="L139" s="8" t="n">
        <v>0.8062</v>
      </c>
      <c r="M139" s="8" t="s">
        <v>253</v>
      </c>
      <c r="N139" s="8" t="s">
        <v>253</v>
      </c>
      <c r="O139" s="8" t="n">
        <v>0.7825</v>
      </c>
      <c r="P139" s="9" t="n">
        <v>0.7084</v>
      </c>
      <c r="Q139" s="9" t="n">
        <v>0.8411</v>
      </c>
      <c r="R139" s="17" t="n">
        <v>0.7714</v>
      </c>
      <c r="S139" s="17" t="n">
        <v>0.973</v>
      </c>
      <c r="T139" s="17" t="s">
        <v>253</v>
      </c>
      <c r="U139" s="17" t="s">
        <v>253</v>
      </c>
      <c r="V139" s="9" t="n">
        <v>0.8722</v>
      </c>
      <c r="W139" s="34" t="n">
        <v>108</v>
      </c>
      <c r="X139" s="34" t="n">
        <v>72</v>
      </c>
      <c r="Y139" s="34" t="n">
        <v>2</v>
      </c>
      <c r="Z139" s="34" t="n">
        <v>32</v>
      </c>
      <c r="AA139" s="18" t="n">
        <f aca="false">I139-P139</f>
        <v>-0.1488</v>
      </c>
      <c r="AB139" s="34"/>
      <c r="AC139" s="34" t="n">
        <v>1</v>
      </c>
      <c r="AD139" s="34"/>
      <c r="AE139" s="33"/>
      <c r="AG139" s="34"/>
      <c r="AH139" s="34"/>
    </row>
    <row r="140" customFormat="false" ht="17" hidden="false" customHeight="false" outlineLevel="0" collapsed="false">
      <c r="A140" s="32"/>
      <c r="B140" s="33"/>
      <c r="C140" s="32"/>
      <c r="D140" s="34"/>
      <c r="E140" s="34"/>
      <c r="F140" s="34"/>
      <c r="G140" s="34"/>
      <c r="H140" s="34"/>
      <c r="I140" s="24" t="n">
        <f aca="false">AVERAGE(I132:I139)</f>
        <v>0.4920375</v>
      </c>
      <c r="J140" s="7"/>
      <c r="K140" s="8"/>
      <c r="L140" s="8"/>
      <c r="M140" s="8"/>
      <c r="N140" s="8"/>
      <c r="O140" s="8"/>
      <c r="P140" s="25" t="n">
        <f aca="false">AVERAGE(P132:P139)</f>
        <v>0.4682625</v>
      </c>
      <c r="Q140" s="9"/>
      <c r="R140" s="17"/>
      <c r="S140" s="17"/>
      <c r="T140" s="17"/>
      <c r="U140" s="17"/>
      <c r="V140" s="9"/>
      <c r="W140" s="34"/>
      <c r="X140" s="34"/>
      <c r="Y140" s="34"/>
      <c r="Z140" s="34"/>
      <c r="AA140" s="26" t="n">
        <f aca="false">AVERAGE(AA132:AA139)</f>
        <v>0.023775</v>
      </c>
      <c r="AB140" s="34"/>
      <c r="AC140" s="34"/>
      <c r="AD140" s="34"/>
      <c r="AE140" s="33"/>
      <c r="AG140" s="34"/>
      <c r="AH140" s="34"/>
    </row>
    <row r="141" customFormat="false" ht="12" hidden="false" customHeight="false" outlineLevel="0" collapsed="false">
      <c r="A141" s="32"/>
      <c r="B141" s="33"/>
      <c r="C141" s="32"/>
      <c r="D141" s="34"/>
      <c r="E141" s="34"/>
      <c r="F141" s="34"/>
      <c r="G141" s="34"/>
      <c r="H141" s="34"/>
      <c r="I141" s="7"/>
      <c r="J141" s="7"/>
      <c r="K141" s="8"/>
      <c r="L141" s="8"/>
      <c r="M141" s="8"/>
      <c r="N141" s="8"/>
      <c r="O141" s="8"/>
      <c r="P141" s="9"/>
      <c r="Q141" s="9"/>
      <c r="R141" s="17"/>
      <c r="S141" s="17"/>
      <c r="T141" s="17"/>
      <c r="U141" s="17"/>
      <c r="V141" s="9"/>
      <c r="W141" s="34"/>
      <c r="X141" s="34"/>
      <c r="Y141" s="34"/>
      <c r="Z141" s="34"/>
      <c r="AA141" s="35"/>
      <c r="AB141" s="34"/>
      <c r="AC141" s="34"/>
      <c r="AD141" s="34"/>
      <c r="AE141" s="33"/>
      <c r="AG141" s="34"/>
      <c r="AH141" s="34"/>
    </row>
    <row r="142" customFormat="false" ht="12" hidden="false" customHeight="false" outlineLevel="0" collapsed="false">
      <c r="A142" s="32" t="n">
        <v>1</v>
      </c>
      <c r="B142" s="33" t="s">
        <v>261</v>
      </c>
      <c r="C142" s="32" t="n">
        <v>1</v>
      </c>
      <c r="D142" s="34" t="s">
        <v>32</v>
      </c>
      <c r="E142" s="34" t="s">
        <v>262</v>
      </c>
      <c r="F142" s="34" t="s">
        <v>34</v>
      </c>
      <c r="G142" s="34" t="s">
        <v>35</v>
      </c>
      <c r="H142" s="34" t="s">
        <v>36</v>
      </c>
      <c r="I142" s="7" t="n">
        <v>0.920528636539411</v>
      </c>
      <c r="J142" s="7" t="n">
        <v>0.96056338028169</v>
      </c>
      <c r="K142" s="8" t="n">
        <v>1</v>
      </c>
      <c r="L142" s="8" t="n">
        <v>0.937777777777777</v>
      </c>
      <c r="M142" s="8" t="n">
        <v>0.967264957264957</v>
      </c>
      <c r="N142" s="8" t="n">
        <v>0.193110223090595</v>
      </c>
      <c r="O142" s="8" t="n">
        <v>0.968888888888889</v>
      </c>
      <c r="P142" s="9" t="n">
        <v>0.142749285429266</v>
      </c>
      <c r="Q142" s="9" t="n">
        <v>0.602272727272727</v>
      </c>
      <c r="R142" s="17" t="n">
        <v>0.5</v>
      </c>
      <c r="S142" s="17" t="n">
        <v>0.65</v>
      </c>
      <c r="T142" s="17" t="n">
        <v>0.575</v>
      </c>
      <c r="U142" s="17" t="n">
        <v>0.622107938854614</v>
      </c>
      <c r="V142" s="9" t="n">
        <v>0.575</v>
      </c>
      <c r="W142" s="34" t="n">
        <v>14</v>
      </c>
      <c r="X142" s="34" t="n">
        <v>39</v>
      </c>
      <c r="Y142" s="34" t="n">
        <v>21</v>
      </c>
      <c r="Z142" s="34" t="n">
        <v>14</v>
      </c>
      <c r="AA142" s="18" t="n">
        <f aca="false">I142-P142</f>
        <v>0.777779351110145</v>
      </c>
      <c r="AB142" s="34"/>
      <c r="AC142" s="34" t="n">
        <v>1</v>
      </c>
      <c r="AD142" s="34" t="n">
        <v>0</v>
      </c>
      <c r="AE142" s="33" t="s">
        <v>261</v>
      </c>
      <c r="AG142" s="34" t="n">
        <v>0.590909090909091</v>
      </c>
      <c r="AH142" s="34" t="s">
        <v>263</v>
      </c>
      <c r="AY142" s="19"/>
      <c r="AZ142" s="19"/>
      <c r="BA142" s="19"/>
      <c r="BB142" s="19"/>
      <c r="BC142" s="19"/>
      <c r="BD142" s="19"/>
      <c r="BE142" s="19"/>
      <c r="BF142" s="19"/>
      <c r="BG142" s="19"/>
      <c r="BH142" s="19"/>
      <c r="BI142" s="19"/>
      <c r="BJ142" s="19"/>
    </row>
    <row r="143" customFormat="false" ht="12" hidden="false" customHeight="false" outlineLevel="0" collapsed="false">
      <c r="A143" s="32" t="n">
        <v>5</v>
      </c>
      <c r="B143" s="33" t="s">
        <v>264</v>
      </c>
      <c r="C143" s="32" t="n">
        <v>1</v>
      </c>
      <c r="D143" s="34" t="s">
        <v>32</v>
      </c>
      <c r="E143" s="34" t="s">
        <v>262</v>
      </c>
      <c r="F143" s="34" t="s">
        <v>38</v>
      </c>
      <c r="G143" s="34" t="s">
        <v>39</v>
      </c>
      <c r="H143" s="34" t="s">
        <v>40</v>
      </c>
      <c r="I143" s="7" t="n">
        <v>0.817633799699459</v>
      </c>
      <c r="J143" s="7" t="n">
        <v>0.918055555555555</v>
      </c>
      <c r="K143" s="8" t="n">
        <v>0.886301369863013</v>
      </c>
      <c r="L143" s="8" t="n">
        <v>0.934265734265734</v>
      </c>
      <c r="M143" s="8" t="n">
        <v>0.911672574001341</v>
      </c>
      <c r="N143" s="8" t="n">
        <v>0.284191803224411</v>
      </c>
      <c r="O143" s="8" t="n">
        <v>0.910283552064374</v>
      </c>
      <c r="P143" s="9" t="n">
        <v>0.283647604845943</v>
      </c>
      <c r="Q143" s="9" t="n">
        <v>0.716417910447761</v>
      </c>
      <c r="R143" s="17" t="n">
        <v>0.456140350877193</v>
      </c>
      <c r="S143" s="17" t="n">
        <v>0.819444444444444</v>
      </c>
      <c r="T143" s="17" t="n">
        <v>0.637792397660819</v>
      </c>
      <c r="U143" s="17" t="n">
        <v>0.530095709288162</v>
      </c>
      <c r="V143" s="9" t="n">
        <v>0.637792397660819</v>
      </c>
      <c r="W143" s="34" t="n">
        <v>26</v>
      </c>
      <c r="X143" s="34" t="n">
        <v>118</v>
      </c>
      <c r="Y143" s="34" t="n">
        <v>26</v>
      </c>
      <c r="Z143" s="34" t="n">
        <v>31</v>
      </c>
      <c r="AA143" s="18" t="n">
        <f aca="false">I143-P143</f>
        <v>0.533986194853516</v>
      </c>
      <c r="AB143" s="34"/>
      <c r="AC143" s="34" t="n">
        <v>1</v>
      </c>
      <c r="AD143" s="34" t="n">
        <v>0</v>
      </c>
      <c r="AE143" s="33" t="s">
        <v>264</v>
      </c>
      <c r="AG143" s="34" t="n">
        <v>0.51048951048951</v>
      </c>
      <c r="AH143" s="34"/>
    </row>
    <row r="144" customFormat="false" ht="12" hidden="false" customHeight="false" outlineLevel="0" collapsed="false">
      <c r="A144" s="32" t="n">
        <v>9</v>
      </c>
      <c r="B144" s="33" t="s">
        <v>265</v>
      </c>
      <c r="C144" s="32" t="n">
        <v>1</v>
      </c>
      <c r="D144" s="34" t="s">
        <v>32</v>
      </c>
      <c r="E144" s="34" t="s">
        <v>262</v>
      </c>
      <c r="F144" s="34" t="s">
        <v>42</v>
      </c>
      <c r="G144" s="34" t="s">
        <v>43</v>
      </c>
      <c r="H144" s="34" t="s">
        <v>40</v>
      </c>
      <c r="I144" s="7" t="n">
        <v>0.855958342574372</v>
      </c>
      <c r="J144" s="7" t="n">
        <v>0.933177570093458</v>
      </c>
      <c r="K144" s="8" t="n">
        <v>0.896202531645569</v>
      </c>
      <c r="L144" s="8" t="n">
        <v>0.954814814814814</v>
      </c>
      <c r="M144" s="8" t="n">
        <v>0.925508673230192</v>
      </c>
      <c r="N144" s="8" t="n">
        <v>0.258254472670805</v>
      </c>
      <c r="O144" s="8" t="n">
        <v>0.925508673230192</v>
      </c>
      <c r="P144" s="9" t="n">
        <v>0.822667985554946</v>
      </c>
      <c r="Q144" s="9" t="n">
        <v>0.916666666666667</v>
      </c>
      <c r="R144" s="17" t="n">
        <v>0.871794871794872</v>
      </c>
      <c r="S144" s="17" t="n">
        <v>0.944444444444444</v>
      </c>
      <c r="T144" s="17" t="n">
        <v>0.908119658119658</v>
      </c>
      <c r="U144" s="17" t="n">
        <v>0.288675134594813</v>
      </c>
      <c r="V144" s="9" t="n">
        <v>0.908119658119658</v>
      </c>
      <c r="W144" s="34" t="n">
        <v>68</v>
      </c>
      <c r="X144" s="34" t="n">
        <v>119</v>
      </c>
      <c r="Y144" s="34" t="n">
        <v>7</v>
      </c>
      <c r="Z144" s="34" t="n">
        <v>10</v>
      </c>
      <c r="AA144" s="18" t="n">
        <f aca="false">I144-P144</f>
        <v>0.0332903570194258</v>
      </c>
      <c r="AB144" s="34"/>
      <c r="AC144" s="34" t="n">
        <v>1</v>
      </c>
      <c r="AD144" s="34" t="n">
        <v>1</v>
      </c>
      <c r="AE144" s="33" t="s">
        <v>265</v>
      </c>
      <c r="AG144" s="34" t="n">
        <v>0.585185185185185</v>
      </c>
      <c r="AH144" s="34"/>
    </row>
    <row r="145" customFormat="false" ht="12" hidden="false" customHeight="false" outlineLevel="0" collapsed="false">
      <c r="A145" s="32" t="n">
        <v>13</v>
      </c>
      <c r="B145" s="33" t="s">
        <v>266</v>
      </c>
      <c r="C145" s="32" t="n">
        <v>1</v>
      </c>
      <c r="D145" s="34" t="s">
        <v>32</v>
      </c>
      <c r="E145" s="34" t="s">
        <v>262</v>
      </c>
      <c r="F145" s="34" t="s">
        <v>45</v>
      </c>
      <c r="G145" s="34" t="s">
        <v>46</v>
      </c>
      <c r="H145" s="34" t="s">
        <v>47</v>
      </c>
      <c r="I145" s="7" t="n">
        <v>0.666115129571585</v>
      </c>
      <c r="J145" s="7" t="n">
        <v>0.862307692307692</v>
      </c>
      <c r="K145" s="8" t="n">
        <v>0.833333333333333</v>
      </c>
      <c r="L145" s="8" t="n">
        <v>0.872164948453608</v>
      </c>
      <c r="M145" s="8" t="n">
        <v>0.85274914089347</v>
      </c>
      <c r="N145" s="8" t="n">
        <v>0.366422777049647</v>
      </c>
      <c r="O145" s="8" t="n">
        <v>0.852749140893471</v>
      </c>
      <c r="P145" s="9" t="n">
        <v>0.202854348707849</v>
      </c>
      <c r="Q145" s="9" t="n">
        <v>0.7</v>
      </c>
      <c r="R145" s="17" t="n">
        <v>0.533333333333333</v>
      </c>
      <c r="S145" s="17" t="n">
        <v>0.729411764705882</v>
      </c>
      <c r="T145" s="17" t="n">
        <v>0.631372549019608</v>
      </c>
      <c r="U145" s="17" t="n">
        <v>0.54361009699728</v>
      </c>
      <c r="V145" s="9" t="n">
        <v>0.631372549019608</v>
      </c>
      <c r="W145" s="34" t="n">
        <v>8</v>
      </c>
      <c r="X145" s="34" t="n">
        <v>62</v>
      </c>
      <c r="Y145" s="34" t="n">
        <v>23</v>
      </c>
      <c r="Z145" s="34" t="n">
        <v>7</v>
      </c>
      <c r="AA145" s="18" t="n">
        <f aca="false">I145-P145</f>
        <v>0.463260780863736</v>
      </c>
      <c r="AB145" s="34"/>
      <c r="AC145" s="34" t="n">
        <v>1</v>
      </c>
      <c r="AD145" s="34" t="n">
        <v>0</v>
      </c>
      <c r="AE145" s="33" t="s">
        <v>266</v>
      </c>
      <c r="AG145" s="34" t="n">
        <v>0.34020618556701</v>
      </c>
      <c r="AH145" s="34"/>
    </row>
    <row r="146" customFormat="false" ht="12" hidden="false" customHeight="false" outlineLevel="0" collapsed="false">
      <c r="A146" s="32" t="n">
        <v>17</v>
      </c>
      <c r="B146" s="33" t="s">
        <v>267</v>
      </c>
      <c r="C146" s="32" t="n">
        <v>1</v>
      </c>
      <c r="D146" s="34" t="s">
        <v>32</v>
      </c>
      <c r="E146" s="34" t="s">
        <v>262</v>
      </c>
      <c r="F146" s="34" t="s">
        <v>45</v>
      </c>
      <c r="G146" s="34" t="s">
        <v>49</v>
      </c>
      <c r="H146" s="34" t="s">
        <v>50</v>
      </c>
      <c r="I146" s="7" t="n">
        <v>0.905613296128869</v>
      </c>
      <c r="J146" s="7" t="n">
        <v>0.955384615384615</v>
      </c>
      <c r="K146" s="8" t="n">
        <v>0.96875</v>
      </c>
      <c r="L146" s="8" t="n">
        <v>0.933999999999999</v>
      </c>
      <c r="M146" s="8" t="n">
        <v>0.9799</v>
      </c>
      <c r="N146" s="8" t="n">
        <v>0.205373444418205</v>
      </c>
      <c r="O146" s="8" t="n">
        <v>0.951375</v>
      </c>
      <c r="P146" s="9" t="n">
        <v>0.701788116666119</v>
      </c>
      <c r="Q146" s="9" t="n">
        <v>0.85</v>
      </c>
      <c r="R146" s="17" t="n">
        <v>0.819672131147541</v>
      </c>
      <c r="S146" s="17" t="n">
        <v>0.897435897435898</v>
      </c>
      <c r="T146" s="17" t="n">
        <v>0.901008827238335</v>
      </c>
      <c r="U146" s="17" t="n">
        <v>0.386889651171845</v>
      </c>
      <c r="V146" s="9" t="n">
        <v>0.858554014291719</v>
      </c>
      <c r="W146" s="34" t="n">
        <v>50</v>
      </c>
      <c r="X146" s="34" t="n">
        <v>35</v>
      </c>
      <c r="Y146" s="34" t="n">
        <v>4</v>
      </c>
      <c r="Z146" s="34" t="n">
        <v>11</v>
      </c>
      <c r="AA146" s="18" t="n">
        <f aca="false">I146-P146</f>
        <v>0.20382517946275</v>
      </c>
      <c r="AB146" s="34"/>
      <c r="AC146" s="34" t="n">
        <v>1</v>
      </c>
      <c r="AD146" s="34" t="n">
        <v>0</v>
      </c>
      <c r="AE146" s="33" t="s">
        <v>267</v>
      </c>
      <c r="AG146" s="34" t="n">
        <v>1.6</v>
      </c>
      <c r="AH146" s="34"/>
    </row>
    <row r="147" customFormat="false" ht="12" hidden="false" customHeight="false" outlineLevel="0" collapsed="false">
      <c r="A147" s="32" t="n">
        <v>21</v>
      </c>
      <c r="B147" s="33" t="s">
        <v>268</v>
      </c>
      <c r="C147" s="32" t="n">
        <v>1</v>
      </c>
      <c r="D147" s="34" t="s">
        <v>32</v>
      </c>
      <c r="E147" s="34" t="s">
        <v>262</v>
      </c>
      <c r="F147" s="34" t="s">
        <v>52</v>
      </c>
      <c r="G147" s="34" t="s">
        <v>53</v>
      </c>
      <c r="H147" s="34" t="s">
        <v>54</v>
      </c>
      <c r="I147" s="7" t="n">
        <v>0.431071202371667</v>
      </c>
      <c r="J147" s="7" t="n">
        <v>0.882608695652174</v>
      </c>
      <c r="K147" s="8" t="n">
        <v>0.301960784313725</v>
      </c>
      <c r="L147" s="8" t="n">
        <v>0.983333333333333</v>
      </c>
      <c r="M147" s="8" t="n">
        <v>0.642647058823529</v>
      </c>
      <c r="N147" s="8" t="n">
        <v>0.342504794474438</v>
      </c>
      <c r="O147" s="8" t="n">
        <v>0.642647058823529</v>
      </c>
      <c r="P147" s="9" t="n">
        <v>0.128782960236115</v>
      </c>
      <c r="Q147" s="9" t="n">
        <v>0.831775700934579</v>
      </c>
      <c r="R147" s="17" t="n">
        <v>0.185185185185185</v>
      </c>
      <c r="S147" s="17" t="n">
        <v>0.925133689839572</v>
      </c>
      <c r="T147" s="17" t="n">
        <v>0.555159437512379</v>
      </c>
      <c r="U147" s="17" t="n">
        <v>0.410151556214798</v>
      </c>
      <c r="V147" s="9" t="n">
        <v>0.555159437512379</v>
      </c>
      <c r="W147" s="34" t="n">
        <v>5</v>
      </c>
      <c r="X147" s="34" t="n">
        <v>173</v>
      </c>
      <c r="Y147" s="34" t="n">
        <v>14</v>
      </c>
      <c r="Z147" s="34" t="n">
        <v>22</v>
      </c>
      <c r="AA147" s="18" t="n">
        <f aca="false">I147-P147</f>
        <v>0.302288242135552</v>
      </c>
      <c r="AB147" s="34"/>
      <c r="AC147" s="34" t="n">
        <v>1</v>
      </c>
      <c r="AD147" s="34" t="n">
        <v>1</v>
      </c>
      <c r="AE147" s="33" t="s">
        <v>268</v>
      </c>
      <c r="AG147" s="34" t="n">
        <v>0.173469387755102</v>
      </c>
      <c r="AH147" s="34"/>
    </row>
    <row r="148" customFormat="false" ht="12" hidden="false" customHeight="false" outlineLevel="0" collapsed="false">
      <c r="A148" s="32" t="n">
        <v>25</v>
      </c>
      <c r="B148" s="33" t="s">
        <v>269</v>
      </c>
      <c r="C148" s="32" t="n">
        <v>1</v>
      </c>
      <c r="D148" s="34" t="s">
        <v>32</v>
      </c>
      <c r="E148" s="34" t="s">
        <v>262</v>
      </c>
      <c r="F148" s="34" t="s">
        <v>52</v>
      </c>
      <c r="G148" s="34" t="s">
        <v>56</v>
      </c>
      <c r="H148" s="34" t="s">
        <v>57</v>
      </c>
      <c r="I148" s="7" t="n">
        <v>0.436702327178737</v>
      </c>
      <c r="J148" s="7" t="n">
        <v>0.81391304347826</v>
      </c>
      <c r="K148" s="8" t="n">
        <v>0.394117647058823</v>
      </c>
      <c r="L148" s="8" t="n">
        <v>0.951153846153846</v>
      </c>
      <c r="M148" s="8" t="n">
        <v>0.672635746606334</v>
      </c>
      <c r="N148" s="8" t="n">
        <v>0.431269695301108</v>
      </c>
      <c r="O148" s="8" t="n">
        <v>0.672635746606335</v>
      </c>
      <c r="P148" s="9" t="n">
        <v>0.256947130687444</v>
      </c>
      <c r="Q148" s="9" t="n">
        <v>0.808411214953271</v>
      </c>
      <c r="R148" s="17" t="n">
        <v>0.352941176470588</v>
      </c>
      <c r="S148" s="17" t="n">
        <v>0.894444444444445</v>
      </c>
      <c r="T148" s="17" t="n">
        <v>0.623692810457517</v>
      </c>
      <c r="U148" s="17" t="n">
        <v>0.437708561769962</v>
      </c>
      <c r="V148" s="9" t="n">
        <v>0.623692810457516</v>
      </c>
      <c r="W148" s="34" t="n">
        <v>12</v>
      </c>
      <c r="X148" s="34" t="n">
        <v>161</v>
      </c>
      <c r="Y148" s="34" t="n">
        <v>19</v>
      </c>
      <c r="Z148" s="34" t="n">
        <v>22</v>
      </c>
      <c r="AA148" s="18" t="n">
        <f aca="false">I148-P148</f>
        <v>0.179755196491293</v>
      </c>
      <c r="AB148" s="34"/>
      <c r="AC148" s="34" t="n">
        <v>1</v>
      </c>
      <c r="AD148" s="34" t="n">
        <v>1</v>
      </c>
      <c r="AE148" s="33" t="s">
        <v>269</v>
      </c>
      <c r="AG148" s="34" t="n">
        <v>0.326923076923077</v>
      </c>
      <c r="AH148" s="34"/>
    </row>
    <row r="149" customFormat="false" ht="12" hidden="false" customHeight="false" outlineLevel="0" collapsed="false">
      <c r="A149" s="32" t="n">
        <v>29</v>
      </c>
      <c r="B149" s="33" t="s">
        <v>270</v>
      </c>
      <c r="C149" s="32" t="n">
        <v>1</v>
      </c>
      <c r="D149" s="34" t="s">
        <v>32</v>
      </c>
      <c r="E149" s="34" t="s">
        <v>262</v>
      </c>
      <c r="F149" s="34" t="s">
        <v>52</v>
      </c>
      <c r="G149" s="34" t="s">
        <v>59</v>
      </c>
      <c r="H149" s="34" t="s">
        <v>60</v>
      </c>
      <c r="I149" s="7" t="n">
        <v>0.815352094572036</v>
      </c>
      <c r="J149" s="7" t="n">
        <v>0.908985507246376</v>
      </c>
      <c r="K149" s="8" t="n">
        <v>0.908629441624365</v>
      </c>
      <c r="L149" s="8" t="n">
        <v>0.909459459459459</v>
      </c>
      <c r="M149" s="8" t="n">
        <v>0.909044450541912</v>
      </c>
      <c r="N149" s="8" t="n">
        <v>0.301387096866315</v>
      </c>
      <c r="O149" s="8" t="n">
        <v>0.909044450541912</v>
      </c>
      <c r="P149" s="9" t="n">
        <v>0.761944636210215</v>
      </c>
      <c r="Q149" s="9" t="n">
        <v>0.883177570093458</v>
      </c>
      <c r="R149" s="17" t="n">
        <v>0.857142857142857</v>
      </c>
      <c r="S149" s="17" t="n">
        <v>0.932432432432433</v>
      </c>
      <c r="T149" s="17" t="n">
        <v>0.894787644787645</v>
      </c>
      <c r="U149" s="17" t="n">
        <v>0.341792963512332</v>
      </c>
      <c r="V149" s="9" t="n">
        <v>0.894787644787645</v>
      </c>
      <c r="W149" s="34" t="n">
        <v>120</v>
      </c>
      <c r="X149" s="34" t="n">
        <v>69</v>
      </c>
      <c r="Y149" s="34" t="n">
        <v>5</v>
      </c>
      <c r="Z149" s="34" t="n">
        <v>20</v>
      </c>
      <c r="AA149" s="18" t="n">
        <f aca="false">I149-P149</f>
        <v>0.0534074583618213</v>
      </c>
      <c r="AB149" s="34"/>
      <c r="AC149" s="34" t="n">
        <v>1</v>
      </c>
      <c r="AD149" s="34" t="n">
        <v>1</v>
      </c>
      <c r="AE149" s="33" t="s">
        <v>270</v>
      </c>
      <c r="AG149" s="34" t="n">
        <v>1.33108108108108</v>
      </c>
      <c r="AH149" s="34"/>
    </row>
    <row r="150" customFormat="false" ht="17" hidden="false" customHeight="false" outlineLevel="0" collapsed="false">
      <c r="A150" s="32"/>
      <c r="B150" s="33"/>
      <c r="C150" s="32"/>
      <c r="D150" s="34"/>
      <c r="E150" s="34"/>
      <c r="F150" s="34"/>
      <c r="G150" s="34"/>
      <c r="H150" s="34"/>
      <c r="I150" s="24" t="n">
        <f aca="false">AVERAGE(I142:I149)</f>
        <v>0.731121853579517</v>
      </c>
      <c r="J150" s="7"/>
      <c r="K150" s="8"/>
      <c r="L150" s="8"/>
      <c r="M150" s="8"/>
      <c r="N150" s="8"/>
      <c r="O150" s="8"/>
      <c r="P150" s="25" t="n">
        <f aca="false">AVERAGE(P142:P149)</f>
        <v>0.412672758542237</v>
      </c>
      <c r="Q150" s="9"/>
      <c r="R150" s="17"/>
      <c r="S150" s="17"/>
      <c r="T150" s="17"/>
      <c r="U150" s="17"/>
      <c r="V150" s="9"/>
      <c r="W150" s="34"/>
      <c r="X150" s="34"/>
      <c r="Y150" s="34"/>
      <c r="Z150" s="34"/>
      <c r="AA150" s="26" t="n">
        <f aca="false">AVERAGE(AA142:AA149)</f>
        <v>0.31844909503728</v>
      </c>
      <c r="AB150" s="34"/>
      <c r="AC150" s="34"/>
      <c r="AD150" s="34"/>
      <c r="AE150" s="33"/>
      <c r="AG150" s="34"/>
      <c r="AH150" s="34"/>
    </row>
    <row r="151" customFormat="false" ht="12" hidden="false" customHeight="false" outlineLevel="0" collapsed="false">
      <c r="A151" s="32"/>
      <c r="B151" s="33"/>
      <c r="C151" s="32"/>
      <c r="D151" s="34"/>
      <c r="E151" s="34"/>
      <c r="F151" s="34"/>
      <c r="G151" s="34"/>
      <c r="H151" s="34"/>
      <c r="I151" s="7"/>
      <c r="J151" s="7"/>
      <c r="K151" s="8"/>
      <c r="L151" s="8"/>
      <c r="M151" s="8"/>
      <c r="N151" s="8"/>
      <c r="O151" s="8"/>
      <c r="P151" s="9"/>
      <c r="Q151" s="9"/>
      <c r="R151" s="17"/>
      <c r="S151" s="17"/>
      <c r="T151" s="17"/>
      <c r="U151" s="17"/>
      <c r="V151" s="9"/>
      <c r="W151" s="34"/>
      <c r="X151" s="34"/>
      <c r="Y151" s="34"/>
      <c r="Z151" s="34"/>
      <c r="AA151" s="35"/>
      <c r="AB151" s="34"/>
      <c r="AC151" s="34"/>
      <c r="AD151" s="34"/>
      <c r="AE151" s="33"/>
      <c r="AG151" s="34"/>
      <c r="AH151" s="34"/>
    </row>
    <row r="152" customFormat="false" ht="12" hidden="false" customHeight="false" outlineLevel="0" collapsed="false">
      <c r="A152" s="48" t="n">
        <v>14</v>
      </c>
      <c r="B152" s="49" t="s">
        <v>271</v>
      </c>
      <c r="C152" s="36" t="n">
        <v>1</v>
      </c>
      <c r="D152" s="37" t="s">
        <v>32</v>
      </c>
      <c r="E152" s="50" t="s">
        <v>272</v>
      </c>
      <c r="F152" s="50" t="s">
        <v>34</v>
      </c>
      <c r="G152" s="50" t="s">
        <v>35</v>
      </c>
      <c r="H152" s="50" t="s">
        <v>36</v>
      </c>
      <c r="I152" s="38" t="n">
        <v>0.86</v>
      </c>
      <c r="J152" s="7" t="n">
        <v>0.93</v>
      </c>
      <c r="K152" s="8" t="n">
        <v>1</v>
      </c>
      <c r="L152" s="8" t="n">
        <v>0.88</v>
      </c>
      <c r="M152" s="8"/>
      <c r="N152" s="8"/>
      <c r="O152" s="8" t="n">
        <v>0.94</v>
      </c>
      <c r="P152" s="9" t="n">
        <v>0.478754999145021</v>
      </c>
      <c r="Q152" s="9" t="n">
        <v>0.761363636363636</v>
      </c>
      <c r="R152" s="17" t="n">
        <v>0.714285714285714</v>
      </c>
      <c r="S152" s="17" t="n">
        <v>0.783333333333333</v>
      </c>
      <c r="T152" s="17" t="n">
        <v>0.748809523809524</v>
      </c>
      <c r="U152" s="17" t="n">
        <v>0.488504210459197</v>
      </c>
      <c r="V152" s="9" t="n">
        <v>0.748809523809524</v>
      </c>
      <c r="W152" s="50" t="n">
        <v>20</v>
      </c>
      <c r="X152" s="50" t="n">
        <v>47</v>
      </c>
      <c r="Y152" s="50" t="n">
        <v>13</v>
      </c>
      <c r="Z152" s="50" t="n">
        <v>8</v>
      </c>
      <c r="AA152" s="18" t="n">
        <f aca="false">I152-P152</f>
        <v>0.381245000854979</v>
      </c>
      <c r="AB152" s="50"/>
      <c r="AC152" s="50" t="n">
        <v>1</v>
      </c>
      <c r="AD152" s="50" t="n">
        <v>1</v>
      </c>
      <c r="AE152" s="49" t="s">
        <v>271</v>
      </c>
      <c r="AG152" s="44" t="s">
        <v>273</v>
      </c>
      <c r="AH152" s="44"/>
      <c r="AI152" s="44"/>
      <c r="AJ152" s="44"/>
      <c r="AK152" s="44"/>
      <c r="AL152" s="44"/>
      <c r="AM152" s="44"/>
      <c r="AN152" s="44"/>
      <c r="AO152" s="44"/>
      <c r="AP152" s="44"/>
      <c r="AQ152" s="44"/>
      <c r="AR152" s="44"/>
      <c r="AS152" s="44"/>
      <c r="AT152" s="44"/>
      <c r="AU152" s="44"/>
      <c r="AV152" s="44"/>
      <c r="AW152" s="44"/>
      <c r="AX152" s="44"/>
    </row>
    <row r="153" customFormat="false" ht="12" hidden="false" customHeight="false" outlineLevel="0" collapsed="false">
      <c r="A153" s="36" t="n">
        <v>2</v>
      </c>
      <c r="B153" s="49" t="s">
        <v>274</v>
      </c>
      <c r="C153" s="36" t="n">
        <v>1</v>
      </c>
      <c r="D153" s="37" t="s">
        <v>32</v>
      </c>
      <c r="E153" s="50" t="s">
        <v>272</v>
      </c>
      <c r="F153" s="50" t="s">
        <v>38</v>
      </c>
      <c r="G153" s="50" t="s">
        <v>39</v>
      </c>
      <c r="H153" s="50" t="s">
        <v>40</v>
      </c>
      <c r="I153" s="38" t="n">
        <v>0.7</v>
      </c>
      <c r="J153" s="7" t="n">
        <v>0.87</v>
      </c>
      <c r="K153" s="8" t="n">
        <v>0.77</v>
      </c>
      <c r="L153" s="8" t="n">
        <v>0.92</v>
      </c>
      <c r="M153" s="8"/>
      <c r="N153" s="8"/>
      <c r="O153" s="8" t="n">
        <v>0.845</v>
      </c>
      <c r="P153" s="9" t="n">
        <v>-0.0782582126096979</v>
      </c>
      <c r="Q153" s="9" t="n">
        <v>0.606965174129353</v>
      </c>
      <c r="R153" s="17" t="n">
        <v>0.140350877192982</v>
      </c>
      <c r="S153" s="17" t="n">
        <v>0.791666666666667</v>
      </c>
      <c r="T153" s="17" t="n">
        <v>0.466008771929825</v>
      </c>
      <c r="U153" s="17" t="n">
        <v>0.626924896515242</v>
      </c>
      <c r="V153" s="9" t="n">
        <v>0.466008771929825</v>
      </c>
      <c r="W153" s="50" t="n">
        <v>8</v>
      </c>
      <c r="X153" s="50" t="n">
        <v>114</v>
      </c>
      <c r="Y153" s="50" t="n">
        <v>30</v>
      </c>
      <c r="Z153" s="50" t="n">
        <v>49</v>
      </c>
      <c r="AA153" s="18" t="n">
        <f aca="false">I153-P153</f>
        <v>0.778258212609698</v>
      </c>
      <c r="AB153" s="50"/>
      <c r="AC153" s="50" t="n">
        <v>1</v>
      </c>
      <c r="AD153" s="50" t="n">
        <v>1</v>
      </c>
      <c r="AE153" s="49" t="s">
        <v>274</v>
      </c>
      <c r="AG153" s="44"/>
      <c r="AH153" s="44"/>
      <c r="AI153" s="44"/>
      <c r="AJ153" s="44"/>
      <c r="AK153" s="44"/>
      <c r="AL153" s="44"/>
      <c r="AM153" s="44"/>
      <c r="AN153" s="44"/>
      <c r="AO153" s="44"/>
      <c r="AP153" s="44"/>
      <c r="AQ153" s="44"/>
      <c r="AR153" s="44"/>
      <c r="AS153" s="44"/>
      <c r="AT153" s="44"/>
      <c r="AU153" s="44"/>
      <c r="AV153" s="44"/>
      <c r="AW153" s="44"/>
      <c r="AX153" s="44"/>
    </row>
    <row r="154" customFormat="false" ht="12" hidden="false" customHeight="false" outlineLevel="0" collapsed="false">
      <c r="A154" s="36" t="n">
        <v>3</v>
      </c>
      <c r="B154" s="49" t="s">
        <v>275</v>
      </c>
      <c r="C154" s="36" t="n">
        <v>1</v>
      </c>
      <c r="D154" s="37" t="s">
        <v>32</v>
      </c>
      <c r="E154" s="50" t="s">
        <v>272</v>
      </c>
      <c r="F154" s="50" t="s">
        <v>42</v>
      </c>
      <c r="G154" s="50" t="s">
        <v>43</v>
      </c>
      <c r="H154" s="50" t="s">
        <v>40</v>
      </c>
      <c r="I154" s="38" t="n">
        <v>0.84</v>
      </c>
      <c r="J154" s="7" t="n">
        <v>0.93</v>
      </c>
      <c r="K154" s="8" t="n">
        <v>0.89</v>
      </c>
      <c r="L154" s="8" t="n">
        <v>0.95</v>
      </c>
      <c r="M154" s="8"/>
      <c r="N154" s="8"/>
      <c r="O154" s="8" t="n">
        <v>0.92</v>
      </c>
      <c r="P154" s="9" t="n">
        <v>0.709471023464924</v>
      </c>
      <c r="Q154" s="9" t="n">
        <v>0.852941176470588</v>
      </c>
      <c r="R154" s="17" t="n">
        <v>0.91025641025641</v>
      </c>
      <c r="S154" s="17" t="n">
        <v>0.817460317460317</v>
      </c>
      <c r="T154" s="17" t="n">
        <v>0.863858363858364</v>
      </c>
      <c r="U154" s="17" t="n">
        <v>0.383482494423685</v>
      </c>
      <c r="V154" s="9" t="n">
        <v>0.863858363858364</v>
      </c>
      <c r="W154" s="50" t="n">
        <v>71</v>
      </c>
      <c r="X154" s="50" t="n">
        <v>103</v>
      </c>
      <c r="Y154" s="50" t="n">
        <v>23</v>
      </c>
      <c r="Z154" s="50" t="n">
        <v>7</v>
      </c>
      <c r="AA154" s="18" t="n">
        <f aca="false">I154-P154</f>
        <v>0.130528976535076</v>
      </c>
      <c r="AB154" s="50"/>
      <c r="AC154" s="50" t="n">
        <v>1</v>
      </c>
      <c r="AD154" s="50" t="n">
        <v>1</v>
      </c>
      <c r="AE154" s="49" t="s">
        <v>275</v>
      </c>
      <c r="AG154" s="44"/>
      <c r="AH154" s="44"/>
      <c r="AI154" s="44"/>
      <c r="AJ154" s="44"/>
      <c r="AK154" s="44"/>
      <c r="AL154" s="44"/>
      <c r="AM154" s="44"/>
      <c r="AN154" s="44"/>
      <c r="AO154" s="44"/>
      <c r="AP154" s="44"/>
      <c r="AQ154" s="44"/>
      <c r="AR154" s="44"/>
      <c r="AS154" s="44"/>
      <c r="AT154" s="44"/>
      <c r="AU154" s="44"/>
      <c r="AV154" s="44"/>
      <c r="AW154" s="44"/>
      <c r="AX154" s="44"/>
    </row>
    <row r="155" customFormat="false" ht="12" hidden="false" customHeight="false" outlineLevel="0" collapsed="false">
      <c r="A155" s="36" t="n">
        <v>4</v>
      </c>
      <c r="B155" s="49" t="s">
        <v>276</v>
      </c>
      <c r="C155" s="36" t="n">
        <v>1</v>
      </c>
      <c r="D155" s="37" t="s">
        <v>32</v>
      </c>
      <c r="E155" s="50" t="s">
        <v>272</v>
      </c>
      <c r="F155" s="50" t="s">
        <v>45</v>
      </c>
      <c r="G155" s="50" t="s">
        <v>46</v>
      </c>
      <c r="H155" s="50" t="s">
        <v>47</v>
      </c>
      <c r="I155" s="38" t="n">
        <v>0.62</v>
      </c>
      <c r="J155" s="7" t="n">
        <v>0.82</v>
      </c>
      <c r="K155" s="8" t="n">
        <v>0.88</v>
      </c>
      <c r="L155" s="8" t="n">
        <v>0.8</v>
      </c>
      <c r="M155" s="8"/>
      <c r="N155" s="8"/>
      <c r="O155" s="8" t="n">
        <v>0.84</v>
      </c>
      <c r="P155" s="9" t="n">
        <v>0.114332390095006</v>
      </c>
      <c r="Q155" s="9" t="n">
        <v>0.61</v>
      </c>
      <c r="R155" s="17" t="n">
        <v>0.533333333333333</v>
      </c>
      <c r="S155" s="17" t="n">
        <v>0.623529411764706</v>
      </c>
      <c r="T155" s="17" t="n">
        <v>0.57843137254902</v>
      </c>
      <c r="U155" s="17" t="n">
        <v>0.62449979983984</v>
      </c>
      <c r="V155" s="9" t="n">
        <v>0.57843137254902</v>
      </c>
      <c r="W155" s="50" t="n">
        <v>8</v>
      </c>
      <c r="X155" s="50" t="n">
        <v>53</v>
      </c>
      <c r="Y155" s="50" t="n">
        <v>32</v>
      </c>
      <c r="Z155" s="50" t="n">
        <v>7</v>
      </c>
      <c r="AA155" s="18" t="n">
        <f aca="false">I155-P155</f>
        <v>0.505667609904994</v>
      </c>
      <c r="AB155" s="50"/>
      <c r="AC155" s="50" t="n">
        <v>1</v>
      </c>
      <c r="AD155" s="50" t="n">
        <v>1</v>
      </c>
      <c r="AE155" s="49" t="s">
        <v>276</v>
      </c>
      <c r="AG155" s="44"/>
      <c r="AH155" s="44"/>
      <c r="AI155" s="44"/>
      <c r="AJ155" s="44"/>
      <c r="AK155" s="44"/>
      <c r="AL155" s="44"/>
      <c r="AM155" s="44"/>
      <c r="AN155" s="44"/>
      <c r="AO155" s="44"/>
      <c r="AP155" s="44"/>
      <c r="AQ155" s="44"/>
      <c r="AR155" s="44"/>
      <c r="AS155" s="44"/>
      <c r="AT155" s="44"/>
      <c r="AU155" s="44"/>
      <c r="AV155" s="44"/>
      <c r="AW155" s="44"/>
      <c r="AX155" s="44"/>
    </row>
    <row r="156" customFormat="false" ht="12" hidden="false" customHeight="false" outlineLevel="0" collapsed="false">
      <c r="A156" s="36" t="n">
        <v>5</v>
      </c>
      <c r="B156" s="49" t="s">
        <v>277</v>
      </c>
      <c r="C156" s="36" t="n">
        <v>1</v>
      </c>
      <c r="D156" s="37" t="s">
        <v>32</v>
      </c>
      <c r="E156" s="50" t="s">
        <v>272</v>
      </c>
      <c r="F156" s="50" t="s">
        <v>45</v>
      </c>
      <c r="G156" s="50" t="s">
        <v>49</v>
      </c>
      <c r="H156" s="50" t="s">
        <v>50</v>
      </c>
      <c r="I156" s="38" t="n">
        <v>0.89</v>
      </c>
      <c r="J156" s="7" t="n">
        <v>0.95</v>
      </c>
      <c r="K156" s="8" t="n">
        <v>0.99</v>
      </c>
      <c r="L156" s="8" t="n">
        <v>0.88</v>
      </c>
      <c r="M156" s="8"/>
      <c r="N156" s="8"/>
      <c r="O156" s="8" t="n">
        <v>0.935</v>
      </c>
      <c r="P156" s="9" t="n">
        <v>0.750755560704343</v>
      </c>
      <c r="Q156" s="9" t="n">
        <v>0.88</v>
      </c>
      <c r="R156" s="17" t="n">
        <v>0.885245901639344</v>
      </c>
      <c r="S156" s="17" t="n">
        <v>0.871794871794872</v>
      </c>
      <c r="T156" s="17" t="n">
        <v>0.878520386717108</v>
      </c>
      <c r="U156" s="17" t="n">
        <v>0.346410161513775</v>
      </c>
      <c r="V156" s="9" t="n">
        <v>0.878520386717108</v>
      </c>
      <c r="W156" s="50" t="n">
        <v>54</v>
      </c>
      <c r="X156" s="50" t="n">
        <v>34</v>
      </c>
      <c r="Y156" s="50" t="n">
        <v>5</v>
      </c>
      <c r="Z156" s="50" t="n">
        <v>7</v>
      </c>
      <c r="AA156" s="18" t="n">
        <f aca="false">I156-P156</f>
        <v>0.139244439295657</v>
      </c>
      <c r="AB156" s="50"/>
      <c r="AC156" s="50" t="n">
        <v>1</v>
      </c>
      <c r="AD156" s="50" t="n">
        <v>1</v>
      </c>
      <c r="AE156" s="49" t="s">
        <v>277</v>
      </c>
      <c r="AG156" s="44"/>
      <c r="AH156" s="44"/>
      <c r="AI156" s="44"/>
      <c r="AJ156" s="44"/>
      <c r="AK156" s="44"/>
      <c r="AL156" s="44"/>
      <c r="AM156" s="44"/>
      <c r="AN156" s="44"/>
      <c r="AO156" s="44"/>
      <c r="AP156" s="44"/>
      <c r="AQ156" s="44"/>
      <c r="AR156" s="44"/>
      <c r="AS156" s="44"/>
      <c r="AT156" s="44"/>
      <c r="AU156" s="44"/>
      <c r="AV156" s="44"/>
      <c r="AW156" s="44"/>
      <c r="AX156" s="44"/>
    </row>
    <row r="157" customFormat="false" ht="12" hidden="false" customHeight="false" outlineLevel="0" collapsed="false">
      <c r="A157" s="36" t="n">
        <v>6</v>
      </c>
      <c r="B157" s="49" t="s">
        <v>278</v>
      </c>
      <c r="C157" s="36" t="n">
        <v>1</v>
      </c>
      <c r="D157" s="37" t="s">
        <v>32</v>
      </c>
      <c r="E157" s="50" t="s">
        <v>272</v>
      </c>
      <c r="F157" s="50" t="s">
        <v>52</v>
      </c>
      <c r="G157" s="50" t="s">
        <v>53</v>
      </c>
      <c r="H157" s="50" t="s">
        <v>54</v>
      </c>
      <c r="I157" s="38" t="n">
        <v>0.54</v>
      </c>
      <c r="J157" s="7" t="n">
        <v>0.85</v>
      </c>
      <c r="K157" s="8" t="n">
        <v>0.73</v>
      </c>
      <c r="L157" s="8" t="n">
        <v>0.87</v>
      </c>
      <c r="M157" s="8"/>
      <c r="N157" s="8"/>
      <c r="O157" s="8" t="n">
        <v>0.8</v>
      </c>
      <c r="P157" s="9" t="n">
        <v>0.0909245394876436</v>
      </c>
      <c r="Q157" s="9" t="n">
        <v>0.654205607476636</v>
      </c>
      <c r="R157" s="17" t="n">
        <v>0.444444444444444</v>
      </c>
      <c r="S157" s="17" t="n">
        <v>0.684491978609626</v>
      </c>
      <c r="T157" s="17" t="n">
        <v>0.564468211527035</v>
      </c>
      <c r="U157" s="17" t="n">
        <v>0.588042849223902</v>
      </c>
      <c r="V157" s="9" t="n">
        <v>0.564468211527035</v>
      </c>
      <c r="W157" s="50" t="n">
        <v>12</v>
      </c>
      <c r="X157" s="50" t="n">
        <v>128</v>
      </c>
      <c r="Y157" s="50" t="n">
        <v>59</v>
      </c>
      <c r="Z157" s="50" t="n">
        <v>15</v>
      </c>
      <c r="AA157" s="18" t="n">
        <f aca="false">I157-P157</f>
        <v>0.449075460512357</v>
      </c>
      <c r="AB157" s="50"/>
      <c r="AC157" s="50" t="n">
        <v>1</v>
      </c>
      <c r="AD157" s="50" t="n">
        <v>1</v>
      </c>
      <c r="AE157" s="49" t="s">
        <v>278</v>
      </c>
      <c r="AG157" s="44"/>
      <c r="AH157" s="44"/>
      <c r="AI157" s="44"/>
      <c r="AJ157" s="44"/>
      <c r="AK157" s="44"/>
      <c r="AL157" s="44"/>
      <c r="AM157" s="44"/>
      <c r="AN157" s="44"/>
      <c r="AO157" s="44"/>
      <c r="AP157" s="44"/>
      <c r="AQ157" s="44"/>
      <c r="AR157" s="44"/>
      <c r="AS157" s="44"/>
      <c r="AT157" s="44"/>
      <c r="AU157" s="44"/>
      <c r="AV157" s="44"/>
      <c r="AW157" s="44"/>
      <c r="AX157" s="44"/>
    </row>
    <row r="158" customFormat="false" ht="12" hidden="false" customHeight="false" outlineLevel="0" collapsed="false">
      <c r="A158" s="36" t="n">
        <v>7</v>
      </c>
      <c r="B158" s="49" t="s">
        <v>279</v>
      </c>
      <c r="C158" s="36" t="n">
        <v>1</v>
      </c>
      <c r="D158" s="37" t="s">
        <v>32</v>
      </c>
      <c r="E158" s="50" t="s">
        <v>272</v>
      </c>
      <c r="F158" s="50" t="s">
        <v>52</v>
      </c>
      <c r="G158" s="50" t="s">
        <v>56</v>
      </c>
      <c r="H158" s="50" t="s">
        <v>57</v>
      </c>
      <c r="I158" s="38" t="n">
        <v>0.39</v>
      </c>
      <c r="J158" s="7" t="n">
        <v>0.71</v>
      </c>
      <c r="K158" s="8" t="n">
        <v>0.76</v>
      </c>
      <c r="L158" s="8" t="n">
        <v>0.69</v>
      </c>
      <c r="M158" s="8"/>
      <c r="N158" s="8"/>
      <c r="O158" s="8" t="n">
        <v>0.725</v>
      </c>
      <c r="P158" s="9" t="n">
        <v>-0.0958130871799744</v>
      </c>
      <c r="Q158" s="9" t="n">
        <v>0.373831775700935</v>
      </c>
      <c r="R158" s="17" t="n">
        <v>0.529411764705882</v>
      </c>
      <c r="S158" s="17" t="n">
        <v>0.344444444444444</v>
      </c>
      <c r="T158" s="17" t="n">
        <v>0.436928104575163</v>
      </c>
      <c r="U158" s="17" t="n">
        <v>0.791307920028016</v>
      </c>
      <c r="V158" s="9" t="n">
        <v>0.436928104575163</v>
      </c>
      <c r="W158" s="50" t="n">
        <v>18</v>
      </c>
      <c r="X158" s="50" t="n">
        <v>62</v>
      </c>
      <c r="Y158" s="50" t="n">
        <v>118</v>
      </c>
      <c r="Z158" s="50" t="n">
        <v>16</v>
      </c>
      <c r="AA158" s="18" t="n">
        <f aca="false">I158-P158</f>
        <v>0.485813087179974</v>
      </c>
      <c r="AB158" s="50"/>
      <c r="AC158" s="50" t="n">
        <v>1</v>
      </c>
      <c r="AD158" s="50" t="n">
        <v>1</v>
      </c>
      <c r="AE158" s="49" t="s">
        <v>279</v>
      </c>
      <c r="AG158" s="44"/>
      <c r="AH158" s="44"/>
      <c r="AI158" s="44"/>
      <c r="AJ158" s="44"/>
      <c r="AK158" s="44"/>
      <c r="AL158" s="44"/>
      <c r="AM158" s="44"/>
      <c r="AN158" s="44"/>
      <c r="AO158" s="44"/>
      <c r="AP158" s="44"/>
      <c r="AQ158" s="44"/>
      <c r="AR158" s="44"/>
      <c r="AS158" s="44"/>
      <c r="AT158" s="44"/>
      <c r="AU158" s="44"/>
      <c r="AV158" s="44"/>
      <c r="AW158" s="44"/>
      <c r="AX158" s="44"/>
    </row>
    <row r="159" customFormat="false" ht="12" hidden="false" customHeight="false" outlineLevel="0" collapsed="false">
      <c r="A159" s="48" t="n">
        <v>21</v>
      </c>
      <c r="B159" s="49" t="s">
        <v>280</v>
      </c>
      <c r="C159" s="36" t="n">
        <v>1</v>
      </c>
      <c r="D159" s="37" t="s">
        <v>32</v>
      </c>
      <c r="E159" s="50" t="s">
        <v>272</v>
      </c>
      <c r="F159" s="50" t="s">
        <v>52</v>
      </c>
      <c r="G159" s="50" t="s">
        <v>59</v>
      </c>
      <c r="H159" s="50" t="s">
        <v>60</v>
      </c>
      <c r="I159" s="38" t="n">
        <v>0.79</v>
      </c>
      <c r="J159" s="7" t="n">
        <v>0.89</v>
      </c>
      <c r="K159" s="8" t="n">
        <v>0.85</v>
      </c>
      <c r="L159" s="8" t="n">
        <v>0.93</v>
      </c>
      <c r="M159" s="8"/>
      <c r="N159" s="8"/>
      <c r="O159" s="8" t="n">
        <v>0.89</v>
      </c>
      <c r="P159" s="9" t="n">
        <v>0.0544594519719565</v>
      </c>
      <c r="Q159" s="9" t="n">
        <v>0.490654205607477</v>
      </c>
      <c r="R159" s="17" t="n">
        <v>0.407142857142857</v>
      </c>
      <c r="S159" s="17" t="n">
        <v>0.648648648648649</v>
      </c>
      <c r="T159" s="17" t="n">
        <v>0.527895752895753</v>
      </c>
      <c r="U159" s="17" t="n">
        <v>0.713684660331524</v>
      </c>
      <c r="V159" s="9" t="n">
        <v>0.527895752895753</v>
      </c>
      <c r="W159" s="50" t="n">
        <v>57</v>
      </c>
      <c r="X159" s="50" t="n">
        <v>48</v>
      </c>
      <c r="Y159" s="50" t="n">
        <v>26</v>
      </c>
      <c r="Z159" s="50" t="n">
        <v>83</v>
      </c>
      <c r="AA159" s="18" t="n">
        <f aca="false">I159-P159</f>
        <v>0.735540548028044</v>
      </c>
      <c r="AB159" s="50"/>
      <c r="AC159" s="50" t="n">
        <v>1</v>
      </c>
      <c r="AD159" s="50" t="n">
        <v>1</v>
      </c>
      <c r="AE159" s="49" t="s">
        <v>280</v>
      </c>
      <c r="AG159" s="44"/>
      <c r="AH159" s="44"/>
      <c r="AI159" s="44"/>
      <c r="AJ159" s="44"/>
      <c r="AK159" s="44"/>
      <c r="AL159" s="44"/>
      <c r="AM159" s="44"/>
      <c r="AN159" s="44"/>
      <c r="AO159" s="44"/>
      <c r="AP159" s="44"/>
      <c r="AQ159" s="44"/>
      <c r="AR159" s="44"/>
      <c r="AS159" s="44"/>
      <c r="AT159" s="44"/>
      <c r="AU159" s="44"/>
      <c r="AV159" s="44"/>
      <c r="AW159" s="44"/>
      <c r="AX159" s="44"/>
    </row>
    <row r="160" customFormat="false" ht="17" hidden="false" customHeight="false" outlineLevel="0" collapsed="false">
      <c r="A160" s="48"/>
      <c r="B160" s="49"/>
      <c r="C160" s="36"/>
      <c r="D160" s="37"/>
      <c r="E160" s="50"/>
      <c r="F160" s="50"/>
      <c r="G160" s="50"/>
      <c r="H160" s="50"/>
      <c r="I160" s="24" t="n">
        <f aca="false">AVERAGE(I152:I159)</f>
        <v>0.70375</v>
      </c>
      <c r="J160" s="7"/>
      <c r="K160" s="8"/>
      <c r="L160" s="8"/>
      <c r="M160" s="8"/>
      <c r="N160" s="8"/>
      <c r="O160" s="8"/>
      <c r="P160" s="25" t="n">
        <f aca="false">AVERAGE(P152:P159)</f>
        <v>0.253078333134903</v>
      </c>
      <c r="Q160" s="9"/>
      <c r="R160" s="17"/>
      <c r="S160" s="17"/>
      <c r="T160" s="17"/>
      <c r="U160" s="17"/>
      <c r="V160" s="9"/>
      <c r="W160" s="50"/>
      <c r="X160" s="50"/>
      <c r="Y160" s="50"/>
      <c r="Z160" s="50"/>
      <c r="AA160" s="26" t="n">
        <f aca="false">AVERAGE(AA152:AA159)</f>
        <v>0.450671666865097</v>
      </c>
      <c r="AB160" s="50"/>
      <c r="AC160" s="50"/>
      <c r="AD160" s="50"/>
      <c r="AE160" s="49"/>
      <c r="AG160" s="44"/>
      <c r="AH160" s="44"/>
      <c r="AI160" s="44"/>
      <c r="AJ160" s="44"/>
      <c r="AK160" s="44"/>
      <c r="AL160" s="44"/>
      <c r="AM160" s="44"/>
      <c r="AN160" s="44"/>
      <c r="AO160" s="44"/>
      <c r="AP160" s="44"/>
      <c r="AQ160" s="44"/>
      <c r="AR160" s="44"/>
      <c r="AS160" s="44"/>
      <c r="AT160" s="44"/>
      <c r="AU160" s="44"/>
      <c r="AV160" s="44"/>
      <c r="AW160" s="44"/>
      <c r="AX160" s="44"/>
    </row>
    <row r="161" customFormat="false" ht="12" hidden="false" customHeight="false" outlineLevel="0" collapsed="false">
      <c r="A161" s="48"/>
      <c r="B161" s="49"/>
      <c r="C161" s="36"/>
      <c r="D161" s="37"/>
      <c r="E161" s="50"/>
      <c r="F161" s="50"/>
      <c r="G161" s="50"/>
      <c r="H161" s="50"/>
      <c r="I161" s="38"/>
      <c r="J161" s="7"/>
      <c r="K161" s="8"/>
      <c r="L161" s="8"/>
      <c r="M161" s="8"/>
      <c r="N161" s="8"/>
      <c r="O161" s="8"/>
      <c r="P161" s="9"/>
      <c r="Q161" s="9"/>
      <c r="R161" s="17"/>
      <c r="S161" s="17"/>
      <c r="T161" s="17"/>
      <c r="U161" s="17"/>
      <c r="V161" s="9"/>
      <c r="W161" s="50"/>
      <c r="X161" s="50"/>
      <c r="Y161" s="50"/>
      <c r="Z161" s="50"/>
      <c r="AA161" s="35"/>
      <c r="AB161" s="50"/>
      <c r="AC161" s="50"/>
      <c r="AD161" s="50"/>
      <c r="AE161" s="49"/>
      <c r="AG161" s="44"/>
      <c r="AH161" s="44"/>
      <c r="AI161" s="44"/>
      <c r="AJ161" s="44"/>
      <c r="AK161" s="44"/>
      <c r="AL161" s="44"/>
      <c r="AM161" s="44"/>
      <c r="AN161" s="44"/>
      <c r="AO161" s="44"/>
      <c r="AP161" s="44"/>
      <c r="AQ161" s="44"/>
      <c r="AR161" s="44"/>
      <c r="AS161" s="44"/>
      <c r="AT161" s="44"/>
      <c r="AU161" s="44"/>
      <c r="AV161" s="44"/>
      <c r="AW161" s="44"/>
      <c r="AX161" s="44"/>
    </row>
    <row r="162" customFormat="false" ht="12" hidden="false" customHeight="false" outlineLevel="0" collapsed="false">
      <c r="A162" s="36" t="n">
        <v>1</v>
      </c>
      <c r="B162" s="51" t="s">
        <v>281</v>
      </c>
      <c r="C162" s="36" t="n">
        <v>1</v>
      </c>
      <c r="D162" s="52" t="s">
        <v>32</v>
      </c>
      <c r="E162" s="52" t="s">
        <v>282</v>
      </c>
      <c r="F162" s="52" t="s">
        <v>34</v>
      </c>
      <c r="G162" s="52" t="s">
        <v>35</v>
      </c>
      <c r="H162" s="52" t="s">
        <v>36</v>
      </c>
      <c r="I162" s="38" t="n">
        <v>0.756598705980393</v>
      </c>
      <c r="J162" s="38" t="n">
        <v>0.881428571428572</v>
      </c>
      <c r="K162" s="39" t="n">
        <v>0.941944444444445</v>
      </c>
      <c r="L162" s="39" t="n">
        <v>0.779333333333333</v>
      </c>
      <c r="M162" s="39" t="n">
        <v>0.860638888888889</v>
      </c>
      <c r="N162" s="39" t="n">
        <v>0.311425427333077</v>
      </c>
      <c r="O162" s="8" t="n">
        <v>0.860638888888889</v>
      </c>
      <c r="P162" s="9" t="n">
        <v>-0.0962631404485794</v>
      </c>
      <c r="Q162" s="9" t="n">
        <v>0.556818181818182</v>
      </c>
      <c r="R162" s="17" t="n">
        <v>0.178571428571429</v>
      </c>
      <c r="S162" s="17" t="n">
        <v>0.733333333333333</v>
      </c>
      <c r="T162" s="17" t="n">
        <v>0.455952380952381</v>
      </c>
      <c r="U162" s="17" t="n">
        <v>0.665719023448946</v>
      </c>
      <c r="V162" s="9" t="n">
        <v>0.455952380952381</v>
      </c>
      <c r="W162" s="37" t="n">
        <v>5</v>
      </c>
      <c r="X162" s="37" t="n">
        <v>44</v>
      </c>
      <c r="Y162" s="37" t="n">
        <v>16</v>
      </c>
      <c r="Z162" s="37" t="n">
        <v>23</v>
      </c>
      <c r="AA162" s="18" t="n">
        <f aca="false">I162-P162</f>
        <v>0.852861846428972</v>
      </c>
      <c r="AB162" s="37"/>
      <c r="AC162" s="37" t="n">
        <v>1</v>
      </c>
      <c r="AD162" s="37" t="n">
        <v>1</v>
      </c>
      <c r="AE162" s="51" t="s">
        <v>281</v>
      </c>
      <c r="AF162" s="23"/>
      <c r="AG162" s="52" t="s">
        <v>283</v>
      </c>
      <c r="AH162" s="52" t="s">
        <v>284</v>
      </c>
      <c r="AI162" s="23" t="s">
        <v>82</v>
      </c>
      <c r="AJ162" s="37" t="s">
        <v>285</v>
      </c>
      <c r="AK162" s="23"/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</row>
    <row r="163" customFormat="false" ht="12" hidden="false" customHeight="false" outlineLevel="0" collapsed="false">
      <c r="A163" s="36" t="n">
        <v>6</v>
      </c>
      <c r="B163" s="51" t="s">
        <v>286</v>
      </c>
      <c r="C163" s="36" t="n">
        <v>1</v>
      </c>
      <c r="D163" s="52" t="s">
        <v>32</v>
      </c>
      <c r="E163" s="52" t="s">
        <v>282</v>
      </c>
      <c r="F163" s="52" t="s">
        <v>38</v>
      </c>
      <c r="G163" s="52" t="s">
        <v>39</v>
      </c>
      <c r="H163" s="52" t="s">
        <v>40</v>
      </c>
      <c r="I163" s="38" t="n">
        <v>0.56179068951741</v>
      </c>
      <c r="J163" s="38" t="n">
        <v>0.802219873150106</v>
      </c>
      <c r="K163" s="39" t="n">
        <v>0.694952380952381</v>
      </c>
      <c r="L163" s="39" t="n">
        <v>0.856133004926108</v>
      </c>
      <c r="M163" s="39" t="n">
        <v>0.775542692939244</v>
      </c>
      <c r="N163" s="39" t="n">
        <v>0.439861452637792</v>
      </c>
      <c r="O163" s="8" t="n">
        <v>0.775542692939245</v>
      </c>
      <c r="P163" s="9" t="n">
        <v>0.167570705571589</v>
      </c>
      <c r="Q163" s="9" t="n">
        <v>0.72636815920398</v>
      </c>
      <c r="R163" s="17" t="n">
        <v>0.12280701754386</v>
      </c>
      <c r="S163" s="17" t="n">
        <v>0.965277777777778</v>
      </c>
      <c r="T163" s="17" t="n">
        <v>0.544042397660819</v>
      </c>
      <c r="U163" s="17" t="n">
        <v>0.52309830892101</v>
      </c>
      <c r="V163" s="9" t="n">
        <v>0.544042397660819</v>
      </c>
      <c r="W163" s="37" t="n">
        <v>7</v>
      </c>
      <c r="X163" s="37" t="n">
        <v>139</v>
      </c>
      <c r="Y163" s="37" t="n">
        <v>5</v>
      </c>
      <c r="Z163" s="37" t="n">
        <v>50</v>
      </c>
      <c r="AA163" s="18" t="n">
        <f aca="false">I163-P163</f>
        <v>0.394219983945821</v>
      </c>
      <c r="AB163" s="37"/>
      <c r="AC163" s="37" t="n">
        <v>1</v>
      </c>
      <c r="AD163" s="37" t="n">
        <v>1</v>
      </c>
      <c r="AE163" s="51" t="s">
        <v>286</v>
      </c>
      <c r="AF163" s="23"/>
      <c r="AG163" s="52" t="s">
        <v>283</v>
      </c>
      <c r="AH163" s="52" t="s">
        <v>287</v>
      </c>
      <c r="AI163" s="23"/>
      <c r="AJ163" s="23"/>
      <c r="AK163" s="23"/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</row>
    <row r="164" customFormat="false" ht="12" hidden="false" customHeight="false" outlineLevel="0" collapsed="false">
      <c r="A164" s="36" t="n">
        <v>11</v>
      </c>
      <c r="B164" s="51" t="s">
        <v>288</v>
      </c>
      <c r="C164" s="36" t="n">
        <v>1</v>
      </c>
      <c r="D164" s="52" t="s">
        <v>32</v>
      </c>
      <c r="E164" s="52" t="s">
        <v>282</v>
      </c>
      <c r="F164" s="52" t="s">
        <v>42</v>
      </c>
      <c r="G164" s="52" t="s">
        <v>43</v>
      </c>
      <c r="H164" s="52" t="s">
        <v>40</v>
      </c>
      <c r="I164" s="38" t="n">
        <v>0.831729098925685</v>
      </c>
      <c r="J164" s="38" t="n">
        <v>0.921074197120709</v>
      </c>
      <c r="K164" s="39" t="n">
        <v>0.955555555555556</v>
      </c>
      <c r="L164" s="39" t="n">
        <v>0.86225</v>
      </c>
      <c r="M164" s="39" t="n">
        <v>0.946194444444444</v>
      </c>
      <c r="N164" s="39" t="n">
        <v>0.270944878671395</v>
      </c>
      <c r="O164" s="8" t="n">
        <v>0.908902777777778</v>
      </c>
      <c r="P164" s="9" t="n">
        <v>0.824039293184277</v>
      </c>
      <c r="Q164" s="9" t="n">
        <v>0.916666666666667</v>
      </c>
      <c r="R164" s="17" t="n">
        <v>0.897435897435898</v>
      </c>
      <c r="S164" s="17" t="n">
        <v>0.928571428571429</v>
      </c>
      <c r="T164" s="17" t="n">
        <v>0.913003663003663</v>
      </c>
      <c r="U164" s="17" t="n">
        <v>0.288675134594813</v>
      </c>
      <c r="V164" s="9" t="n">
        <v>0.913003663003663</v>
      </c>
      <c r="W164" s="37" t="n">
        <v>70</v>
      </c>
      <c r="X164" s="37" t="n">
        <v>117</v>
      </c>
      <c r="Y164" s="37" t="n">
        <v>9</v>
      </c>
      <c r="Z164" s="37" t="n">
        <v>8</v>
      </c>
      <c r="AA164" s="18" t="n">
        <f aca="false">I164-P164</f>
        <v>0.00768980574140787</v>
      </c>
      <c r="AB164" s="37"/>
      <c r="AC164" s="37" t="n">
        <v>1</v>
      </c>
      <c r="AD164" s="37" t="n">
        <v>1</v>
      </c>
      <c r="AE164" s="51" t="s">
        <v>288</v>
      </c>
      <c r="AF164" s="23"/>
      <c r="AG164" s="52" t="s">
        <v>283</v>
      </c>
      <c r="AH164" s="52" t="s">
        <v>289</v>
      </c>
      <c r="AI164" s="23"/>
      <c r="AJ164" s="23"/>
      <c r="AK164" s="23"/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</row>
    <row r="165" customFormat="false" ht="12" hidden="false" customHeight="false" outlineLevel="0" collapsed="false">
      <c r="A165" s="36" t="n">
        <v>16</v>
      </c>
      <c r="B165" s="51" t="s">
        <v>290</v>
      </c>
      <c r="C165" s="36" t="n">
        <v>1</v>
      </c>
      <c r="D165" s="52" t="s">
        <v>32</v>
      </c>
      <c r="E165" s="52" t="s">
        <v>282</v>
      </c>
      <c r="F165" s="52" t="s">
        <v>45</v>
      </c>
      <c r="G165" s="52" t="s">
        <v>46</v>
      </c>
      <c r="H165" s="52" t="s">
        <v>47</v>
      </c>
      <c r="I165" s="38" t="n">
        <v>0.573342412778571</v>
      </c>
      <c r="J165" s="38" t="n">
        <v>0.817692307692308</v>
      </c>
      <c r="K165" s="39" t="n">
        <v>0.834157894736842</v>
      </c>
      <c r="L165" s="39" t="n">
        <v>0.771904761904762</v>
      </c>
      <c r="M165" s="39" t="n">
        <v>0.867452380952381</v>
      </c>
      <c r="N165" s="39" t="n">
        <v>0.414905648001614</v>
      </c>
      <c r="O165" s="8" t="n">
        <v>0.803031328320802</v>
      </c>
      <c r="P165" s="9" t="n">
        <v>0.348807241766432</v>
      </c>
      <c r="Q165" s="9" t="n">
        <v>0.73</v>
      </c>
      <c r="R165" s="17" t="n">
        <v>0.733333333333333</v>
      </c>
      <c r="S165" s="17" t="n">
        <v>0.729411764705882</v>
      </c>
      <c r="T165" s="17" t="n">
        <v>0.731372549019608</v>
      </c>
      <c r="U165" s="17" t="n">
        <v>0.519615242270663</v>
      </c>
      <c r="V165" s="9" t="n">
        <v>0.731372549019608</v>
      </c>
      <c r="W165" s="37" t="n">
        <v>11</v>
      </c>
      <c r="X165" s="37" t="n">
        <v>62</v>
      </c>
      <c r="Y165" s="37" t="n">
        <v>23</v>
      </c>
      <c r="Z165" s="37" t="n">
        <v>4</v>
      </c>
      <c r="AA165" s="18" t="n">
        <f aca="false">I165-P165</f>
        <v>0.224535171012139</v>
      </c>
      <c r="AB165" s="37"/>
      <c r="AC165" s="37" t="n">
        <v>1</v>
      </c>
      <c r="AD165" s="37" t="n">
        <v>1</v>
      </c>
      <c r="AE165" s="51" t="s">
        <v>290</v>
      </c>
      <c r="AF165" s="23"/>
      <c r="AG165" s="52" t="s">
        <v>283</v>
      </c>
      <c r="AH165" s="52" t="s">
        <v>289</v>
      </c>
      <c r="AI165" s="23"/>
      <c r="AJ165" s="23"/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0"/>
      <c r="AZ165" s="20"/>
      <c r="BA165" s="20"/>
      <c r="BB165" s="20"/>
      <c r="BC165" s="20"/>
      <c r="BD165" s="20"/>
      <c r="BE165" s="20"/>
      <c r="BF165" s="20"/>
      <c r="BG165" s="20"/>
      <c r="BH165" s="20"/>
      <c r="BI165" s="20"/>
      <c r="BJ165" s="20"/>
    </row>
    <row r="166" customFormat="false" ht="12" hidden="false" customHeight="false" outlineLevel="0" collapsed="false">
      <c r="A166" s="36" t="n">
        <v>21</v>
      </c>
      <c r="B166" s="51" t="s">
        <v>291</v>
      </c>
      <c r="C166" s="36" t="n">
        <v>1</v>
      </c>
      <c r="D166" s="52" t="s">
        <v>32</v>
      </c>
      <c r="E166" s="52" t="s">
        <v>282</v>
      </c>
      <c r="F166" s="52" t="s">
        <v>45</v>
      </c>
      <c r="G166" s="52" t="s">
        <v>49</v>
      </c>
      <c r="H166" s="52" t="s">
        <v>50</v>
      </c>
      <c r="I166" s="38" t="n">
        <v>0.92114289697038</v>
      </c>
      <c r="J166" s="38" t="n">
        <v>0.961538461538462</v>
      </c>
      <c r="K166" s="39" t="n">
        <v>0.9825</v>
      </c>
      <c r="L166" s="39" t="n">
        <v>0.928</v>
      </c>
      <c r="M166" s="39" t="n">
        <v>0.95525</v>
      </c>
      <c r="N166" s="39" t="n">
        <v>0.153050800049784</v>
      </c>
      <c r="O166" s="8" t="n">
        <v>0.95525</v>
      </c>
      <c r="P166" s="9" t="n">
        <v>0.770043006792799</v>
      </c>
      <c r="Q166" s="9" t="n">
        <v>0.89</v>
      </c>
      <c r="R166" s="17" t="n">
        <v>0.901639344262295</v>
      </c>
      <c r="S166" s="17" t="n">
        <v>0.871794871794872</v>
      </c>
      <c r="T166" s="17" t="n">
        <v>0.886717108028583</v>
      </c>
      <c r="U166" s="17" t="n">
        <v>0.33166247903554</v>
      </c>
      <c r="V166" s="9" t="n">
        <v>0.886717108028583</v>
      </c>
      <c r="W166" s="37" t="n">
        <v>55</v>
      </c>
      <c r="X166" s="37" t="n">
        <v>34</v>
      </c>
      <c r="Y166" s="37" t="n">
        <v>5</v>
      </c>
      <c r="Z166" s="37" t="n">
        <v>6</v>
      </c>
      <c r="AA166" s="18" t="n">
        <f aca="false">I166-P166</f>
        <v>0.151099890177581</v>
      </c>
      <c r="AB166" s="37"/>
      <c r="AC166" s="37" t="n">
        <v>1</v>
      </c>
      <c r="AD166" s="37" t="n">
        <v>1</v>
      </c>
      <c r="AE166" s="51" t="s">
        <v>291</v>
      </c>
      <c r="AF166" s="23"/>
      <c r="AG166" s="52" t="s">
        <v>283</v>
      </c>
      <c r="AH166" s="52" t="s">
        <v>292</v>
      </c>
      <c r="AI166" s="23"/>
      <c r="AJ166" s="23"/>
      <c r="AK166" s="23"/>
      <c r="AL166" s="23"/>
      <c r="AM166" s="23"/>
      <c r="AN166" s="23"/>
      <c r="AO166" s="23"/>
      <c r="AP166" s="23"/>
      <c r="AQ166" s="23"/>
      <c r="AR166" s="23"/>
      <c r="AS166" s="23"/>
      <c r="AT166" s="23"/>
      <c r="AU166" s="23"/>
      <c r="AV166" s="23"/>
      <c r="AW166" s="23"/>
      <c r="AX166" s="23"/>
    </row>
    <row r="167" customFormat="false" ht="12" hidden="false" customHeight="false" outlineLevel="0" collapsed="false">
      <c r="A167" s="36" t="n">
        <v>26</v>
      </c>
      <c r="B167" s="51" t="s">
        <v>293</v>
      </c>
      <c r="C167" s="36" t="n">
        <v>1</v>
      </c>
      <c r="D167" s="52" t="s">
        <v>32</v>
      </c>
      <c r="E167" s="52" t="s">
        <v>282</v>
      </c>
      <c r="F167" s="52" t="s">
        <v>52</v>
      </c>
      <c r="G167" s="52" t="s">
        <v>53</v>
      </c>
      <c r="H167" s="52" t="s">
        <v>54</v>
      </c>
      <c r="I167" s="38" t="n">
        <v>0.309758323256874</v>
      </c>
      <c r="J167" s="38" t="n">
        <v>0.687941176470588</v>
      </c>
      <c r="K167" s="39" t="n">
        <v>0.749458937198068</v>
      </c>
      <c r="L167" s="39" t="n">
        <v>0.562055335968379</v>
      </c>
      <c r="M167" s="39" t="n">
        <v>0.730467720685112</v>
      </c>
      <c r="N167" s="39" t="n">
        <v>0.522137078359964</v>
      </c>
      <c r="O167" s="8" t="n">
        <v>0.655757136583224</v>
      </c>
      <c r="P167" s="9" t="n">
        <v>0.140065762115697</v>
      </c>
      <c r="Q167" s="9" t="n">
        <v>0.61214953271028</v>
      </c>
      <c r="R167" s="17" t="n">
        <v>0.592592592592593</v>
      </c>
      <c r="S167" s="17" t="n">
        <v>0.614973262032086</v>
      </c>
      <c r="T167" s="17" t="n">
        <v>0.603782927312339</v>
      </c>
      <c r="U167" s="17" t="n">
        <v>0.622776418379598</v>
      </c>
      <c r="V167" s="9" t="n">
        <v>0.603782927312339</v>
      </c>
      <c r="W167" s="37" t="n">
        <v>16</v>
      </c>
      <c r="X167" s="37" t="n">
        <v>115</v>
      </c>
      <c r="Y167" s="37" t="n">
        <v>72</v>
      </c>
      <c r="Z167" s="37" t="n">
        <v>11</v>
      </c>
      <c r="AA167" s="18" t="n">
        <f aca="false">I167-P167</f>
        <v>0.169692561141177</v>
      </c>
      <c r="AB167" s="37"/>
      <c r="AC167" s="37" t="n">
        <v>1</v>
      </c>
      <c r="AD167" s="37" t="n">
        <v>1</v>
      </c>
      <c r="AE167" s="51" t="s">
        <v>293</v>
      </c>
      <c r="AF167" s="23"/>
      <c r="AG167" s="52" t="s">
        <v>283</v>
      </c>
      <c r="AH167" s="52" t="s">
        <v>289</v>
      </c>
      <c r="AI167" s="23"/>
      <c r="AJ167" s="23"/>
      <c r="AK167" s="23"/>
      <c r="AL167" s="23"/>
      <c r="AM167" s="23"/>
      <c r="AN167" s="23"/>
      <c r="AO167" s="23"/>
      <c r="AP167" s="23"/>
      <c r="AQ167" s="23"/>
      <c r="AR167" s="23"/>
      <c r="AS167" s="23"/>
      <c r="AT167" s="23"/>
      <c r="AU167" s="23"/>
      <c r="AV167" s="23"/>
      <c r="AW167" s="23"/>
      <c r="AX167" s="23"/>
      <c r="BC167" s="1" t="s">
        <v>294</v>
      </c>
      <c r="BD167" s="1" t="s">
        <v>295</v>
      </c>
      <c r="BE167" s="1" t="s">
        <v>296</v>
      </c>
      <c r="BF167" s="1" t="s">
        <v>297</v>
      </c>
      <c r="BG167" s="1" t="s">
        <v>298</v>
      </c>
      <c r="BH167" s="1" t="s">
        <v>299</v>
      </c>
      <c r="BI167" s="1" t="s">
        <v>300</v>
      </c>
      <c r="BJ167" s="1" t="s">
        <v>301</v>
      </c>
    </row>
    <row r="168" customFormat="false" ht="12" hidden="false" customHeight="false" outlineLevel="0" collapsed="false">
      <c r="A168" s="36" t="n">
        <v>31</v>
      </c>
      <c r="B168" s="51" t="s">
        <v>302</v>
      </c>
      <c r="C168" s="36" t="n">
        <v>1</v>
      </c>
      <c r="D168" s="52" t="s">
        <v>32</v>
      </c>
      <c r="E168" s="52" t="s">
        <v>282</v>
      </c>
      <c r="F168" s="52" t="s">
        <v>52</v>
      </c>
      <c r="G168" s="52" t="s">
        <v>56</v>
      </c>
      <c r="H168" s="52" t="s">
        <v>57</v>
      </c>
      <c r="I168" s="38" t="n">
        <v>0.322574319488385</v>
      </c>
      <c r="J168" s="38" t="n">
        <v>0.661176470588235</v>
      </c>
      <c r="K168" s="39" t="n">
        <v>0.644659090909091</v>
      </c>
      <c r="L168" s="39" t="n">
        <v>0.676111111111111</v>
      </c>
      <c r="M168" s="39" t="n">
        <v>0.660385101010101</v>
      </c>
      <c r="N168" s="39" t="n">
        <v>0.579770684591449</v>
      </c>
      <c r="O168" s="8" t="n">
        <v>0.660385101010101</v>
      </c>
      <c r="P168" s="9" t="n">
        <v>0.165184412707408</v>
      </c>
      <c r="Q168" s="9" t="n">
        <v>0.355140186915888</v>
      </c>
      <c r="R168" s="17" t="n">
        <v>0.941176470588235</v>
      </c>
      <c r="S168" s="17" t="n">
        <v>0.244444444444444</v>
      </c>
      <c r="T168" s="17" t="n">
        <v>0.59281045751634</v>
      </c>
      <c r="U168" s="17" t="n">
        <v>0.803031638906035</v>
      </c>
      <c r="V168" s="9" t="n">
        <v>0.59281045751634</v>
      </c>
      <c r="W168" s="37" t="n">
        <v>32</v>
      </c>
      <c r="X168" s="37" t="n">
        <v>44</v>
      </c>
      <c r="Y168" s="37" t="n">
        <v>136</v>
      </c>
      <c r="Z168" s="37" t="n">
        <v>2</v>
      </c>
      <c r="AA168" s="18" t="n">
        <f aca="false">I168-P168</f>
        <v>0.157389906780977</v>
      </c>
      <c r="AB168" s="37"/>
      <c r="AC168" s="37" t="n">
        <v>1</v>
      </c>
      <c r="AD168" s="37" t="n">
        <v>1</v>
      </c>
      <c r="AE168" s="51" t="s">
        <v>302</v>
      </c>
      <c r="AF168" s="23"/>
      <c r="AG168" s="52" t="s">
        <v>283</v>
      </c>
      <c r="AH168" s="52" t="s">
        <v>292</v>
      </c>
      <c r="AI168" s="23"/>
      <c r="AJ168" s="23"/>
      <c r="AK168" s="23"/>
      <c r="AL168" s="23"/>
      <c r="AM168" s="23"/>
      <c r="AN168" s="23"/>
      <c r="AO168" s="23"/>
      <c r="AP168" s="23"/>
      <c r="AQ168" s="23"/>
      <c r="AR168" s="23"/>
      <c r="AS168" s="23"/>
      <c r="AT168" s="23"/>
      <c r="AU168" s="23"/>
      <c r="AV168" s="23"/>
      <c r="AW168" s="23"/>
      <c r="AX168" s="23"/>
    </row>
    <row r="169" customFormat="false" ht="12" hidden="false" customHeight="false" outlineLevel="0" collapsed="false">
      <c r="A169" s="36" t="n">
        <v>36</v>
      </c>
      <c r="B169" s="51" t="s">
        <v>303</v>
      </c>
      <c r="C169" s="36" t="n">
        <v>1</v>
      </c>
      <c r="D169" s="52" t="s">
        <v>32</v>
      </c>
      <c r="E169" s="52" t="s">
        <v>282</v>
      </c>
      <c r="F169" s="52" t="s">
        <v>52</v>
      </c>
      <c r="G169" s="52" t="s">
        <v>59</v>
      </c>
      <c r="H169" s="52" t="s">
        <v>60</v>
      </c>
      <c r="I169" s="38" t="n">
        <v>0.793669237252881</v>
      </c>
      <c r="J169" s="38" t="n">
        <v>0.890588235294118</v>
      </c>
      <c r="K169" s="39" t="n">
        <v>0.963701149425287</v>
      </c>
      <c r="L169" s="39" t="n">
        <v>0.835627530364373</v>
      </c>
      <c r="M169" s="39" t="n">
        <v>0.89966433989483</v>
      </c>
      <c r="N169" s="39" t="n">
        <v>0.328238820012115</v>
      </c>
      <c r="O169" s="8" t="n">
        <v>0.89966433989483</v>
      </c>
      <c r="P169" s="9" t="n">
        <v>0.781852917084511</v>
      </c>
      <c r="Q169" s="9" t="n">
        <v>0.88785046728972</v>
      </c>
      <c r="R169" s="17" t="n">
        <v>0.842857142857143</v>
      </c>
      <c r="S169" s="17" t="n">
        <v>0.972972972972973</v>
      </c>
      <c r="T169" s="17" t="n">
        <v>0.907915057915058</v>
      </c>
      <c r="U169" s="17" t="n">
        <v>0.334887343311569</v>
      </c>
      <c r="V169" s="9" t="n">
        <v>0.907915057915058</v>
      </c>
      <c r="W169" s="37" t="n">
        <v>118</v>
      </c>
      <c r="X169" s="37" t="n">
        <v>72</v>
      </c>
      <c r="Y169" s="37" t="n">
        <v>2</v>
      </c>
      <c r="Z169" s="37" t="n">
        <v>22</v>
      </c>
      <c r="AA169" s="18" t="n">
        <f aca="false">I169-P169</f>
        <v>0.0118163201683703</v>
      </c>
      <c r="AB169" s="37"/>
      <c r="AC169" s="37" t="n">
        <v>1</v>
      </c>
      <c r="AD169" s="37" t="n">
        <v>1</v>
      </c>
      <c r="AE169" s="51" t="s">
        <v>303</v>
      </c>
      <c r="AF169" s="23"/>
      <c r="AG169" s="52" t="s">
        <v>283</v>
      </c>
      <c r="AH169" s="52" t="s">
        <v>292</v>
      </c>
      <c r="AI169" s="23"/>
      <c r="AJ169" s="23"/>
      <c r="AK169" s="23"/>
      <c r="AL169" s="23"/>
      <c r="AM169" s="23"/>
      <c r="AN169" s="23"/>
      <c r="AO169" s="23"/>
      <c r="AP169" s="23"/>
      <c r="AQ169" s="23"/>
      <c r="AR169" s="23"/>
      <c r="AS169" s="23"/>
      <c r="AT169" s="23"/>
      <c r="AU169" s="23"/>
      <c r="AV169" s="23"/>
      <c r="AW169" s="23"/>
      <c r="AX169" s="23"/>
    </row>
    <row r="170" customFormat="false" ht="17" hidden="false" customHeight="false" outlineLevel="0" collapsed="false">
      <c r="A170" s="36"/>
      <c r="B170" s="51"/>
      <c r="C170" s="36"/>
      <c r="D170" s="52"/>
      <c r="E170" s="52"/>
      <c r="F170" s="52"/>
      <c r="G170" s="52"/>
      <c r="H170" s="52"/>
      <c r="I170" s="24" t="n">
        <f aca="false">AVERAGE(I162:I169)</f>
        <v>0.633825710521322</v>
      </c>
      <c r="J170" s="38"/>
      <c r="K170" s="39"/>
      <c r="L170" s="39"/>
      <c r="M170" s="39"/>
      <c r="N170" s="39"/>
      <c r="O170" s="8"/>
      <c r="P170" s="25" t="n">
        <f aca="false">AVERAGE(P162:P169)</f>
        <v>0.387662524846767</v>
      </c>
      <c r="Q170" s="9"/>
      <c r="R170" s="17"/>
      <c r="S170" s="17"/>
      <c r="T170" s="17"/>
      <c r="U170" s="17"/>
      <c r="V170" s="9"/>
      <c r="W170" s="37"/>
      <c r="X170" s="37"/>
      <c r="Y170" s="37"/>
      <c r="Z170" s="37"/>
      <c r="AA170" s="26" t="n">
        <f aca="false">AVERAGE(AA162:AA169)</f>
        <v>0.246163185674556</v>
      </c>
      <c r="AB170" s="37"/>
      <c r="AC170" s="37"/>
      <c r="AD170" s="37"/>
      <c r="AE170" s="51"/>
      <c r="AF170" s="23"/>
      <c r="AG170" s="52"/>
      <c r="AH170" s="52"/>
      <c r="AI170" s="23"/>
      <c r="AJ170" s="23"/>
      <c r="AK170" s="23"/>
      <c r="AL170" s="23"/>
      <c r="AM170" s="23"/>
      <c r="AN170" s="23"/>
      <c r="AO170" s="23"/>
      <c r="AP170" s="23"/>
      <c r="AQ170" s="23"/>
      <c r="AR170" s="23"/>
      <c r="AS170" s="23"/>
      <c r="AT170" s="23"/>
      <c r="AU170" s="23"/>
      <c r="AV170" s="23"/>
      <c r="AW170" s="23"/>
      <c r="AX170" s="23"/>
    </row>
    <row r="171" customFormat="false" ht="12" hidden="false" customHeight="false" outlineLevel="0" collapsed="false">
      <c r="A171" s="36"/>
      <c r="B171" s="51"/>
      <c r="C171" s="36"/>
      <c r="D171" s="52"/>
      <c r="E171" s="52"/>
      <c r="F171" s="52"/>
      <c r="G171" s="52"/>
      <c r="H171" s="52"/>
      <c r="I171" s="38"/>
      <c r="J171" s="38"/>
      <c r="K171" s="39"/>
      <c r="L171" s="39"/>
      <c r="M171" s="39"/>
      <c r="N171" s="39"/>
      <c r="O171" s="8"/>
      <c r="P171" s="9"/>
      <c r="Q171" s="9"/>
      <c r="R171" s="17"/>
      <c r="S171" s="17"/>
      <c r="T171" s="17"/>
      <c r="U171" s="17"/>
      <c r="V171" s="9"/>
      <c r="W171" s="37"/>
      <c r="X171" s="37"/>
      <c r="Y171" s="37"/>
      <c r="Z171" s="37"/>
      <c r="AA171" s="53"/>
      <c r="AB171" s="37"/>
      <c r="AC171" s="37"/>
      <c r="AD171" s="37"/>
      <c r="AE171" s="51"/>
      <c r="AF171" s="23"/>
      <c r="AG171" s="52"/>
      <c r="AH171" s="52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</row>
    <row r="172" customFormat="false" ht="12" hidden="false" customHeight="false" outlineLevel="0" collapsed="false">
      <c r="A172" s="32" t="n">
        <v>1</v>
      </c>
      <c r="B172" s="33" t="s">
        <v>304</v>
      </c>
      <c r="C172" s="32" t="n">
        <v>1</v>
      </c>
      <c r="D172" s="34" t="s">
        <v>32</v>
      </c>
      <c r="E172" s="34" t="s">
        <v>305</v>
      </c>
      <c r="F172" s="34" t="s">
        <v>34</v>
      </c>
      <c r="G172" s="34" t="s">
        <v>35</v>
      </c>
      <c r="H172" s="34" t="s">
        <v>36</v>
      </c>
      <c r="I172" s="7" t="n">
        <v>0.9637</v>
      </c>
      <c r="J172" s="7" t="n">
        <v>0.9829</v>
      </c>
      <c r="K172" s="8" t="n">
        <v>0.9539</v>
      </c>
      <c r="L172" s="8" t="n">
        <v>1</v>
      </c>
      <c r="M172" s="8"/>
      <c r="N172" s="8"/>
      <c r="O172" s="8" t="n">
        <v>0.97695</v>
      </c>
      <c r="P172" s="9" t="n">
        <v>-0.0139771311562922</v>
      </c>
      <c r="Q172" s="9" t="n">
        <v>0.636363636363636</v>
      </c>
      <c r="R172" s="17" t="n">
        <v>0.107142857142857</v>
      </c>
      <c r="S172" s="17" t="n">
        <v>0.883333333333333</v>
      </c>
      <c r="T172" s="17" t="n">
        <v>0.495238095238095</v>
      </c>
      <c r="U172" s="17" t="n">
        <v>0.603022689155527</v>
      </c>
      <c r="V172" s="9" t="n">
        <v>0.495238095238095</v>
      </c>
      <c r="W172" s="34" t="n">
        <v>3</v>
      </c>
      <c r="X172" s="34" t="n">
        <v>53</v>
      </c>
      <c r="Y172" s="34" t="n">
        <v>7</v>
      </c>
      <c r="Z172" s="34" t="n">
        <v>25</v>
      </c>
      <c r="AA172" s="18" t="n">
        <f aca="false">I172-P172</f>
        <v>0.977677131156292</v>
      </c>
      <c r="AB172" s="34"/>
      <c r="AC172" s="34" t="n">
        <v>1</v>
      </c>
      <c r="AD172" s="34" t="n">
        <v>1</v>
      </c>
      <c r="AE172" s="33" t="s">
        <v>304</v>
      </c>
      <c r="AG172" s="34" t="n">
        <v>1</v>
      </c>
      <c r="AH172" s="34" t="n">
        <v>0.9738</v>
      </c>
      <c r="AI172" s="1" t="n">
        <v>0</v>
      </c>
      <c r="AJ172" s="1" t="n">
        <v>0.0196</v>
      </c>
      <c r="AK172" s="1" t="s">
        <v>306</v>
      </c>
      <c r="AL172" s="1" t="s">
        <v>307</v>
      </c>
      <c r="AM172" s="1" t="s">
        <v>308</v>
      </c>
      <c r="AN172" s="1" t="s">
        <v>309</v>
      </c>
      <c r="AO172" s="1" t="s">
        <v>310</v>
      </c>
      <c r="AP172" s="1" t="s">
        <v>285</v>
      </c>
      <c r="AY172" s="19"/>
      <c r="AZ172" s="19"/>
      <c r="BA172" s="19"/>
      <c r="BB172" s="19"/>
      <c r="BC172" s="19"/>
      <c r="BD172" s="19"/>
      <c r="BE172" s="19"/>
      <c r="BF172" s="19"/>
      <c r="BG172" s="19"/>
      <c r="BH172" s="19"/>
      <c r="BI172" s="19"/>
      <c r="BJ172" s="19"/>
    </row>
    <row r="173" s="44" customFormat="true" ht="12" hidden="false" customHeight="true" outlineLevel="0" collapsed="false">
      <c r="A173" s="32" t="n">
        <v>5</v>
      </c>
      <c r="B173" s="33" t="s">
        <v>311</v>
      </c>
      <c r="C173" s="32" t="n">
        <v>1</v>
      </c>
      <c r="D173" s="34" t="s">
        <v>32</v>
      </c>
      <c r="E173" s="34" t="s">
        <v>305</v>
      </c>
      <c r="F173" s="34" t="s">
        <v>38</v>
      </c>
      <c r="G173" s="34" t="s">
        <v>39</v>
      </c>
      <c r="H173" s="34" t="s">
        <v>40</v>
      </c>
      <c r="I173" s="7" t="n">
        <v>0.4992</v>
      </c>
      <c r="J173" s="7" t="n">
        <v>0.7843</v>
      </c>
      <c r="K173" s="8" t="n">
        <v>0.5603</v>
      </c>
      <c r="L173" s="8" t="n">
        <v>0.8986</v>
      </c>
      <c r="M173" s="8"/>
      <c r="N173" s="8"/>
      <c r="O173" s="8" t="n">
        <v>0.72945</v>
      </c>
      <c r="P173" s="9" t="n">
        <v>0.185338773220298</v>
      </c>
      <c r="Q173" s="9" t="n">
        <v>0.701492537313433</v>
      </c>
      <c r="R173" s="17" t="n">
        <v>0.298245614035088</v>
      </c>
      <c r="S173" s="17" t="n">
        <v>0.861111111111111</v>
      </c>
      <c r="T173" s="17" t="n">
        <v>0.5796783625731</v>
      </c>
      <c r="U173" s="17" t="n">
        <v>0.546358364708153</v>
      </c>
      <c r="V173" s="9" t="n">
        <v>0.5796783625731</v>
      </c>
      <c r="W173" s="34" t="n">
        <v>17</v>
      </c>
      <c r="X173" s="34" t="n">
        <v>124</v>
      </c>
      <c r="Y173" s="34" t="n">
        <v>20</v>
      </c>
      <c r="Z173" s="34" t="n">
        <v>40</v>
      </c>
      <c r="AA173" s="18" t="n">
        <f aca="false">I173-P173</f>
        <v>0.313861226779702</v>
      </c>
      <c r="AB173" s="34"/>
      <c r="AC173" s="34" t="n">
        <v>1</v>
      </c>
      <c r="AD173" s="34" t="n">
        <v>1</v>
      </c>
      <c r="AE173" s="33" t="s">
        <v>311</v>
      </c>
      <c r="AF173" s="1"/>
      <c r="AG173" s="34" t="n">
        <v>0.7436</v>
      </c>
      <c r="AH173" s="34" t="n">
        <v>0.802</v>
      </c>
      <c r="AI173" s="1" t="n">
        <v>0.035</v>
      </c>
      <c r="AJ173" s="1" t="n">
        <v>0.0295</v>
      </c>
      <c r="AK173" s="1" t="s">
        <v>312</v>
      </c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</row>
    <row r="174" s="44" customFormat="true" ht="12" hidden="false" customHeight="false" outlineLevel="0" collapsed="false">
      <c r="A174" s="32" t="n">
        <v>9</v>
      </c>
      <c r="B174" s="33" t="s">
        <v>313</v>
      </c>
      <c r="C174" s="32" t="n">
        <v>1</v>
      </c>
      <c r="D174" s="34" t="s">
        <v>32</v>
      </c>
      <c r="E174" s="34" t="s">
        <v>305</v>
      </c>
      <c r="F174" s="34" t="s">
        <v>42</v>
      </c>
      <c r="G174" s="34" t="s">
        <v>43</v>
      </c>
      <c r="H174" s="34" t="s">
        <v>40</v>
      </c>
      <c r="I174" s="7" t="n">
        <v>0.8304</v>
      </c>
      <c r="J174" s="7" t="n">
        <v>0.9215</v>
      </c>
      <c r="K174" s="8" t="n">
        <v>0.8709</v>
      </c>
      <c r="L174" s="8" t="n">
        <v>0.9511</v>
      </c>
      <c r="M174" s="8"/>
      <c r="N174" s="8"/>
      <c r="O174" s="8" t="n">
        <v>0.911</v>
      </c>
      <c r="P174" s="9" t="n">
        <v>0.847314456409404</v>
      </c>
      <c r="Q174" s="9" t="n">
        <v>0.926470588235294</v>
      </c>
      <c r="R174" s="17" t="n">
        <v>0.935897435897436</v>
      </c>
      <c r="S174" s="17" t="n">
        <v>0.920634920634921</v>
      </c>
      <c r="T174" s="17" t="n">
        <v>0.928266178266178</v>
      </c>
      <c r="U174" s="17" t="n">
        <v>0.27116307227332</v>
      </c>
      <c r="V174" s="9" t="n">
        <v>0.928266178266178</v>
      </c>
      <c r="W174" s="34" t="n">
        <v>73</v>
      </c>
      <c r="X174" s="34" t="n">
        <v>116</v>
      </c>
      <c r="Y174" s="34" t="n">
        <v>10</v>
      </c>
      <c r="Z174" s="34" t="n">
        <v>5</v>
      </c>
      <c r="AA174" s="18" t="n">
        <f aca="false">I174-P174</f>
        <v>-0.0169144564094041</v>
      </c>
      <c r="AB174" s="34"/>
      <c r="AC174" s="34" t="n">
        <v>1</v>
      </c>
      <c r="AD174" s="34" t="n">
        <v>1</v>
      </c>
      <c r="AE174" s="33" t="s">
        <v>313</v>
      </c>
      <c r="AF174" s="1"/>
      <c r="AG174" s="34" t="n">
        <v>0.9125</v>
      </c>
      <c r="AH174" s="34" t="n">
        <v>0.9265</v>
      </c>
      <c r="AI174" s="1" t="n">
        <v>0.0061</v>
      </c>
      <c r="AJ174" s="1" t="n">
        <v>0.0061</v>
      </c>
      <c r="AK174" s="1" t="s">
        <v>306</v>
      </c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</row>
    <row r="175" s="44" customFormat="true" ht="12" hidden="false" customHeight="false" outlineLevel="0" collapsed="false">
      <c r="A175" s="32" t="n">
        <v>13</v>
      </c>
      <c r="B175" s="33" t="s">
        <v>314</v>
      </c>
      <c r="C175" s="32" t="n">
        <v>1</v>
      </c>
      <c r="D175" s="34" t="s">
        <v>32</v>
      </c>
      <c r="E175" s="34" t="s">
        <v>305</v>
      </c>
      <c r="F175" s="34" t="s">
        <v>45</v>
      </c>
      <c r="G175" s="34" t="s">
        <v>46</v>
      </c>
      <c r="H175" s="34" t="s">
        <v>47</v>
      </c>
      <c r="I175" s="7" t="n">
        <v>0.4437</v>
      </c>
      <c r="J175" s="7" t="n">
        <v>0.8054</v>
      </c>
      <c r="K175" s="8" t="n">
        <v>0.4758</v>
      </c>
      <c r="L175" s="8" t="n">
        <v>0.9175</v>
      </c>
      <c r="M175" s="8"/>
      <c r="N175" s="8"/>
      <c r="O175" s="8" t="n">
        <v>0.69665</v>
      </c>
      <c r="P175" s="9" t="n">
        <v>0.385077023107703</v>
      </c>
      <c r="Q175" s="9" t="n">
        <v>0.73</v>
      </c>
      <c r="R175" s="17" t="n">
        <v>0.8</v>
      </c>
      <c r="S175" s="17" t="n">
        <v>0.717647058823529</v>
      </c>
      <c r="T175" s="17" t="n">
        <v>0.758823529411765</v>
      </c>
      <c r="U175" s="17" t="n">
        <v>0.519615242270663</v>
      </c>
      <c r="V175" s="9" t="n">
        <v>0.758823529411765</v>
      </c>
      <c r="W175" s="34" t="n">
        <v>12</v>
      </c>
      <c r="X175" s="34" t="n">
        <v>61</v>
      </c>
      <c r="Y175" s="34" t="n">
        <v>24</v>
      </c>
      <c r="Z175" s="34" t="n">
        <v>3</v>
      </c>
      <c r="AA175" s="18" t="n">
        <f aca="false">I175-P175</f>
        <v>0.0586229768922973</v>
      </c>
      <c r="AB175" s="34"/>
      <c r="AC175" s="34" t="n">
        <v>1</v>
      </c>
      <c r="AD175" s="34" t="n">
        <v>1</v>
      </c>
      <c r="AE175" s="33" t="s">
        <v>314</v>
      </c>
      <c r="AF175" s="1"/>
      <c r="AG175" s="34" t="n">
        <v>0.6636</v>
      </c>
      <c r="AH175" s="34" t="n">
        <v>0.8373</v>
      </c>
      <c r="AI175" s="1" t="n">
        <v>0.0341</v>
      </c>
      <c r="AJ175" s="1" t="n">
        <v>0.0097</v>
      </c>
      <c r="AK175" s="1" t="s">
        <v>315</v>
      </c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20"/>
      <c r="AZ175" s="20"/>
      <c r="BA175" s="20"/>
      <c r="BB175" s="20"/>
      <c r="BC175" s="20"/>
      <c r="BD175" s="20"/>
      <c r="BE175" s="20"/>
      <c r="BF175" s="20"/>
      <c r="BG175" s="20"/>
      <c r="BH175" s="20"/>
      <c r="BI175" s="20"/>
      <c r="BJ175" s="20"/>
    </row>
    <row r="176" s="44" customFormat="true" ht="12" hidden="false" customHeight="false" outlineLevel="0" collapsed="false">
      <c r="A176" s="32" t="n">
        <v>17</v>
      </c>
      <c r="B176" s="33" t="s">
        <v>316</v>
      </c>
      <c r="C176" s="32" t="n">
        <v>1</v>
      </c>
      <c r="D176" s="34" t="s">
        <v>32</v>
      </c>
      <c r="E176" s="34" t="s">
        <v>305</v>
      </c>
      <c r="F176" s="34" t="s">
        <v>45</v>
      </c>
      <c r="G176" s="34" t="s">
        <v>49</v>
      </c>
      <c r="H176" s="34" t="s">
        <v>50</v>
      </c>
      <c r="I176" s="7" t="n">
        <v>0.8743</v>
      </c>
      <c r="J176" s="7" t="n">
        <v>0.94</v>
      </c>
      <c r="K176" s="8" t="n">
        <v>0.985</v>
      </c>
      <c r="L176" s="8" t="n">
        <v>0.88</v>
      </c>
      <c r="M176" s="8"/>
      <c r="N176" s="8"/>
      <c r="O176" s="8" t="n">
        <v>0.9325</v>
      </c>
      <c r="P176" s="9" t="n">
        <v>0.773470605423415</v>
      </c>
      <c r="Q176" s="9" t="n">
        <v>0.89</v>
      </c>
      <c r="R176" s="17" t="n">
        <v>0.885245901639344</v>
      </c>
      <c r="S176" s="17" t="n">
        <v>0.897435897435898</v>
      </c>
      <c r="T176" s="17" t="n">
        <v>0.891340899537621</v>
      </c>
      <c r="U176" s="17" t="n">
        <v>0.33166247903554</v>
      </c>
      <c r="V176" s="9" t="n">
        <v>0.891340899537621</v>
      </c>
      <c r="W176" s="34" t="n">
        <v>54</v>
      </c>
      <c r="X176" s="34" t="n">
        <v>35</v>
      </c>
      <c r="Y176" s="34" t="n">
        <v>4</v>
      </c>
      <c r="Z176" s="34" t="n">
        <v>7</v>
      </c>
      <c r="AA176" s="18" t="n">
        <f aca="false">I176-P176</f>
        <v>0.100829394576585</v>
      </c>
      <c r="AB176" s="34"/>
      <c r="AC176" s="34" t="n">
        <v>1</v>
      </c>
      <c r="AD176" s="34" t="n">
        <v>1</v>
      </c>
      <c r="AE176" s="33" t="s">
        <v>316</v>
      </c>
      <c r="AF176" s="1"/>
      <c r="AG176" s="34" t="n">
        <v>0.9229</v>
      </c>
      <c r="AH176" s="34" t="n">
        <v>0.9732</v>
      </c>
      <c r="AI176" s="1" t="n">
        <v>0.0142</v>
      </c>
      <c r="AJ176" s="1" t="n">
        <v>0.0088</v>
      </c>
      <c r="AK176" s="1" t="s">
        <v>312</v>
      </c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</row>
    <row r="177" s="44" customFormat="true" ht="12" hidden="false" customHeight="false" outlineLevel="0" collapsed="false">
      <c r="A177" s="32" t="n">
        <v>21</v>
      </c>
      <c r="B177" s="33" t="s">
        <v>317</v>
      </c>
      <c r="C177" s="32" t="n">
        <v>1</v>
      </c>
      <c r="D177" s="34" t="s">
        <v>32</v>
      </c>
      <c r="E177" s="34" t="s">
        <v>305</v>
      </c>
      <c r="F177" s="34" t="s">
        <v>52</v>
      </c>
      <c r="G177" s="34" t="s">
        <v>53</v>
      </c>
      <c r="H177" s="34" t="s">
        <v>54</v>
      </c>
      <c r="I177" s="7" t="n">
        <v>0.3469</v>
      </c>
      <c r="J177" s="7" t="n">
        <v>0.7268</v>
      </c>
      <c r="K177" s="8" t="n">
        <v>0.4616</v>
      </c>
      <c r="L177" s="8" t="n">
        <v>0.857</v>
      </c>
      <c r="M177" s="8"/>
      <c r="N177" s="8"/>
      <c r="O177" s="8" t="n">
        <v>0.6593</v>
      </c>
      <c r="P177" s="9" t="n">
        <v>0.203478628929478</v>
      </c>
      <c r="Q177" s="9" t="n">
        <v>0.813084112149533</v>
      </c>
      <c r="R177" s="17" t="n">
        <v>0.333333333333333</v>
      </c>
      <c r="S177" s="17" t="n">
        <v>0.882352941176471</v>
      </c>
      <c r="T177" s="17" t="n">
        <v>0.607843137254902</v>
      </c>
      <c r="U177" s="17" t="n">
        <v>0.432337701167117</v>
      </c>
      <c r="V177" s="9" t="n">
        <v>0.607843137254902</v>
      </c>
      <c r="W177" s="34" t="n">
        <v>9</v>
      </c>
      <c r="X177" s="34" t="n">
        <v>165</v>
      </c>
      <c r="Y177" s="34" t="n">
        <v>22</v>
      </c>
      <c r="Z177" s="34" t="n">
        <v>18</v>
      </c>
      <c r="AA177" s="18" t="n">
        <f aca="false">I177-P177</f>
        <v>0.143421371070522</v>
      </c>
      <c r="AB177" s="34"/>
      <c r="AC177" s="34" t="n">
        <v>1</v>
      </c>
      <c r="AD177" s="34" t="n">
        <v>1</v>
      </c>
      <c r="AE177" s="33" t="s">
        <v>317</v>
      </c>
      <c r="AF177" s="1"/>
      <c r="AG177" s="34" t="n">
        <v>0.6136</v>
      </c>
      <c r="AH177" s="34" t="n">
        <v>0.7642</v>
      </c>
      <c r="AI177" s="1" t="n">
        <v>0.0245</v>
      </c>
      <c r="AJ177" s="1" t="n">
        <v>0.0078</v>
      </c>
      <c r="AK177" s="1" t="s">
        <v>306</v>
      </c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</row>
    <row r="178" s="44" customFormat="true" ht="12" hidden="false" customHeight="false" outlineLevel="0" collapsed="false">
      <c r="A178" s="32" t="n">
        <v>25</v>
      </c>
      <c r="B178" s="33" t="s">
        <v>318</v>
      </c>
      <c r="C178" s="32" t="n">
        <v>1</v>
      </c>
      <c r="D178" s="34" t="s">
        <v>32</v>
      </c>
      <c r="E178" s="34" t="s">
        <v>305</v>
      </c>
      <c r="F178" s="34" t="s">
        <v>52</v>
      </c>
      <c r="G178" s="34" t="s">
        <v>56</v>
      </c>
      <c r="H178" s="34" t="s">
        <v>57</v>
      </c>
      <c r="I178" s="7" t="n">
        <v>0.3841</v>
      </c>
      <c r="J178" s="7" t="n">
        <v>0.6932</v>
      </c>
      <c r="K178" s="8" t="n">
        <v>0.7257</v>
      </c>
      <c r="L178" s="8" t="n">
        <v>0.6571</v>
      </c>
      <c r="M178" s="8"/>
      <c r="N178" s="8"/>
      <c r="O178" s="8" t="n">
        <v>0.6914</v>
      </c>
      <c r="P178" s="9" t="n">
        <v>0.186790170204764</v>
      </c>
      <c r="Q178" s="9" t="n">
        <v>0.630841121495327</v>
      </c>
      <c r="R178" s="17" t="n">
        <v>0.617647058823529</v>
      </c>
      <c r="S178" s="17" t="n">
        <v>0.633333333333333</v>
      </c>
      <c r="T178" s="17" t="n">
        <v>0.625490196078431</v>
      </c>
      <c r="U178" s="17" t="n">
        <v>0.607584462033611</v>
      </c>
      <c r="V178" s="9" t="n">
        <v>0.625490196078431</v>
      </c>
      <c r="W178" s="34" t="n">
        <v>21</v>
      </c>
      <c r="X178" s="34" t="n">
        <v>114</v>
      </c>
      <c r="Y178" s="34" t="n">
        <v>66</v>
      </c>
      <c r="Z178" s="34" t="n">
        <v>13</v>
      </c>
      <c r="AA178" s="18" t="n">
        <f aca="false">I178-P178</f>
        <v>0.197309829795236</v>
      </c>
      <c r="AB178" s="34"/>
      <c r="AC178" s="34" t="n">
        <v>1</v>
      </c>
      <c r="AD178" s="34" t="n">
        <v>1</v>
      </c>
      <c r="AE178" s="33" t="s">
        <v>318</v>
      </c>
      <c r="AF178" s="1"/>
      <c r="AG178" s="34" t="n">
        <v>0.7018</v>
      </c>
      <c r="AH178" s="34" t="n">
        <v>0.6836</v>
      </c>
      <c r="AI178" s="1" t="n">
        <v>0.0139</v>
      </c>
      <c r="AJ178" s="1" t="n">
        <v>0.0216</v>
      </c>
      <c r="AK178" s="1" t="s">
        <v>306</v>
      </c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</row>
    <row r="179" s="44" customFormat="true" ht="12" hidden="false" customHeight="false" outlineLevel="0" collapsed="false">
      <c r="A179" s="32" t="n">
        <v>29</v>
      </c>
      <c r="B179" s="33" t="s">
        <v>319</v>
      </c>
      <c r="C179" s="32" t="n">
        <v>1</v>
      </c>
      <c r="D179" s="34" t="s">
        <v>32</v>
      </c>
      <c r="E179" s="34" t="s">
        <v>305</v>
      </c>
      <c r="F179" s="34" t="s">
        <v>52</v>
      </c>
      <c r="G179" s="34" t="s">
        <v>59</v>
      </c>
      <c r="H179" s="34" t="s">
        <v>60</v>
      </c>
      <c r="I179" s="7" t="n">
        <v>0.8006</v>
      </c>
      <c r="J179" s="7" t="n">
        <v>0.9024</v>
      </c>
      <c r="K179" s="8" t="n">
        <v>0.9175</v>
      </c>
      <c r="L179" s="8" t="n">
        <v>0.8822</v>
      </c>
      <c r="M179" s="8"/>
      <c r="N179" s="8"/>
      <c r="O179" s="8" t="n">
        <v>0.89985</v>
      </c>
      <c r="P179" s="9" t="n">
        <v>0.815441309574764</v>
      </c>
      <c r="Q179" s="9" t="n">
        <v>0.91588785046729</v>
      </c>
      <c r="R179" s="17" t="n">
        <v>0.928571428571429</v>
      </c>
      <c r="S179" s="17" t="n">
        <v>0.891891891891892</v>
      </c>
      <c r="T179" s="17" t="n">
        <v>0.91023166023166</v>
      </c>
      <c r="U179" s="17" t="n">
        <v>0.290020946713699</v>
      </c>
      <c r="V179" s="9" t="n">
        <v>0.91023166023166</v>
      </c>
      <c r="W179" s="34" t="n">
        <v>130</v>
      </c>
      <c r="X179" s="34" t="n">
        <v>66</v>
      </c>
      <c r="Y179" s="34" t="n">
        <v>8</v>
      </c>
      <c r="Z179" s="34" t="n">
        <v>10</v>
      </c>
      <c r="AA179" s="18" t="n">
        <f aca="false">I179-P179</f>
        <v>-0.0148413095747635</v>
      </c>
      <c r="AB179" s="34"/>
      <c r="AC179" s="34" t="n">
        <v>1</v>
      </c>
      <c r="AD179" s="34" t="n">
        <v>1</v>
      </c>
      <c r="AE179" s="33" t="s">
        <v>319</v>
      </c>
      <c r="AF179" s="1"/>
      <c r="AG179" s="34" t="n">
        <v>0.912</v>
      </c>
      <c r="AH179" s="34" t="n">
        <v>0.8896</v>
      </c>
      <c r="AI179" s="1" t="n">
        <v>0.0113</v>
      </c>
      <c r="AJ179" s="1" t="n">
        <v>0.0126</v>
      </c>
      <c r="AK179" s="1" t="s">
        <v>306</v>
      </c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</row>
    <row r="180" s="44" customFormat="true" ht="17" hidden="false" customHeight="false" outlineLevel="0" collapsed="false">
      <c r="A180" s="32"/>
      <c r="B180" s="33"/>
      <c r="C180" s="32"/>
      <c r="D180" s="34"/>
      <c r="E180" s="34"/>
      <c r="F180" s="34"/>
      <c r="G180" s="34"/>
      <c r="H180" s="34"/>
      <c r="I180" s="24" t="n">
        <f aca="false">AVERAGE(I172:I179)</f>
        <v>0.6428625</v>
      </c>
      <c r="J180" s="7"/>
      <c r="K180" s="8"/>
      <c r="L180" s="8"/>
      <c r="M180" s="8"/>
      <c r="N180" s="8"/>
      <c r="O180" s="8"/>
      <c r="P180" s="25" t="n">
        <f aca="false">AVERAGE(P172:P179)</f>
        <v>0.422866729464191</v>
      </c>
      <c r="Q180" s="9"/>
      <c r="R180" s="17"/>
      <c r="S180" s="17"/>
      <c r="T180" s="17"/>
      <c r="U180" s="17"/>
      <c r="V180" s="9"/>
      <c r="W180" s="34"/>
      <c r="X180" s="34"/>
      <c r="Y180" s="34"/>
      <c r="Z180" s="34"/>
      <c r="AA180" s="26" t="n">
        <f aca="false">AVERAGE(AA172:AA179)</f>
        <v>0.219995770535809</v>
      </c>
      <c r="AB180" s="34"/>
      <c r="AC180" s="34"/>
      <c r="AD180" s="34"/>
      <c r="AE180" s="33"/>
      <c r="AF180" s="1"/>
      <c r="AG180" s="34"/>
      <c r="AH180" s="34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</row>
    <row r="181" customFormat="false" ht="12" hidden="false" customHeight="false" outlineLevel="0" collapsed="false">
      <c r="A181" s="32"/>
      <c r="B181" s="33"/>
      <c r="C181" s="32"/>
      <c r="D181" s="34"/>
      <c r="E181" s="34"/>
      <c r="F181" s="34"/>
      <c r="G181" s="34"/>
      <c r="H181" s="34"/>
      <c r="I181" s="7"/>
      <c r="J181" s="7"/>
      <c r="K181" s="8"/>
      <c r="L181" s="8"/>
      <c r="M181" s="8"/>
      <c r="N181" s="8"/>
      <c r="O181" s="8"/>
      <c r="P181" s="9"/>
      <c r="Q181" s="9"/>
      <c r="R181" s="17"/>
      <c r="S181" s="17"/>
      <c r="T181" s="17"/>
      <c r="U181" s="17"/>
      <c r="V181" s="9"/>
      <c r="W181" s="34"/>
      <c r="X181" s="34"/>
      <c r="Y181" s="34"/>
      <c r="Z181" s="34"/>
      <c r="AA181" s="35"/>
      <c r="AB181" s="34"/>
      <c r="AC181" s="34"/>
      <c r="AD181" s="34"/>
      <c r="AE181" s="33"/>
      <c r="AG181" s="34"/>
      <c r="AH181" s="34"/>
    </row>
    <row r="182" customFormat="false" ht="12" hidden="false" customHeight="false" outlineLevel="0" collapsed="false">
      <c r="A182" s="32"/>
      <c r="B182" s="33"/>
      <c r="C182" s="32"/>
      <c r="D182" s="34"/>
      <c r="E182" s="34"/>
      <c r="F182" s="34"/>
      <c r="G182" s="34"/>
      <c r="H182" s="34"/>
      <c r="I182" s="7"/>
      <c r="J182" s="7"/>
      <c r="K182" s="8"/>
      <c r="L182" s="8"/>
      <c r="M182" s="8"/>
      <c r="N182" s="8"/>
      <c r="O182" s="8"/>
      <c r="P182" s="9"/>
      <c r="Q182" s="9"/>
      <c r="R182" s="17"/>
      <c r="S182" s="17"/>
      <c r="T182" s="17"/>
      <c r="U182" s="17"/>
      <c r="V182" s="9"/>
      <c r="W182" s="34"/>
      <c r="X182" s="34"/>
      <c r="Y182" s="34"/>
      <c r="Z182" s="34"/>
      <c r="AA182" s="35"/>
      <c r="AB182" s="34"/>
      <c r="AC182" s="34"/>
      <c r="AD182" s="34"/>
      <c r="AE182" s="33"/>
      <c r="AG182" s="34"/>
      <c r="AH182" s="34"/>
    </row>
    <row r="183" customFormat="false" ht="12" hidden="false" customHeight="false" outlineLevel="0" collapsed="false">
      <c r="A183" s="36"/>
      <c r="B183" s="49"/>
      <c r="C183" s="36"/>
      <c r="D183" s="37"/>
      <c r="E183" s="50"/>
      <c r="F183" s="50"/>
      <c r="G183" s="50"/>
      <c r="H183" s="50"/>
      <c r="I183" s="38"/>
      <c r="J183" s="7"/>
      <c r="K183" s="8"/>
      <c r="L183" s="8"/>
      <c r="M183" s="8"/>
      <c r="N183" s="8"/>
      <c r="O183" s="8"/>
      <c r="P183" s="9"/>
      <c r="Q183" s="9"/>
      <c r="R183" s="17"/>
      <c r="S183" s="17"/>
      <c r="T183" s="17"/>
      <c r="U183" s="17"/>
      <c r="V183" s="9"/>
      <c r="W183" s="50"/>
      <c r="X183" s="50"/>
      <c r="Y183" s="50"/>
      <c r="Z183" s="50"/>
      <c r="AA183" s="35"/>
      <c r="AB183" s="50"/>
      <c r="AC183" s="50"/>
      <c r="AD183" s="50"/>
      <c r="AE183" s="49"/>
      <c r="AG183" s="44"/>
      <c r="AH183" s="44"/>
      <c r="AI183" s="44"/>
      <c r="AJ183" s="44"/>
      <c r="AK183" s="44"/>
      <c r="AL183" s="44"/>
      <c r="AM183" s="44"/>
      <c r="AN183" s="44"/>
      <c r="AO183" s="44"/>
      <c r="AP183" s="44"/>
      <c r="AQ183" s="44"/>
      <c r="AR183" s="44"/>
      <c r="AS183" s="44"/>
      <c r="AT183" s="44"/>
      <c r="AU183" s="44"/>
      <c r="AV183" s="44"/>
      <c r="AW183" s="44"/>
      <c r="AX183" s="44"/>
    </row>
    <row r="184" customFormat="false" ht="12" hidden="false" customHeight="false" outlineLevel="0" collapsed="false">
      <c r="A184" s="36"/>
      <c r="B184" s="49"/>
      <c r="C184" s="36"/>
      <c r="D184" s="37"/>
      <c r="E184" s="50"/>
      <c r="F184" s="50"/>
      <c r="G184" s="50"/>
      <c r="H184" s="50"/>
      <c r="I184" s="38"/>
      <c r="J184" s="7"/>
      <c r="K184" s="8"/>
      <c r="L184" s="8"/>
      <c r="M184" s="8"/>
      <c r="N184" s="8"/>
      <c r="O184" s="8"/>
      <c r="P184" s="9"/>
      <c r="Q184" s="9"/>
      <c r="R184" s="17"/>
      <c r="S184" s="17"/>
      <c r="T184" s="17"/>
      <c r="U184" s="17"/>
      <c r="V184" s="9"/>
      <c r="W184" s="50"/>
      <c r="X184" s="50"/>
      <c r="Y184" s="50"/>
      <c r="Z184" s="50"/>
      <c r="AA184" s="35"/>
      <c r="AB184" s="50"/>
      <c r="AC184" s="50"/>
      <c r="AD184" s="50"/>
      <c r="AE184" s="49"/>
      <c r="AG184" s="44"/>
      <c r="AH184" s="44"/>
      <c r="AI184" s="44"/>
      <c r="AJ184" s="44"/>
      <c r="AK184" s="44"/>
      <c r="AL184" s="44"/>
      <c r="AM184" s="44"/>
      <c r="AN184" s="44"/>
      <c r="AO184" s="44"/>
      <c r="AP184" s="44"/>
      <c r="AQ184" s="44"/>
      <c r="AR184" s="44"/>
      <c r="AS184" s="44"/>
      <c r="AT184" s="44"/>
      <c r="AU184" s="44"/>
      <c r="AV184" s="44"/>
      <c r="AW184" s="44"/>
      <c r="AX184" s="44"/>
    </row>
    <row r="185" customFormat="false" ht="12" hidden="false" customHeight="false" outlineLevel="0" collapsed="false">
      <c r="A185" s="36"/>
      <c r="B185" s="49"/>
      <c r="C185" s="36"/>
      <c r="D185" s="37"/>
      <c r="E185" s="50"/>
      <c r="F185" s="50"/>
      <c r="G185" s="50"/>
      <c r="H185" s="50"/>
      <c r="I185" s="38"/>
      <c r="J185" s="7"/>
      <c r="K185" s="8"/>
      <c r="L185" s="8"/>
      <c r="M185" s="8"/>
      <c r="N185" s="8"/>
      <c r="O185" s="8"/>
      <c r="P185" s="9"/>
      <c r="Q185" s="9"/>
      <c r="R185" s="17"/>
      <c r="S185" s="17"/>
      <c r="T185" s="17"/>
      <c r="U185" s="17"/>
      <c r="V185" s="9"/>
      <c r="W185" s="50"/>
      <c r="X185" s="50"/>
      <c r="Y185" s="50"/>
      <c r="Z185" s="50"/>
      <c r="AA185" s="35"/>
      <c r="AB185" s="50"/>
      <c r="AC185" s="50"/>
      <c r="AD185" s="50"/>
      <c r="AE185" s="49"/>
      <c r="AG185" s="44"/>
      <c r="AH185" s="44"/>
      <c r="AI185" s="44"/>
      <c r="AJ185" s="44"/>
      <c r="AK185" s="44"/>
      <c r="AL185" s="44"/>
      <c r="AM185" s="44"/>
      <c r="AN185" s="44"/>
      <c r="AO185" s="44"/>
      <c r="AP185" s="44"/>
      <c r="AQ185" s="44"/>
      <c r="AR185" s="44"/>
      <c r="AS185" s="44"/>
      <c r="AT185" s="44"/>
      <c r="AU185" s="44"/>
      <c r="AV185" s="44"/>
      <c r="AW185" s="44"/>
      <c r="AX185" s="44"/>
    </row>
    <row r="186" s="23" customFormat="true" ht="12" hidden="false" customHeight="false" outlineLevel="0" collapsed="false">
      <c r="A186" s="36"/>
      <c r="B186" s="12"/>
      <c r="C186" s="42"/>
      <c r="D186" s="13"/>
      <c r="E186" s="13"/>
      <c r="F186" s="13"/>
      <c r="G186" s="13"/>
      <c r="H186" s="13"/>
      <c r="I186" s="15"/>
      <c r="J186" s="15"/>
      <c r="K186" s="16"/>
      <c r="L186" s="16"/>
      <c r="M186" s="16"/>
      <c r="N186" s="16"/>
      <c r="O186" s="8"/>
      <c r="P186" s="9"/>
      <c r="Q186" s="40"/>
      <c r="R186" s="41"/>
      <c r="S186" s="41"/>
      <c r="T186" s="41"/>
      <c r="U186" s="41"/>
      <c r="V186" s="9"/>
      <c r="W186" s="13"/>
      <c r="X186" s="13"/>
      <c r="Y186" s="13"/>
      <c r="Z186" s="13"/>
      <c r="AA186" s="43"/>
      <c r="AB186" s="13"/>
      <c r="AC186" s="13"/>
      <c r="AD186" s="13"/>
      <c r="AE186" s="12"/>
      <c r="AF186" s="1"/>
      <c r="AG186" s="20"/>
      <c r="AH186" s="20"/>
      <c r="AI186" s="20"/>
      <c r="AJ186" s="20"/>
      <c r="AK186" s="20"/>
      <c r="AL186" s="20"/>
      <c r="AM186" s="20"/>
      <c r="AN186" s="20"/>
      <c r="AO186" s="20"/>
      <c r="AP186" s="20"/>
      <c r="AQ186" s="20"/>
      <c r="AR186" s="20"/>
      <c r="AS186" s="20"/>
      <c r="AT186" s="20"/>
      <c r="AU186" s="20"/>
      <c r="AV186" s="20"/>
      <c r="AW186" s="20"/>
      <c r="AX186" s="20"/>
    </row>
    <row r="187" s="23" customFormat="true" ht="12" hidden="false" customHeight="false" outlineLevel="0" collapsed="false">
      <c r="A187" s="36"/>
      <c r="B187" s="12"/>
      <c r="C187" s="42"/>
      <c r="D187" s="13"/>
      <c r="E187" s="13"/>
      <c r="F187" s="13"/>
      <c r="G187" s="13"/>
      <c r="H187" s="13"/>
      <c r="I187" s="15"/>
      <c r="J187" s="15"/>
      <c r="K187" s="16"/>
      <c r="L187" s="16"/>
      <c r="M187" s="16"/>
      <c r="N187" s="16"/>
      <c r="O187" s="8"/>
      <c r="P187" s="9"/>
      <c r="Q187" s="9"/>
      <c r="R187" s="41"/>
      <c r="S187" s="41"/>
      <c r="T187" s="41"/>
      <c r="U187" s="41"/>
      <c r="V187" s="9"/>
      <c r="W187" s="13"/>
      <c r="X187" s="13"/>
      <c r="Y187" s="13"/>
      <c r="Z187" s="13"/>
      <c r="AA187" s="43"/>
      <c r="AB187" s="13"/>
      <c r="AC187" s="13"/>
      <c r="AD187" s="13"/>
      <c r="AE187" s="12"/>
      <c r="AF187" s="1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  <c r="AQ187" s="20"/>
      <c r="AR187" s="20"/>
      <c r="AS187" s="20"/>
      <c r="AT187" s="20"/>
      <c r="AU187" s="20"/>
      <c r="AV187" s="20"/>
      <c r="AW187" s="20"/>
      <c r="AX187" s="20"/>
    </row>
    <row r="188" s="23" customFormat="true" ht="12" hidden="false" customHeight="false" outlineLevel="0" collapsed="false">
      <c r="A188" s="36"/>
      <c r="B188" s="12"/>
      <c r="C188" s="42"/>
      <c r="D188" s="13"/>
      <c r="E188" s="13"/>
      <c r="F188" s="13"/>
      <c r="G188" s="13"/>
      <c r="H188" s="13"/>
      <c r="I188" s="15"/>
      <c r="J188" s="15"/>
      <c r="K188" s="16"/>
      <c r="L188" s="16"/>
      <c r="M188" s="16"/>
      <c r="N188" s="16"/>
      <c r="O188" s="8"/>
      <c r="P188" s="9"/>
      <c r="Q188" s="40"/>
      <c r="R188" s="41"/>
      <c r="S188" s="41"/>
      <c r="T188" s="41"/>
      <c r="U188" s="41"/>
      <c r="V188" s="9"/>
      <c r="W188" s="13"/>
      <c r="X188" s="13"/>
      <c r="Y188" s="13"/>
      <c r="Z188" s="13"/>
      <c r="AA188" s="43"/>
      <c r="AB188" s="13"/>
      <c r="AC188" s="13"/>
      <c r="AD188" s="13"/>
      <c r="AE188" s="12"/>
      <c r="AF188" s="1"/>
      <c r="AG188" s="20"/>
      <c r="AH188" s="20"/>
      <c r="AI188" s="20"/>
      <c r="AJ188" s="20"/>
      <c r="AK188" s="20"/>
      <c r="AL188" s="20"/>
      <c r="AM188" s="20"/>
      <c r="AN188" s="20"/>
      <c r="AO188" s="20"/>
      <c r="AP188" s="20"/>
      <c r="AQ188" s="20"/>
      <c r="AR188" s="20"/>
      <c r="AS188" s="20"/>
      <c r="AT188" s="20"/>
      <c r="AU188" s="20"/>
      <c r="AV188" s="20"/>
      <c r="AW188" s="20"/>
      <c r="AX188" s="20"/>
    </row>
    <row r="189" s="23" customFormat="true" ht="12" hidden="false" customHeight="false" outlineLevel="0" collapsed="false">
      <c r="A189" s="32"/>
      <c r="B189" s="33"/>
      <c r="C189" s="32"/>
      <c r="D189" s="34"/>
      <c r="E189" s="34"/>
      <c r="F189" s="34"/>
      <c r="G189" s="34"/>
      <c r="H189" s="34"/>
      <c r="I189" s="7"/>
      <c r="J189" s="7"/>
      <c r="K189" s="8"/>
      <c r="L189" s="8"/>
      <c r="M189" s="8"/>
      <c r="N189" s="8"/>
      <c r="O189" s="8"/>
      <c r="P189" s="9"/>
      <c r="Q189" s="9"/>
      <c r="R189" s="17"/>
      <c r="S189" s="17"/>
      <c r="T189" s="17"/>
      <c r="U189" s="17"/>
      <c r="V189" s="9"/>
      <c r="W189" s="34"/>
      <c r="X189" s="34"/>
      <c r="Y189" s="34"/>
      <c r="Z189" s="34"/>
      <c r="AA189" s="35"/>
      <c r="AB189" s="34"/>
      <c r="AC189" s="34"/>
      <c r="AD189" s="34"/>
      <c r="AE189" s="33"/>
      <c r="AF189" s="1"/>
      <c r="AG189" s="34"/>
      <c r="AH189" s="34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</row>
    <row r="190" s="23" customFormat="true" ht="12" hidden="false" customHeight="true" outlineLevel="0" collapsed="false">
      <c r="A190" s="32"/>
      <c r="B190" s="33"/>
      <c r="C190" s="32"/>
      <c r="D190" s="34"/>
      <c r="E190" s="34"/>
      <c r="F190" s="34"/>
      <c r="G190" s="34"/>
      <c r="H190" s="34"/>
      <c r="I190" s="7"/>
      <c r="J190" s="7"/>
      <c r="K190" s="8"/>
      <c r="L190" s="8"/>
      <c r="M190" s="8"/>
      <c r="N190" s="8"/>
      <c r="O190" s="8"/>
      <c r="P190" s="9"/>
      <c r="Q190" s="9"/>
      <c r="R190" s="17"/>
      <c r="S190" s="17"/>
      <c r="T190" s="17"/>
      <c r="U190" s="17"/>
      <c r="V190" s="9"/>
      <c r="W190" s="34"/>
      <c r="X190" s="34"/>
      <c r="Y190" s="34"/>
      <c r="Z190" s="34"/>
      <c r="AA190" s="35"/>
      <c r="AB190" s="34"/>
      <c r="AC190" s="34"/>
      <c r="AD190" s="34"/>
      <c r="AE190" s="33"/>
      <c r="AF190" s="1"/>
      <c r="AG190" s="34"/>
      <c r="AH190" s="34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</row>
    <row r="191" s="23" customFormat="true" ht="12" hidden="false" customHeight="false" outlineLevel="0" collapsed="false">
      <c r="A191" s="32"/>
      <c r="B191" s="33"/>
      <c r="C191" s="32"/>
      <c r="D191" s="34"/>
      <c r="E191" s="34"/>
      <c r="F191" s="34"/>
      <c r="G191" s="34"/>
      <c r="H191" s="34"/>
      <c r="I191" s="7"/>
      <c r="J191" s="7"/>
      <c r="K191" s="8"/>
      <c r="L191" s="8"/>
      <c r="M191" s="8"/>
      <c r="N191" s="8"/>
      <c r="O191" s="8"/>
      <c r="P191" s="9"/>
      <c r="Q191" s="9"/>
      <c r="R191" s="17"/>
      <c r="S191" s="17"/>
      <c r="T191" s="17"/>
      <c r="U191" s="17"/>
      <c r="V191" s="9"/>
      <c r="W191" s="34"/>
      <c r="X191" s="34"/>
      <c r="Y191" s="34"/>
      <c r="Z191" s="34"/>
      <c r="AA191" s="35"/>
      <c r="AB191" s="34"/>
      <c r="AC191" s="34"/>
      <c r="AD191" s="34"/>
      <c r="AE191" s="33"/>
      <c r="AF191" s="1"/>
      <c r="AG191" s="34"/>
      <c r="AH191" s="34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</row>
    <row r="192" s="23" customFormat="true" ht="12" hidden="false" customHeight="true" outlineLevel="0" collapsed="false">
      <c r="A192" s="32"/>
      <c r="B192" s="33"/>
      <c r="C192" s="32"/>
      <c r="D192" s="34"/>
      <c r="E192" s="34"/>
      <c r="F192" s="34"/>
      <c r="G192" s="34"/>
      <c r="H192" s="34"/>
      <c r="I192" s="7"/>
      <c r="J192" s="7"/>
      <c r="K192" s="8"/>
      <c r="L192" s="8"/>
      <c r="M192" s="8"/>
      <c r="N192" s="8"/>
      <c r="O192" s="8"/>
      <c r="P192" s="9"/>
      <c r="Q192" s="9"/>
      <c r="R192" s="17"/>
      <c r="S192" s="17"/>
      <c r="T192" s="17"/>
      <c r="U192" s="17"/>
      <c r="V192" s="9"/>
      <c r="W192" s="34"/>
      <c r="X192" s="34"/>
      <c r="Y192" s="34"/>
      <c r="Z192" s="34"/>
      <c r="AA192" s="35"/>
      <c r="AB192" s="34"/>
      <c r="AC192" s="34"/>
      <c r="AD192" s="34"/>
      <c r="AE192" s="33"/>
      <c r="AF192" s="1"/>
      <c r="AG192" s="34"/>
      <c r="AH192" s="34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</row>
    <row r="193" s="23" customFormat="true" ht="12" hidden="false" customHeight="false" outlineLevel="0" collapsed="false">
      <c r="A193" s="32"/>
      <c r="B193" s="33"/>
      <c r="C193" s="32"/>
      <c r="D193" s="34"/>
      <c r="E193" s="34"/>
      <c r="F193" s="34"/>
      <c r="G193" s="34"/>
      <c r="H193" s="34"/>
      <c r="I193" s="7"/>
      <c r="J193" s="7"/>
      <c r="K193" s="8"/>
      <c r="L193" s="8"/>
      <c r="M193" s="8"/>
      <c r="N193" s="8"/>
      <c r="O193" s="8"/>
      <c r="P193" s="9"/>
      <c r="Q193" s="9"/>
      <c r="R193" s="17"/>
      <c r="S193" s="17"/>
      <c r="T193" s="17"/>
      <c r="U193" s="17"/>
      <c r="V193" s="9"/>
      <c r="W193" s="34"/>
      <c r="X193" s="34"/>
      <c r="Y193" s="34"/>
      <c r="Z193" s="34"/>
      <c r="AA193" s="35"/>
      <c r="AB193" s="34"/>
      <c r="AC193" s="34"/>
      <c r="AD193" s="34"/>
      <c r="AE193" s="33"/>
      <c r="AF193" s="1"/>
      <c r="AG193" s="34"/>
      <c r="AH193" s="34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</row>
    <row r="194" s="23" customFormat="true" ht="12" hidden="false" customHeight="false" outlineLevel="0" collapsed="false">
      <c r="A194" s="32"/>
      <c r="B194" s="33"/>
      <c r="C194" s="32"/>
      <c r="D194" s="34"/>
      <c r="E194" s="34"/>
      <c r="F194" s="34"/>
      <c r="G194" s="34"/>
      <c r="H194" s="34"/>
      <c r="I194" s="7"/>
      <c r="J194" s="7"/>
      <c r="K194" s="8"/>
      <c r="L194" s="8"/>
      <c r="M194" s="8"/>
      <c r="N194" s="8"/>
      <c r="O194" s="8"/>
      <c r="P194" s="9"/>
      <c r="Q194" s="9"/>
      <c r="R194" s="17"/>
      <c r="S194" s="17"/>
      <c r="T194" s="17"/>
      <c r="U194" s="17"/>
      <c r="V194" s="9"/>
      <c r="W194" s="34"/>
      <c r="X194" s="34"/>
      <c r="Y194" s="34"/>
      <c r="Z194" s="34"/>
      <c r="AA194" s="35"/>
      <c r="AB194" s="34"/>
      <c r="AC194" s="34"/>
      <c r="AD194" s="34"/>
      <c r="AE194" s="33"/>
      <c r="AF194" s="1"/>
      <c r="AG194" s="34"/>
      <c r="AH194" s="34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</row>
    <row r="195" s="23" customFormat="true" ht="12" hidden="false" customHeight="true" outlineLevel="0" collapsed="false">
      <c r="A195" s="11"/>
      <c r="B195" s="12"/>
      <c r="C195" s="13"/>
      <c r="D195" s="13"/>
      <c r="E195" s="13"/>
      <c r="F195" s="13"/>
      <c r="G195" s="13"/>
      <c r="H195" s="13"/>
      <c r="I195" s="15"/>
      <c r="J195" s="15"/>
      <c r="K195" s="16"/>
      <c r="L195" s="16"/>
      <c r="M195" s="16"/>
      <c r="N195" s="16"/>
      <c r="O195" s="8"/>
      <c r="P195" s="9"/>
      <c r="Q195" s="9"/>
      <c r="R195" s="17"/>
      <c r="S195" s="17"/>
      <c r="T195" s="17"/>
      <c r="U195" s="17"/>
      <c r="V195" s="9"/>
      <c r="W195" s="11"/>
      <c r="X195" s="11"/>
      <c r="Y195" s="11"/>
      <c r="Z195" s="11"/>
      <c r="AA195" s="27"/>
      <c r="AB195" s="11"/>
      <c r="AC195" s="11"/>
      <c r="AD195" s="11"/>
      <c r="AE195" s="12"/>
      <c r="AF195" s="19"/>
      <c r="AG195" s="11"/>
      <c r="AH195" s="11"/>
      <c r="AI195" s="19"/>
      <c r="AJ195" s="19"/>
      <c r="AK195" s="19"/>
      <c r="AL195" s="19"/>
      <c r="AM195" s="19"/>
      <c r="AN195" s="19"/>
      <c r="AO195" s="19"/>
      <c r="AP195" s="19"/>
      <c r="AQ195" s="19"/>
      <c r="AR195" s="19"/>
      <c r="AS195" s="19"/>
      <c r="AT195" s="19"/>
      <c r="AU195" s="19"/>
      <c r="AV195" s="19"/>
      <c r="AW195" s="19"/>
      <c r="AX195" s="19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</row>
    <row r="196" s="23" customFormat="true" ht="12" hidden="false" customHeight="false" outlineLevel="0" collapsed="false">
      <c r="A196" s="11"/>
      <c r="B196" s="12"/>
      <c r="C196" s="13"/>
      <c r="D196" s="13"/>
      <c r="E196" s="13"/>
      <c r="F196" s="13"/>
      <c r="G196" s="13"/>
      <c r="H196" s="13"/>
      <c r="I196" s="15"/>
      <c r="J196" s="15"/>
      <c r="K196" s="16"/>
      <c r="L196" s="16"/>
      <c r="M196" s="16"/>
      <c r="N196" s="16"/>
      <c r="O196" s="8"/>
      <c r="P196" s="9"/>
      <c r="Q196" s="9"/>
      <c r="R196" s="17"/>
      <c r="S196" s="17"/>
      <c r="T196" s="17"/>
      <c r="U196" s="17"/>
      <c r="V196" s="9"/>
      <c r="W196" s="11"/>
      <c r="X196" s="11"/>
      <c r="Y196" s="11"/>
      <c r="Z196" s="11"/>
      <c r="AA196" s="27"/>
      <c r="AB196" s="11"/>
      <c r="AC196" s="11"/>
      <c r="AD196" s="11"/>
      <c r="AE196" s="12"/>
      <c r="AF196" s="19"/>
      <c r="AG196" s="11"/>
      <c r="AH196" s="11"/>
      <c r="AI196" s="19"/>
      <c r="AJ196" s="19"/>
      <c r="AK196" s="19"/>
      <c r="AL196" s="19"/>
      <c r="AM196" s="19"/>
      <c r="AN196" s="19"/>
      <c r="AO196" s="19"/>
      <c r="AP196" s="19"/>
      <c r="AQ196" s="19"/>
      <c r="AR196" s="19"/>
      <c r="AS196" s="19"/>
      <c r="AT196" s="19"/>
      <c r="AU196" s="19"/>
      <c r="AV196" s="19"/>
      <c r="AW196" s="19"/>
      <c r="AX196" s="19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</row>
    <row r="197" s="23" customFormat="true" ht="12" hidden="false" customHeight="false" outlineLevel="0" collapsed="false">
      <c r="A197" s="11"/>
      <c r="B197" s="12"/>
      <c r="C197" s="13"/>
      <c r="D197" s="13"/>
      <c r="E197" s="13"/>
      <c r="F197" s="13"/>
      <c r="G197" s="13"/>
      <c r="H197" s="13"/>
      <c r="I197" s="15"/>
      <c r="J197" s="15"/>
      <c r="K197" s="16"/>
      <c r="L197" s="16"/>
      <c r="M197" s="16"/>
      <c r="N197" s="16"/>
      <c r="O197" s="8"/>
      <c r="P197" s="9"/>
      <c r="Q197" s="9"/>
      <c r="R197" s="17"/>
      <c r="S197" s="17"/>
      <c r="T197" s="17"/>
      <c r="U197" s="17"/>
      <c r="V197" s="9"/>
      <c r="W197" s="11"/>
      <c r="X197" s="11"/>
      <c r="Y197" s="11"/>
      <c r="Z197" s="11"/>
      <c r="AA197" s="27"/>
      <c r="AB197" s="11"/>
      <c r="AC197" s="11"/>
      <c r="AD197" s="11"/>
      <c r="AE197" s="12"/>
      <c r="AF197" s="19"/>
      <c r="AG197" s="11"/>
      <c r="AH197" s="11"/>
      <c r="AI197" s="19"/>
      <c r="AJ197" s="19"/>
      <c r="AK197" s="19"/>
      <c r="AL197" s="19"/>
      <c r="AM197" s="19"/>
      <c r="AN197" s="19"/>
      <c r="AO197" s="19"/>
      <c r="AP197" s="19"/>
      <c r="AQ197" s="19"/>
      <c r="AR197" s="19"/>
      <c r="AS197" s="19"/>
      <c r="AT197" s="19"/>
      <c r="AU197" s="19"/>
      <c r="AV197" s="19"/>
      <c r="AW197" s="19"/>
      <c r="AX197" s="19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</row>
    <row r="198" s="23" customFormat="true" ht="12" hidden="false" customHeight="false" outlineLevel="0" collapsed="false">
      <c r="A198" s="36"/>
      <c r="B198" s="49"/>
      <c r="C198" s="36"/>
      <c r="D198" s="37"/>
      <c r="E198" s="50"/>
      <c r="F198" s="50"/>
      <c r="G198" s="50"/>
      <c r="H198" s="50"/>
      <c r="I198" s="38"/>
      <c r="J198" s="7"/>
      <c r="K198" s="8"/>
      <c r="L198" s="8"/>
      <c r="M198" s="8"/>
      <c r="N198" s="8"/>
      <c r="O198" s="8"/>
      <c r="P198" s="9"/>
      <c r="Q198" s="9"/>
      <c r="R198" s="17"/>
      <c r="S198" s="17"/>
      <c r="T198" s="17"/>
      <c r="U198" s="17"/>
      <c r="V198" s="9"/>
      <c r="W198" s="50"/>
      <c r="X198" s="50"/>
      <c r="Y198" s="50"/>
      <c r="Z198" s="50"/>
      <c r="AA198" s="35"/>
      <c r="AB198" s="50"/>
      <c r="AC198" s="50"/>
      <c r="AD198" s="50"/>
      <c r="AE198" s="49"/>
      <c r="AF198" s="1"/>
      <c r="AG198" s="44"/>
      <c r="AH198" s="44"/>
      <c r="AI198" s="44"/>
      <c r="AJ198" s="44"/>
      <c r="AK198" s="44"/>
      <c r="AL198" s="44"/>
      <c r="AM198" s="44"/>
      <c r="AN198" s="44"/>
      <c r="AO198" s="44"/>
      <c r="AP198" s="44"/>
      <c r="AQ198" s="44"/>
      <c r="AR198" s="44"/>
      <c r="AS198" s="44"/>
      <c r="AT198" s="44"/>
      <c r="AU198" s="44"/>
      <c r="AV198" s="44"/>
      <c r="AW198" s="44"/>
      <c r="AX198" s="44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</row>
    <row r="199" s="23" customFormat="true" ht="12" hidden="false" customHeight="false" outlineLevel="0" collapsed="false">
      <c r="A199" s="36"/>
      <c r="B199" s="49"/>
      <c r="C199" s="36"/>
      <c r="D199" s="37"/>
      <c r="E199" s="50"/>
      <c r="F199" s="50"/>
      <c r="G199" s="50"/>
      <c r="H199" s="50"/>
      <c r="I199" s="38"/>
      <c r="J199" s="7"/>
      <c r="K199" s="8"/>
      <c r="L199" s="8"/>
      <c r="M199" s="8"/>
      <c r="N199" s="8"/>
      <c r="O199" s="8"/>
      <c r="P199" s="9"/>
      <c r="Q199" s="9"/>
      <c r="R199" s="17"/>
      <c r="S199" s="17"/>
      <c r="T199" s="17"/>
      <c r="U199" s="17"/>
      <c r="V199" s="9"/>
      <c r="W199" s="50"/>
      <c r="X199" s="50"/>
      <c r="Y199" s="50"/>
      <c r="Z199" s="50"/>
      <c r="AA199" s="35"/>
      <c r="AB199" s="50"/>
      <c r="AC199" s="50"/>
      <c r="AD199" s="50"/>
      <c r="AE199" s="49"/>
      <c r="AF199" s="1"/>
      <c r="AG199" s="44"/>
      <c r="AH199" s="44"/>
      <c r="AI199" s="44"/>
      <c r="AJ199" s="44"/>
      <c r="AK199" s="44"/>
      <c r="AL199" s="44"/>
      <c r="AM199" s="44"/>
      <c r="AN199" s="44"/>
      <c r="AO199" s="44"/>
      <c r="AP199" s="44"/>
      <c r="AQ199" s="44"/>
      <c r="AR199" s="44"/>
      <c r="AS199" s="44"/>
      <c r="AT199" s="44"/>
      <c r="AU199" s="44"/>
      <c r="AV199" s="44"/>
      <c r="AW199" s="44"/>
      <c r="AX199" s="44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</row>
    <row r="200" s="23" customFormat="true" ht="12" hidden="false" customHeight="false" outlineLevel="0" collapsed="false">
      <c r="A200" s="36"/>
      <c r="B200" s="49"/>
      <c r="C200" s="36"/>
      <c r="D200" s="37"/>
      <c r="E200" s="50"/>
      <c r="F200" s="50"/>
      <c r="G200" s="50"/>
      <c r="H200" s="50"/>
      <c r="I200" s="38"/>
      <c r="J200" s="7"/>
      <c r="K200" s="8"/>
      <c r="L200" s="8"/>
      <c r="M200" s="8"/>
      <c r="N200" s="8"/>
      <c r="O200" s="8"/>
      <c r="P200" s="9"/>
      <c r="Q200" s="9"/>
      <c r="R200" s="17"/>
      <c r="S200" s="17"/>
      <c r="T200" s="17"/>
      <c r="U200" s="17"/>
      <c r="V200" s="9"/>
      <c r="W200" s="50"/>
      <c r="X200" s="50"/>
      <c r="Y200" s="50"/>
      <c r="Z200" s="50"/>
      <c r="AA200" s="35"/>
      <c r="AB200" s="50"/>
      <c r="AC200" s="50"/>
      <c r="AD200" s="50"/>
      <c r="AE200" s="49"/>
      <c r="AF200" s="1"/>
      <c r="AG200" s="44"/>
      <c r="AH200" s="44"/>
      <c r="AI200" s="44"/>
      <c r="AJ200" s="44"/>
      <c r="AK200" s="44"/>
      <c r="AL200" s="44"/>
      <c r="AM200" s="44"/>
      <c r="AN200" s="44"/>
      <c r="AO200" s="44"/>
      <c r="AP200" s="44"/>
      <c r="AQ200" s="44"/>
      <c r="AR200" s="44"/>
      <c r="AS200" s="44"/>
      <c r="AT200" s="44"/>
      <c r="AU200" s="44"/>
      <c r="AV200" s="44"/>
      <c r="AW200" s="44"/>
      <c r="AX200" s="44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</row>
    <row r="201" s="23" customFormat="true" ht="12" hidden="false" customHeight="false" outlineLevel="0" collapsed="false">
      <c r="A201" s="48"/>
      <c r="B201" s="49"/>
      <c r="C201" s="36"/>
      <c r="D201" s="37"/>
      <c r="E201" s="50"/>
      <c r="F201" s="50"/>
      <c r="G201" s="50"/>
      <c r="H201" s="50"/>
      <c r="I201" s="38"/>
      <c r="J201" s="7"/>
      <c r="K201" s="8"/>
      <c r="L201" s="8"/>
      <c r="M201" s="8"/>
      <c r="N201" s="8"/>
      <c r="O201" s="8"/>
      <c r="P201" s="9"/>
      <c r="Q201" s="9"/>
      <c r="R201" s="17"/>
      <c r="S201" s="17"/>
      <c r="T201" s="17"/>
      <c r="U201" s="17"/>
      <c r="V201" s="9"/>
      <c r="W201" s="50"/>
      <c r="X201" s="50"/>
      <c r="Y201" s="50"/>
      <c r="Z201" s="50"/>
      <c r="AA201" s="35"/>
      <c r="AB201" s="50"/>
      <c r="AC201" s="50"/>
      <c r="AD201" s="50"/>
      <c r="AE201" s="49"/>
      <c r="AF201" s="1"/>
      <c r="AG201" s="44"/>
      <c r="AH201" s="44"/>
      <c r="AI201" s="44"/>
      <c r="AJ201" s="44"/>
      <c r="AK201" s="44"/>
      <c r="AL201" s="44"/>
      <c r="AM201" s="44"/>
      <c r="AN201" s="44"/>
      <c r="AO201" s="44"/>
      <c r="AP201" s="44"/>
      <c r="AQ201" s="44"/>
      <c r="AR201" s="44"/>
      <c r="AS201" s="44"/>
      <c r="AT201" s="44"/>
      <c r="AU201" s="44"/>
      <c r="AV201" s="44"/>
      <c r="AW201" s="44"/>
      <c r="AX201" s="44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</row>
    <row r="202" customFormat="false" ht="12" hidden="false" customHeight="false" outlineLevel="0" collapsed="false">
      <c r="A202" s="48"/>
      <c r="B202" s="49"/>
      <c r="C202" s="36"/>
      <c r="D202" s="37"/>
      <c r="E202" s="50"/>
      <c r="F202" s="50"/>
      <c r="G202" s="50"/>
      <c r="H202" s="50"/>
      <c r="I202" s="38"/>
      <c r="J202" s="7"/>
      <c r="K202" s="8"/>
      <c r="L202" s="8"/>
      <c r="M202" s="8"/>
      <c r="N202" s="8"/>
      <c r="O202" s="8"/>
      <c r="P202" s="9"/>
      <c r="Q202" s="9"/>
      <c r="R202" s="17"/>
      <c r="S202" s="17"/>
      <c r="T202" s="17"/>
      <c r="U202" s="17"/>
      <c r="V202" s="9"/>
      <c r="W202" s="50"/>
      <c r="X202" s="50"/>
      <c r="Y202" s="50"/>
      <c r="Z202" s="50"/>
      <c r="AA202" s="35"/>
      <c r="AB202" s="50"/>
      <c r="AC202" s="50"/>
      <c r="AD202" s="50"/>
      <c r="AE202" s="49"/>
      <c r="AG202" s="44"/>
      <c r="AH202" s="44"/>
      <c r="AI202" s="44"/>
      <c r="AJ202" s="44"/>
      <c r="AK202" s="44"/>
      <c r="AL202" s="44"/>
      <c r="AM202" s="44"/>
      <c r="AN202" s="44"/>
      <c r="AO202" s="44"/>
      <c r="AP202" s="44"/>
      <c r="AQ202" s="44"/>
      <c r="AR202" s="44"/>
      <c r="AS202" s="44"/>
      <c r="AT202" s="44"/>
      <c r="AU202" s="44"/>
      <c r="AV202" s="44"/>
      <c r="AW202" s="44"/>
      <c r="AX202" s="44"/>
    </row>
    <row r="203" customFormat="false" ht="12" hidden="false" customHeight="false" outlineLevel="0" collapsed="false">
      <c r="A203" s="48"/>
      <c r="B203" s="49"/>
      <c r="C203" s="36"/>
      <c r="D203" s="37"/>
      <c r="E203" s="50"/>
      <c r="F203" s="50"/>
      <c r="G203" s="50"/>
      <c r="H203" s="50"/>
      <c r="I203" s="38"/>
      <c r="J203" s="7"/>
      <c r="K203" s="8"/>
      <c r="L203" s="8"/>
      <c r="M203" s="8"/>
      <c r="N203" s="8"/>
      <c r="O203" s="8"/>
      <c r="P203" s="9"/>
      <c r="Q203" s="9"/>
      <c r="R203" s="17"/>
      <c r="S203" s="17"/>
      <c r="T203" s="17"/>
      <c r="U203" s="17"/>
      <c r="V203" s="9"/>
      <c r="W203" s="50"/>
      <c r="X203" s="50"/>
      <c r="Y203" s="50"/>
      <c r="Z203" s="50"/>
      <c r="AA203" s="35"/>
      <c r="AB203" s="50"/>
      <c r="AC203" s="50"/>
      <c r="AD203" s="50"/>
      <c r="AE203" s="49"/>
      <c r="AG203" s="44"/>
      <c r="AH203" s="44"/>
      <c r="AI203" s="44"/>
      <c r="AJ203" s="44"/>
      <c r="AK203" s="44"/>
      <c r="AL203" s="44"/>
      <c r="AM203" s="44"/>
      <c r="AN203" s="44"/>
      <c r="AO203" s="44"/>
      <c r="AP203" s="44"/>
      <c r="AQ203" s="44"/>
      <c r="AR203" s="44"/>
      <c r="AS203" s="44"/>
      <c r="AT203" s="44"/>
      <c r="AU203" s="44"/>
      <c r="AV203" s="44"/>
      <c r="AW203" s="44"/>
      <c r="AX203" s="44"/>
    </row>
    <row r="204" customFormat="false" ht="12" hidden="false" customHeight="false" outlineLevel="0" collapsed="false">
      <c r="A204" s="32"/>
      <c r="B204" s="33"/>
      <c r="C204" s="32"/>
      <c r="D204" s="34"/>
      <c r="E204" s="34"/>
      <c r="F204" s="34"/>
      <c r="G204" s="34"/>
      <c r="H204" s="34"/>
      <c r="I204" s="7"/>
      <c r="J204" s="7"/>
      <c r="K204" s="8"/>
      <c r="L204" s="8"/>
      <c r="M204" s="8"/>
      <c r="N204" s="8"/>
      <c r="O204" s="8"/>
      <c r="P204" s="9"/>
      <c r="Q204" s="9"/>
      <c r="R204" s="17"/>
      <c r="S204" s="17"/>
      <c r="T204" s="17"/>
      <c r="U204" s="17"/>
      <c r="V204" s="9"/>
      <c r="W204" s="34"/>
      <c r="X204" s="34"/>
      <c r="Y204" s="34"/>
      <c r="Z204" s="34"/>
      <c r="AA204" s="35"/>
      <c r="AB204" s="34"/>
      <c r="AC204" s="34"/>
      <c r="AD204" s="34"/>
      <c r="AE204" s="33"/>
      <c r="AG204" s="34"/>
      <c r="AH204" s="34"/>
    </row>
    <row r="205" customFormat="false" ht="12" hidden="false" customHeight="false" outlineLevel="0" collapsed="false">
      <c r="A205" s="32"/>
      <c r="B205" s="33"/>
      <c r="C205" s="32"/>
      <c r="D205" s="34"/>
      <c r="E205" s="34"/>
      <c r="F205" s="34"/>
      <c r="G205" s="34"/>
      <c r="H205" s="34"/>
      <c r="I205" s="7"/>
      <c r="J205" s="7"/>
      <c r="K205" s="8"/>
      <c r="L205" s="8"/>
      <c r="M205" s="8"/>
      <c r="N205" s="8"/>
      <c r="O205" s="8"/>
      <c r="P205" s="9"/>
      <c r="Q205" s="9"/>
      <c r="R205" s="17"/>
      <c r="S205" s="17"/>
      <c r="T205" s="17"/>
      <c r="U205" s="17"/>
      <c r="V205" s="9"/>
      <c r="W205" s="34"/>
      <c r="X205" s="34"/>
      <c r="Y205" s="34"/>
      <c r="Z205" s="34"/>
      <c r="AA205" s="35"/>
      <c r="AB205" s="34"/>
      <c r="AC205" s="34"/>
      <c r="AD205" s="34"/>
      <c r="AE205" s="33"/>
      <c r="AG205" s="34"/>
      <c r="AH205" s="34"/>
    </row>
    <row r="206" customFormat="false" ht="12" hidden="false" customHeight="false" outlineLevel="0" collapsed="false">
      <c r="A206" s="32"/>
      <c r="B206" s="33"/>
      <c r="C206" s="32"/>
      <c r="D206" s="34"/>
      <c r="E206" s="34"/>
      <c r="F206" s="34"/>
      <c r="G206" s="34"/>
      <c r="H206" s="34"/>
      <c r="I206" s="7"/>
      <c r="J206" s="7"/>
      <c r="K206" s="8"/>
      <c r="L206" s="8"/>
      <c r="M206" s="8"/>
      <c r="N206" s="8"/>
      <c r="O206" s="8"/>
      <c r="P206" s="9"/>
      <c r="Q206" s="9"/>
      <c r="R206" s="17"/>
      <c r="S206" s="17"/>
      <c r="T206" s="17"/>
      <c r="U206" s="17"/>
      <c r="V206" s="9"/>
      <c r="W206" s="34"/>
      <c r="X206" s="34"/>
      <c r="Y206" s="34"/>
      <c r="Z206" s="34"/>
      <c r="AA206" s="35"/>
      <c r="AB206" s="34"/>
      <c r="AC206" s="34"/>
      <c r="AD206" s="34"/>
      <c r="AE206" s="33"/>
      <c r="AG206" s="34"/>
      <c r="AH206" s="34"/>
    </row>
    <row r="207" customFormat="false" ht="12" hidden="false" customHeight="false" outlineLevel="0" collapsed="false">
      <c r="A207" s="32"/>
      <c r="B207" s="33"/>
      <c r="C207" s="32"/>
      <c r="D207" s="34"/>
      <c r="E207" s="34"/>
      <c r="F207" s="34"/>
      <c r="G207" s="34"/>
      <c r="H207" s="34"/>
      <c r="I207" s="7"/>
      <c r="J207" s="7"/>
      <c r="K207" s="8"/>
      <c r="L207" s="8"/>
      <c r="M207" s="8"/>
      <c r="N207" s="8"/>
      <c r="O207" s="8"/>
      <c r="P207" s="9"/>
      <c r="Q207" s="9"/>
      <c r="R207" s="17"/>
      <c r="S207" s="17"/>
      <c r="T207" s="17"/>
      <c r="U207" s="17"/>
      <c r="V207" s="9"/>
      <c r="W207" s="34"/>
      <c r="X207" s="34"/>
      <c r="Y207" s="34"/>
      <c r="Z207" s="34"/>
      <c r="AA207" s="35"/>
      <c r="AB207" s="34"/>
      <c r="AC207" s="34"/>
      <c r="AD207" s="34"/>
      <c r="AE207" s="33"/>
      <c r="AG207" s="34"/>
      <c r="AH207" s="34"/>
    </row>
    <row r="208" customFormat="false" ht="12" hidden="false" customHeight="false" outlineLevel="0" collapsed="false">
      <c r="A208" s="32"/>
      <c r="B208" s="33"/>
      <c r="C208" s="32"/>
      <c r="D208" s="34"/>
      <c r="E208" s="34"/>
      <c r="F208" s="34"/>
      <c r="G208" s="34"/>
      <c r="H208" s="34"/>
      <c r="I208" s="7"/>
      <c r="J208" s="7"/>
      <c r="K208" s="8"/>
      <c r="L208" s="8"/>
      <c r="M208" s="8"/>
      <c r="N208" s="8"/>
      <c r="O208" s="8"/>
      <c r="P208" s="9"/>
      <c r="Q208" s="9"/>
      <c r="R208" s="17"/>
      <c r="S208" s="17"/>
      <c r="T208" s="17"/>
      <c r="U208" s="17"/>
      <c r="V208" s="9"/>
      <c r="W208" s="34"/>
      <c r="X208" s="34"/>
      <c r="Y208" s="34"/>
      <c r="Z208" s="34"/>
      <c r="AA208" s="35"/>
      <c r="AB208" s="34"/>
      <c r="AC208" s="34"/>
      <c r="AD208" s="34"/>
      <c r="AE208" s="33"/>
      <c r="AG208" s="34"/>
      <c r="AH208" s="34"/>
    </row>
    <row r="209" customFormat="false" ht="12" hidden="false" customHeight="false" outlineLevel="0" collapsed="false">
      <c r="A209" s="32"/>
      <c r="B209" s="33"/>
      <c r="C209" s="32"/>
      <c r="D209" s="34"/>
      <c r="E209" s="34"/>
      <c r="F209" s="34"/>
      <c r="G209" s="34"/>
      <c r="H209" s="34"/>
      <c r="I209" s="7"/>
      <c r="J209" s="7"/>
      <c r="K209" s="8"/>
      <c r="L209" s="8"/>
      <c r="M209" s="8"/>
      <c r="N209" s="8"/>
      <c r="O209" s="8"/>
      <c r="P209" s="9"/>
      <c r="Q209" s="9"/>
      <c r="R209" s="17"/>
      <c r="S209" s="17"/>
      <c r="T209" s="17"/>
      <c r="U209" s="17"/>
      <c r="V209" s="9"/>
      <c r="W209" s="34"/>
      <c r="X209" s="34"/>
      <c r="Y209" s="34"/>
      <c r="Z209" s="34"/>
      <c r="AA209" s="35"/>
      <c r="AB209" s="34"/>
      <c r="AC209" s="34"/>
      <c r="AD209" s="34"/>
      <c r="AE209" s="33"/>
      <c r="AG209" s="34"/>
      <c r="AH209" s="34"/>
    </row>
    <row r="210" customFormat="false" ht="12" hidden="false" customHeight="false" outlineLevel="0" collapsed="false">
      <c r="A210" s="32"/>
      <c r="B210" s="33"/>
      <c r="C210" s="32"/>
      <c r="D210" s="34"/>
      <c r="E210" s="34"/>
      <c r="F210" s="34"/>
      <c r="G210" s="34"/>
      <c r="H210" s="34"/>
      <c r="I210" s="7"/>
      <c r="J210" s="7"/>
      <c r="K210" s="8"/>
      <c r="L210" s="8"/>
      <c r="M210" s="8"/>
      <c r="N210" s="8"/>
      <c r="O210" s="8"/>
      <c r="P210" s="9"/>
      <c r="Q210" s="9"/>
      <c r="R210" s="17"/>
      <c r="S210" s="17"/>
      <c r="T210" s="17"/>
      <c r="U210" s="17"/>
      <c r="V210" s="9"/>
      <c r="W210" s="34"/>
      <c r="X210" s="34"/>
      <c r="Y210" s="34"/>
      <c r="Z210" s="34"/>
      <c r="AA210" s="35"/>
      <c r="AB210" s="34"/>
      <c r="AC210" s="34"/>
      <c r="AD210" s="34"/>
      <c r="AE210" s="33"/>
      <c r="AG210" s="34"/>
      <c r="AH210" s="34"/>
    </row>
    <row r="211" customFormat="false" ht="12" hidden="false" customHeight="false" outlineLevel="0" collapsed="false">
      <c r="A211" s="32"/>
      <c r="B211" s="33"/>
      <c r="C211" s="32"/>
      <c r="D211" s="34"/>
      <c r="E211" s="34"/>
      <c r="F211" s="34"/>
      <c r="G211" s="34"/>
      <c r="H211" s="34"/>
      <c r="I211" s="7"/>
      <c r="J211" s="7"/>
      <c r="K211" s="8"/>
      <c r="L211" s="8"/>
      <c r="M211" s="8"/>
      <c r="N211" s="8"/>
      <c r="O211" s="8"/>
      <c r="P211" s="9"/>
      <c r="Q211" s="9"/>
      <c r="R211" s="17"/>
      <c r="S211" s="17"/>
      <c r="T211" s="17"/>
      <c r="U211" s="17"/>
      <c r="V211" s="9"/>
      <c r="W211" s="34"/>
      <c r="X211" s="34"/>
      <c r="Y211" s="34"/>
      <c r="Z211" s="34"/>
      <c r="AA211" s="35"/>
      <c r="AB211" s="34"/>
      <c r="AC211" s="34"/>
      <c r="AD211" s="34"/>
      <c r="AE211" s="33"/>
      <c r="AG211" s="34"/>
      <c r="AH211" s="34"/>
    </row>
    <row r="212" customFormat="false" ht="12" hidden="false" customHeight="false" outlineLevel="0" collapsed="false">
      <c r="A212" s="32"/>
      <c r="B212" s="33"/>
      <c r="C212" s="32"/>
      <c r="D212" s="34"/>
      <c r="E212" s="34"/>
      <c r="F212" s="34"/>
      <c r="G212" s="34"/>
      <c r="H212" s="34"/>
      <c r="I212" s="7"/>
      <c r="J212" s="7"/>
      <c r="K212" s="8"/>
      <c r="L212" s="8"/>
      <c r="M212" s="8"/>
      <c r="N212" s="8"/>
      <c r="O212" s="8"/>
      <c r="P212" s="9"/>
      <c r="Q212" s="9"/>
      <c r="R212" s="17"/>
      <c r="S212" s="17"/>
      <c r="T212" s="17"/>
      <c r="U212" s="17"/>
      <c r="V212" s="9"/>
      <c r="W212" s="34"/>
      <c r="X212" s="34"/>
      <c r="Y212" s="34"/>
      <c r="Z212" s="34"/>
      <c r="AA212" s="35"/>
      <c r="AB212" s="34"/>
      <c r="AC212" s="34"/>
      <c r="AD212" s="34"/>
      <c r="AE212" s="33"/>
      <c r="AG212" s="34"/>
      <c r="AH212" s="34"/>
      <c r="AY212" s="23"/>
      <c r="AZ212" s="23"/>
      <c r="BA212" s="23"/>
      <c r="BB212" s="23"/>
      <c r="BC212" s="23"/>
      <c r="BD212" s="23"/>
      <c r="BE212" s="23"/>
      <c r="BF212" s="23"/>
      <c r="BG212" s="23"/>
      <c r="BH212" s="23"/>
      <c r="BI212" s="23"/>
      <c r="BJ212" s="23"/>
    </row>
    <row r="213" customFormat="false" ht="12" hidden="false" customHeight="false" outlineLevel="0" collapsed="false">
      <c r="A213" s="32"/>
      <c r="B213" s="33"/>
      <c r="C213" s="32"/>
      <c r="D213" s="34"/>
      <c r="E213" s="34"/>
      <c r="F213" s="34"/>
      <c r="G213" s="34"/>
      <c r="H213" s="34"/>
      <c r="I213" s="7"/>
      <c r="J213" s="7"/>
      <c r="K213" s="8"/>
      <c r="L213" s="8"/>
      <c r="M213" s="8"/>
      <c r="N213" s="8"/>
      <c r="O213" s="8"/>
      <c r="P213" s="9"/>
      <c r="Q213" s="9"/>
      <c r="R213" s="17"/>
      <c r="S213" s="17"/>
      <c r="T213" s="17"/>
      <c r="U213" s="17"/>
      <c r="V213" s="9"/>
      <c r="W213" s="34"/>
      <c r="X213" s="34"/>
      <c r="Y213" s="34"/>
      <c r="Z213" s="34"/>
      <c r="AA213" s="35"/>
      <c r="AB213" s="34"/>
      <c r="AC213" s="34"/>
      <c r="AD213" s="34"/>
      <c r="AE213" s="33"/>
      <c r="AG213" s="34"/>
      <c r="AH213" s="34"/>
      <c r="AY213" s="23"/>
      <c r="AZ213" s="23"/>
      <c r="BA213" s="23"/>
      <c r="BB213" s="23"/>
      <c r="BC213" s="23"/>
      <c r="BD213" s="23"/>
      <c r="BE213" s="23"/>
      <c r="BF213" s="23"/>
      <c r="BG213" s="23"/>
      <c r="BH213" s="23"/>
      <c r="BI213" s="23"/>
      <c r="BJ213" s="23"/>
    </row>
    <row r="214" customFormat="false" ht="12" hidden="false" customHeight="false" outlineLevel="0" collapsed="false">
      <c r="A214" s="32"/>
      <c r="B214" s="33"/>
      <c r="C214" s="32"/>
      <c r="D214" s="34"/>
      <c r="E214" s="34"/>
      <c r="F214" s="34"/>
      <c r="G214" s="34"/>
      <c r="H214" s="34"/>
      <c r="I214" s="7"/>
      <c r="J214" s="7"/>
      <c r="K214" s="8"/>
      <c r="L214" s="8"/>
      <c r="M214" s="8"/>
      <c r="N214" s="8"/>
      <c r="O214" s="8"/>
      <c r="P214" s="9"/>
      <c r="Q214" s="9"/>
      <c r="R214" s="17"/>
      <c r="S214" s="17"/>
      <c r="T214" s="17"/>
      <c r="U214" s="17"/>
      <c r="V214" s="9"/>
      <c r="W214" s="34"/>
      <c r="X214" s="34"/>
      <c r="Y214" s="34"/>
      <c r="Z214" s="34"/>
      <c r="AA214" s="35"/>
      <c r="AB214" s="34"/>
      <c r="AC214" s="34"/>
      <c r="AD214" s="34"/>
      <c r="AE214" s="33"/>
      <c r="AG214" s="34"/>
      <c r="AH214" s="34"/>
      <c r="AY214" s="23"/>
      <c r="AZ214" s="23"/>
      <c r="BA214" s="23"/>
      <c r="BB214" s="23"/>
      <c r="BC214" s="23"/>
      <c r="BD214" s="23"/>
      <c r="BE214" s="23"/>
      <c r="BF214" s="23"/>
      <c r="BG214" s="23"/>
      <c r="BH214" s="23"/>
      <c r="BI214" s="23"/>
      <c r="BJ214" s="2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H1" activeCellId="0" sqref="AH1:AH65536"/>
    </sheetView>
  </sheetViews>
  <sheetFormatPr defaultColWidth="8.828125" defaultRowHeight="12" zeroHeight="false" outlineLevelRow="0" outlineLevelCol="0"/>
  <cols>
    <col collapsed="false" customWidth="false" hidden="false" outlineLevel="0" max="1" min="1" style="1" width="8.83"/>
    <col collapsed="false" customWidth="true" hidden="false" outlineLevel="0" max="2" min="2" style="1" width="28.49"/>
    <col collapsed="false" customWidth="false" hidden="false" outlineLevel="0" max="8" min="3" style="1" width="8.83"/>
    <col collapsed="false" customWidth="true" hidden="false" outlineLevel="0" max="9" min="9" style="1" width="14.49"/>
    <col collapsed="false" customWidth="false" hidden="false" outlineLevel="0" max="22" min="10" style="1" width="8.83"/>
    <col collapsed="false" customWidth="true" hidden="false" outlineLevel="0" max="23" min="23" style="54" width="14.33"/>
    <col collapsed="false" customWidth="false" hidden="false" outlineLevel="0" max="29" min="24" style="55" width="8.83"/>
    <col collapsed="false" customWidth="false" hidden="false" outlineLevel="0" max="33" min="30" style="34" width="8.83"/>
    <col collapsed="false" customWidth="true" hidden="false" outlineLevel="0" max="34" min="34" style="3" width="14.15"/>
    <col collapsed="false" customWidth="false" hidden="false" outlineLevel="0" max="36" min="35" style="34" width="8.83"/>
    <col collapsed="false" customWidth="true" hidden="false" outlineLevel="0" max="37" min="37" style="1" width="21.99"/>
    <col collapsed="false" customWidth="false" hidden="false" outlineLevel="0" max="257" min="38" style="1" width="8.83"/>
  </cols>
  <sheetData>
    <row r="1" s="44" customFormat="true" ht="12" hidden="false" customHeight="false" outlineLevel="0" collapsed="false">
      <c r="A1" s="6" t="s">
        <v>320</v>
      </c>
      <c r="B1" s="56" t="s">
        <v>321</v>
      </c>
      <c r="C1" s="57" t="s">
        <v>322</v>
      </c>
      <c r="D1" s="57" t="s">
        <v>323</v>
      </c>
      <c r="E1" s="6" t="s">
        <v>324</v>
      </c>
      <c r="F1" s="6" t="s">
        <v>325</v>
      </c>
      <c r="G1" s="6" t="s">
        <v>326</v>
      </c>
      <c r="H1" s="6" t="s">
        <v>327</v>
      </c>
      <c r="I1" s="7" t="s">
        <v>328</v>
      </c>
      <c r="J1" s="7" t="s">
        <v>329</v>
      </c>
      <c r="K1" s="7" t="s">
        <v>330</v>
      </c>
      <c r="L1" s="7" t="s">
        <v>331</v>
      </c>
      <c r="M1" s="7" t="s">
        <v>332</v>
      </c>
      <c r="N1" s="7" t="s">
        <v>333</v>
      </c>
      <c r="O1" s="7" t="s">
        <v>334</v>
      </c>
      <c r="P1" s="6" t="s">
        <v>335</v>
      </c>
      <c r="Q1" s="6" t="s">
        <v>336</v>
      </c>
      <c r="R1" s="6" t="s">
        <v>337</v>
      </c>
      <c r="S1" s="6" t="s">
        <v>338</v>
      </c>
      <c r="T1" s="6" t="s">
        <v>339</v>
      </c>
      <c r="U1" s="6" t="s">
        <v>340</v>
      </c>
      <c r="V1" s="6" t="s">
        <v>341</v>
      </c>
      <c r="W1" s="9" t="s">
        <v>342</v>
      </c>
      <c r="X1" s="9" t="s">
        <v>343</v>
      </c>
      <c r="Y1" s="9" t="s">
        <v>344</v>
      </c>
      <c r="Z1" s="9" t="s">
        <v>345</v>
      </c>
      <c r="AA1" s="9" t="s">
        <v>346</v>
      </c>
      <c r="AB1" s="9" t="s">
        <v>347</v>
      </c>
      <c r="AC1" s="9" t="s">
        <v>348</v>
      </c>
      <c r="AD1" s="58" t="s">
        <v>349</v>
      </c>
      <c r="AE1" s="58" t="s">
        <v>350</v>
      </c>
      <c r="AF1" s="58" t="s">
        <v>351</v>
      </c>
      <c r="AG1" s="58" t="s">
        <v>352</v>
      </c>
      <c r="AH1" s="10" t="s">
        <v>26</v>
      </c>
      <c r="AI1" s="58" t="s">
        <v>353</v>
      </c>
      <c r="AJ1" s="58" t="s">
        <v>354</v>
      </c>
      <c r="AK1" s="59" t="s">
        <v>321</v>
      </c>
      <c r="AL1" s="6" t="s">
        <v>355</v>
      </c>
      <c r="AM1" s="6" t="s">
        <v>356</v>
      </c>
      <c r="AN1" s="6" t="s">
        <v>357</v>
      </c>
      <c r="AO1" s="6" t="s">
        <v>358</v>
      </c>
      <c r="AP1" s="5" t="s">
        <v>30</v>
      </c>
    </row>
    <row r="2" s="50" customFormat="true" ht="12" hidden="false" customHeight="false" outlineLevel="0" collapsed="false">
      <c r="A2" s="50" t="n">
        <v>1</v>
      </c>
      <c r="B2" s="1" t="s">
        <v>359</v>
      </c>
      <c r="C2" s="50" t="n">
        <v>1</v>
      </c>
      <c r="D2" s="50" t="s">
        <v>32</v>
      </c>
      <c r="E2" s="50" t="s">
        <v>33</v>
      </c>
      <c r="F2" s="50" t="s">
        <v>34</v>
      </c>
      <c r="G2" s="50" t="s">
        <v>35</v>
      </c>
      <c r="H2" s="50" t="s">
        <v>36</v>
      </c>
      <c r="I2" s="8" t="n">
        <v>0.3625696</v>
      </c>
      <c r="J2" s="8" t="n">
        <v>0.7</v>
      </c>
      <c r="K2" s="8" t="n">
        <v>0.5692857</v>
      </c>
      <c r="L2" s="8" t="n">
        <v>0.8000878</v>
      </c>
      <c r="M2" s="8" t="n">
        <v>0.7118056</v>
      </c>
      <c r="N2" s="8" t="n">
        <v>0.4942702</v>
      </c>
      <c r="O2" s="8" t="n">
        <v>0.68468675</v>
      </c>
      <c r="P2" s="50" t="s">
        <v>360</v>
      </c>
      <c r="Q2" s="50" t="s">
        <v>86</v>
      </c>
      <c r="R2" s="50" t="n">
        <v>26</v>
      </c>
      <c r="S2" s="50" t="s">
        <v>361</v>
      </c>
      <c r="T2" s="50" t="s">
        <v>362</v>
      </c>
      <c r="U2" s="50" t="s">
        <v>363</v>
      </c>
      <c r="V2" s="50" t="n">
        <v>10</v>
      </c>
      <c r="W2" s="9" t="n">
        <v>0.0308802827493981</v>
      </c>
      <c r="X2" s="17" t="n">
        <v>0.585714285714286</v>
      </c>
      <c r="Y2" s="17" t="n">
        <v>0.230769230769231</v>
      </c>
      <c r="Z2" s="17" t="n">
        <v>0.795454545454545</v>
      </c>
      <c r="AA2" s="17" t="n">
        <v>0.513111888111888</v>
      </c>
      <c r="AB2" s="17" t="n">
        <v>0.643650304346789</v>
      </c>
      <c r="AC2" s="17" t="n">
        <v>0.513111888111888</v>
      </c>
      <c r="AD2" s="60" t="n">
        <v>6</v>
      </c>
      <c r="AE2" s="60" t="n">
        <v>35</v>
      </c>
      <c r="AF2" s="60" t="n">
        <v>9</v>
      </c>
      <c r="AG2" s="60" t="n">
        <v>20</v>
      </c>
      <c r="AH2" s="18" t="n">
        <f aca="false">I2-W2</f>
        <v>0.331689317250602</v>
      </c>
      <c r="AI2" s="60" t="n">
        <v>1</v>
      </c>
      <c r="AJ2" s="60" t="n">
        <v>1</v>
      </c>
      <c r="AK2" s="1" t="s">
        <v>359</v>
      </c>
      <c r="AL2" s="50" t="s">
        <v>360</v>
      </c>
      <c r="AM2" s="50" t="s">
        <v>86</v>
      </c>
      <c r="AN2" s="50" t="n">
        <v>26</v>
      </c>
      <c r="AO2" s="50" t="s">
        <v>361</v>
      </c>
    </row>
    <row r="3" s="50" customFormat="true" ht="12" hidden="false" customHeight="false" outlineLevel="0" collapsed="false">
      <c r="A3" s="50" t="n">
        <v>2</v>
      </c>
      <c r="B3" s="1" t="s">
        <v>364</v>
      </c>
      <c r="C3" s="50" t="n">
        <v>1</v>
      </c>
      <c r="D3" s="50" t="s">
        <v>32</v>
      </c>
      <c r="E3" s="50" t="s">
        <v>33</v>
      </c>
      <c r="F3" s="50" t="s">
        <v>38</v>
      </c>
      <c r="G3" s="50" t="s">
        <v>39</v>
      </c>
      <c r="H3" s="50" t="s">
        <v>40</v>
      </c>
      <c r="I3" s="8" t="n">
        <v>0.30909238</v>
      </c>
      <c r="J3" s="8" t="n">
        <v>0.72012195</v>
      </c>
      <c r="K3" s="8" t="n">
        <v>0.49859814</v>
      </c>
      <c r="L3" s="8" t="n">
        <v>0.81347866</v>
      </c>
      <c r="M3" s="8" t="n">
        <v>0.72639346</v>
      </c>
      <c r="N3" s="8" t="n">
        <v>0.42997576</v>
      </c>
      <c r="O3" s="8" t="n">
        <v>0.6560384</v>
      </c>
      <c r="P3" s="50" t="s">
        <v>365</v>
      </c>
      <c r="Q3" s="50" t="s">
        <v>86</v>
      </c>
      <c r="R3" s="50" t="n">
        <v>39</v>
      </c>
      <c r="S3" s="50" t="s">
        <v>361</v>
      </c>
      <c r="T3" s="50" t="s">
        <v>362</v>
      </c>
      <c r="U3" s="50" t="s">
        <v>363</v>
      </c>
      <c r="V3" s="50" t="n">
        <v>10</v>
      </c>
      <c r="W3" s="9" t="n">
        <v>0.0829980923514045</v>
      </c>
      <c r="X3" s="17" t="n">
        <v>0.652777777777778</v>
      </c>
      <c r="Y3" s="17" t="n">
        <v>0.136986301369863</v>
      </c>
      <c r="Z3" s="17" t="n">
        <v>0.916083916083916</v>
      </c>
      <c r="AA3" s="17" t="n">
        <v>0.52653510872689</v>
      </c>
      <c r="AB3" s="17" t="n">
        <v>0.58925565098879</v>
      </c>
      <c r="AC3" s="17" t="n">
        <v>0.52653510872689</v>
      </c>
      <c r="AD3" s="60" t="n">
        <v>10</v>
      </c>
      <c r="AE3" s="60" t="n">
        <v>131</v>
      </c>
      <c r="AF3" s="60" t="n">
        <v>12</v>
      </c>
      <c r="AG3" s="60" t="n">
        <v>63</v>
      </c>
      <c r="AH3" s="18" t="n">
        <f aca="false">I3-W3</f>
        <v>0.226094287648596</v>
      </c>
      <c r="AI3" s="60" t="n">
        <v>1</v>
      </c>
      <c r="AJ3" s="60" t="n">
        <v>1</v>
      </c>
      <c r="AK3" s="1" t="s">
        <v>364</v>
      </c>
      <c r="AL3" s="50" t="s">
        <v>365</v>
      </c>
      <c r="AM3" s="50" t="s">
        <v>86</v>
      </c>
      <c r="AN3" s="50" t="n">
        <v>39</v>
      </c>
      <c r="AO3" s="50" t="s">
        <v>361</v>
      </c>
    </row>
    <row r="4" s="50" customFormat="true" ht="12" hidden="false" customHeight="false" outlineLevel="0" collapsed="false">
      <c r="A4" s="50" t="n">
        <v>3</v>
      </c>
      <c r="B4" s="1" t="s">
        <v>366</v>
      </c>
      <c r="C4" s="50" t="n">
        <v>1</v>
      </c>
      <c r="D4" s="50" t="s">
        <v>32</v>
      </c>
      <c r="E4" s="50" t="s">
        <v>33</v>
      </c>
      <c r="F4" s="50" t="s">
        <v>42</v>
      </c>
      <c r="G4" s="50" t="s">
        <v>43</v>
      </c>
      <c r="H4" s="50" t="s">
        <v>40</v>
      </c>
      <c r="I4" s="8" t="n">
        <v>0.5685144</v>
      </c>
      <c r="J4" s="8" t="n">
        <v>0.79293181</v>
      </c>
      <c r="K4" s="8" t="n">
        <v>0.76812874</v>
      </c>
      <c r="L4" s="8" t="n">
        <v>0.81964366</v>
      </c>
      <c r="M4" s="8" t="n">
        <v>0.85443878</v>
      </c>
      <c r="N4" s="8" t="n">
        <v>0.41070683</v>
      </c>
      <c r="O4" s="8" t="n">
        <v>0.7938862</v>
      </c>
      <c r="P4" s="50" t="s">
        <v>360</v>
      </c>
      <c r="Q4" s="50" t="s">
        <v>86</v>
      </c>
      <c r="R4" s="50" t="n">
        <v>25</v>
      </c>
      <c r="S4" s="50" t="s">
        <v>361</v>
      </c>
      <c r="T4" s="50" t="s">
        <v>362</v>
      </c>
      <c r="U4" s="50" t="s">
        <v>363</v>
      </c>
      <c r="V4" s="50" t="n">
        <v>10</v>
      </c>
      <c r="W4" s="9" t="n">
        <v>0.75725331781587</v>
      </c>
      <c r="X4" s="17" t="n">
        <v>0.88785046728972</v>
      </c>
      <c r="Y4" s="17" t="n">
        <v>0.772151898734177</v>
      </c>
      <c r="Z4" s="17" t="n">
        <v>0.955555555555556</v>
      </c>
      <c r="AA4" s="17" t="n">
        <v>0.863853727144867</v>
      </c>
      <c r="AB4" s="17" t="n">
        <v>0.334887343311569</v>
      </c>
      <c r="AC4" s="17" t="n">
        <v>0.863853727144866</v>
      </c>
      <c r="AD4" s="60" t="n">
        <v>61</v>
      </c>
      <c r="AE4" s="60" t="n">
        <v>129</v>
      </c>
      <c r="AF4" s="60" t="n">
        <v>6</v>
      </c>
      <c r="AG4" s="60" t="n">
        <v>18</v>
      </c>
      <c r="AH4" s="18" t="n">
        <f aca="false">I4-W4</f>
        <v>-0.18873891781587</v>
      </c>
      <c r="AI4" s="60" t="n">
        <v>1</v>
      </c>
      <c r="AJ4" s="60" t="n">
        <v>1</v>
      </c>
      <c r="AK4" s="1" t="s">
        <v>366</v>
      </c>
      <c r="AL4" s="50" t="s">
        <v>360</v>
      </c>
      <c r="AM4" s="50" t="s">
        <v>86</v>
      </c>
      <c r="AN4" s="50" t="n">
        <v>25</v>
      </c>
      <c r="AO4" s="50" t="s">
        <v>361</v>
      </c>
    </row>
    <row r="5" s="50" customFormat="true" ht="12" hidden="false" customHeight="false" outlineLevel="0" collapsed="false">
      <c r="A5" s="50" t="n">
        <v>4</v>
      </c>
      <c r="B5" s="1" t="s">
        <v>367</v>
      </c>
      <c r="C5" s="50" t="n">
        <v>1</v>
      </c>
      <c r="D5" s="50" t="s">
        <v>32</v>
      </c>
      <c r="E5" s="50" t="s">
        <v>33</v>
      </c>
      <c r="F5" s="50" t="s">
        <v>45</v>
      </c>
      <c r="G5" s="50" t="s">
        <v>46</v>
      </c>
      <c r="H5" s="50" t="s">
        <v>47</v>
      </c>
      <c r="I5" s="8" t="n">
        <v>0.706698634106386</v>
      </c>
      <c r="J5" s="8" t="n">
        <v>0.891538461538462</v>
      </c>
      <c r="K5" s="8" t="n">
        <v>0.915039839560465</v>
      </c>
      <c r="L5" s="8" t="n">
        <v>0.814624103006333</v>
      </c>
      <c r="M5" s="8" t="s">
        <v>171</v>
      </c>
      <c r="N5" s="8" t="s">
        <v>171</v>
      </c>
      <c r="O5" s="8" t="n">
        <v>0.864831971283399</v>
      </c>
      <c r="P5" s="50" t="s">
        <v>360</v>
      </c>
      <c r="Q5" s="50" t="s">
        <v>368</v>
      </c>
      <c r="R5" s="50" t="n">
        <v>32</v>
      </c>
      <c r="S5" s="50" t="s">
        <v>292</v>
      </c>
      <c r="T5" s="50" t="s">
        <v>362</v>
      </c>
      <c r="U5" s="50" t="s">
        <v>363</v>
      </c>
      <c r="V5" s="50" t="n">
        <v>10</v>
      </c>
      <c r="W5" s="9" t="n">
        <v>0.291932170148605</v>
      </c>
      <c r="X5" s="17" t="n">
        <v>0.776923076923077</v>
      </c>
      <c r="Y5" s="17" t="n">
        <v>0.181818181818182</v>
      </c>
      <c r="Z5" s="17" t="n">
        <v>0.979381443298969</v>
      </c>
      <c r="AA5" s="17" t="n">
        <v>0.580599812558575</v>
      </c>
      <c r="AB5" s="17" t="n">
        <v>0.472310197938731</v>
      </c>
      <c r="AC5" s="17" t="n">
        <v>0.580599812558575</v>
      </c>
      <c r="AD5" s="60" t="n">
        <v>6</v>
      </c>
      <c r="AE5" s="60" t="n">
        <v>95</v>
      </c>
      <c r="AF5" s="60" t="n">
        <v>2</v>
      </c>
      <c r="AG5" s="60" t="n">
        <v>27</v>
      </c>
      <c r="AH5" s="18" t="n">
        <f aca="false">I5-W5</f>
        <v>0.414766463957781</v>
      </c>
      <c r="AI5" s="60" t="n">
        <v>1</v>
      </c>
      <c r="AJ5" s="60" t="n">
        <v>1</v>
      </c>
      <c r="AK5" s="1" t="s">
        <v>367</v>
      </c>
      <c r="AL5" s="50" t="s">
        <v>360</v>
      </c>
      <c r="AM5" s="50" t="s">
        <v>368</v>
      </c>
      <c r="AN5" s="50" t="n">
        <v>32</v>
      </c>
      <c r="AO5" s="50" t="s">
        <v>292</v>
      </c>
    </row>
    <row r="6" s="50" customFormat="true" ht="12" hidden="false" customHeight="false" outlineLevel="0" collapsed="false">
      <c r="A6" s="50" t="n">
        <v>7</v>
      </c>
      <c r="B6" s="1" t="s">
        <v>369</v>
      </c>
      <c r="C6" s="50" t="n">
        <v>1</v>
      </c>
      <c r="D6" s="50" t="s">
        <v>32</v>
      </c>
      <c r="E6" s="50" t="s">
        <v>33</v>
      </c>
      <c r="F6" s="50" t="s">
        <v>45</v>
      </c>
      <c r="G6" s="50" t="s">
        <v>49</v>
      </c>
      <c r="H6" s="50" t="s">
        <v>50</v>
      </c>
      <c r="I6" s="8" t="n">
        <v>0.917058267365314</v>
      </c>
      <c r="J6" s="8" t="n">
        <v>0.960769230769231</v>
      </c>
      <c r="K6" s="8" t="n">
        <v>0.953630952380953</v>
      </c>
      <c r="L6" s="8" t="n">
        <v>0.965245784402288</v>
      </c>
      <c r="M6" s="8" t="s">
        <v>171</v>
      </c>
      <c r="N6" s="8" t="s">
        <v>171</v>
      </c>
      <c r="O6" s="8" t="n">
        <v>0.95943836839162</v>
      </c>
      <c r="P6" s="50" t="s">
        <v>360</v>
      </c>
      <c r="Q6" s="50" t="s">
        <v>368</v>
      </c>
      <c r="R6" s="50" t="n">
        <v>55</v>
      </c>
      <c r="S6" s="50" t="s">
        <v>292</v>
      </c>
      <c r="T6" s="50" t="s">
        <v>362</v>
      </c>
      <c r="U6" s="50" t="s">
        <v>363</v>
      </c>
      <c r="V6" s="50" t="n">
        <v>10</v>
      </c>
      <c r="W6" s="9" t="n">
        <v>0.701456733887256</v>
      </c>
      <c r="X6" s="17" t="n">
        <v>0.853846153846154</v>
      </c>
      <c r="Y6" s="17" t="n">
        <v>0.9875</v>
      </c>
      <c r="Z6" s="17" t="n">
        <v>0.64</v>
      </c>
      <c r="AA6" s="17" t="n">
        <v>0.81375</v>
      </c>
      <c r="AB6" s="17" t="n">
        <v>0.382300727378129</v>
      </c>
      <c r="AC6" s="17" t="n">
        <v>0.81375</v>
      </c>
      <c r="AD6" s="60" t="n">
        <v>79</v>
      </c>
      <c r="AE6" s="60" t="n">
        <v>32</v>
      </c>
      <c r="AF6" s="60" t="n">
        <v>18</v>
      </c>
      <c r="AG6" s="60" t="n">
        <v>1</v>
      </c>
      <c r="AH6" s="18" t="n">
        <f aca="false">I6-W6</f>
        <v>0.215601533478058</v>
      </c>
      <c r="AI6" s="60" t="n">
        <v>1</v>
      </c>
      <c r="AJ6" s="60" t="n">
        <v>1</v>
      </c>
      <c r="AK6" s="1" t="s">
        <v>369</v>
      </c>
      <c r="AL6" s="50" t="s">
        <v>360</v>
      </c>
      <c r="AM6" s="50" t="s">
        <v>368</v>
      </c>
      <c r="AN6" s="50" t="n">
        <v>55</v>
      </c>
      <c r="AO6" s="50" t="s">
        <v>292</v>
      </c>
    </row>
    <row r="7" s="50" customFormat="true" ht="12" hidden="false" customHeight="false" outlineLevel="0" collapsed="false">
      <c r="A7" s="50" t="n">
        <v>10</v>
      </c>
      <c r="B7" s="1" t="s">
        <v>370</v>
      </c>
      <c r="C7" s="50" t="n">
        <v>1</v>
      </c>
      <c r="D7" s="50" t="s">
        <v>32</v>
      </c>
      <c r="E7" s="50" t="s">
        <v>33</v>
      </c>
      <c r="F7" s="50" t="s">
        <v>52</v>
      </c>
      <c r="G7" s="50" t="s">
        <v>53</v>
      </c>
      <c r="H7" s="50" t="s">
        <v>54</v>
      </c>
      <c r="I7" s="8" t="n">
        <v>0.170834613333333</v>
      </c>
      <c r="J7" s="8" t="n">
        <v>0.698412683333333</v>
      </c>
      <c r="K7" s="8" t="n">
        <v>0.217108583333333</v>
      </c>
      <c r="L7" s="8" t="n">
        <v>0.914958483333333</v>
      </c>
      <c r="M7" s="8" t="n">
        <v>0.662162166666667</v>
      </c>
      <c r="N7" s="8" t="n">
        <v>0.34064565</v>
      </c>
      <c r="O7" s="8" t="n">
        <v>0.566033533333333</v>
      </c>
      <c r="P7" s="50" t="s">
        <v>360</v>
      </c>
      <c r="Q7" s="50" t="s">
        <v>86</v>
      </c>
      <c r="R7" s="50" t="n">
        <v>62</v>
      </c>
      <c r="S7" s="50" t="s">
        <v>361</v>
      </c>
      <c r="T7" s="50" t="s">
        <v>362</v>
      </c>
      <c r="U7" s="50" t="s">
        <v>363</v>
      </c>
      <c r="V7" s="50" t="n">
        <v>10</v>
      </c>
      <c r="W7" s="9" t="n">
        <v>0.0880548367371855</v>
      </c>
      <c r="X7" s="17" t="n">
        <v>0.835294117647059</v>
      </c>
      <c r="Y7" s="17" t="n">
        <v>0.0784313725490196</v>
      </c>
      <c r="Z7" s="17" t="n">
        <v>0.968858131487889</v>
      </c>
      <c r="AA7" s="17" t="n">
        <v>0.523644752018454</v>
      </c>
      <c r="AB7" s="17" t="n">
        <v>0.405839724956714</v>
      </c>
      <c r="AC7" s="17" t="n">
        <v>0.523644752018454</v>
      </c>
      <c r="AD7" s="60" t="n">
        <v>4</v>
      </c>
      <c r="AE7" s="60" t="n">
        <v>280</v>
      </c>
      <c r="AF7" s="60" t="n">
        <v>9</v>
      </c>
      <c r="AG7" s="60" t="n">
        <v>47</v>
      </c>
      <c r="AH7" s="18" t="n">
        <f aca="false">I7-W7</f>
        <v>0.0827797765961478</v>
      </c>
      <c r="AI7" s="60" t="n">
        <v>1</v>
      </c>
      <c r="AJ7" s="60" t="n">
        <v>1</v>
      </c>
      <c r="AK7" s="1" t="s">
        <v>370</v>
      </c>
      <c r="AL7" s="50" t="s">
        <v>360</v>
      </c>
      <c r="AM7" s="50" t="s">
        <v>86</v>
      </c>
      <c r="AN7" s="50" t="n">
        <v>62</v>
      </c>
      <c r="AO7" s="50" t="s">
        <v>361</v>
      </c>
    </row>
    <row r="8" s="50" customFormat="true" ht="12" hidden="false" customHeight="false" outlineLevel="0" collapsed="false">
      <c r="A8" s="50" t="n">
        <v>11</v>
      </c>
      <c r="B8" s="1" t="s">
        <v>371</v>
      </c>
      <c r="C8" s="50" t="n">
        <v>1</v>
      </c>
      <c r="D8" s="50" t="s">
        <v>32</v>
      </c>
      <c r="E8" s="50" t="s">
        <v>33</v>
      </c>
      <c r="F8" s="50" t="s">
        <v>52</v>
      </c>
      <c r="G8" s="50" t="s">
        <v>56</v>
      </c>
      <c r="H8" s="50" t="s">
        <v>57</v>
      </c>
      <c r="I8" s="8" t="n">
        <v>0.1610831475</v>
      </c>
      <c r="J8" s="8" t="n">
        <v>0.465116275</v>
      </c>
      <c r="K8" s="8" t="n">
        <v>0.2063508625</v>
      </c>
      <c r="L8" s="8" t="n">
        <v>0.922050425</v>
      </c>
      <c r="M8" s="8" t="n">
        <v>0.58333335</v>
      </c>
      <c r="N8" s="8" t="n">
        <v>0.368635775</v>
      </c>
      <c r="O8" s="8" t="n">
        <v>0.56420064375</v>
      </c>
      <c r="P8" s="50" t="s">
        <v>360</v>
      </c>
      <c r="Q8" s="50" t="s">
        <v>86</v>
      </c>
      <c r="R8" s="50" t="n">
        <v>23</v>
      </c>
      <c r="S8" s="50" t="s">
        <v>361</v>
      </c>
      <c r="T8" s="50" t="s">
        <v>362</v>
      </c>
      <c r="U8" s="50" t="s">
        <v>363</v>
      </c>
      <c r="V8" s="50" t="n">
        <v>10</v>
      </c>
      <c r="W8" s="9" t="n">
        <v>0.174911618686426</v>
      </c>
      <c r="X8" s="17" t="n">
        <v>0.655882352941177</v>
      </c>
      <c r="Y8" s="17" t="n">
        <v>0.476190476190476</v>
      </c>
      <c r="Z8" s="17" t="n">
        <v>0.71484375</v>
      </c>
      <c r="AA8" s="17" t="n">
        <v>0.595517113095238</v>
      </c>
      <c r="AB8" s="17" t="n">
        <v>0.586615416656282</v>
      </c>
      <c r="AC8" s="17" t="n">
        <v>0.595517113095238</v>
      </c>
      <c r="AD8" s="60" t="n">
        <v>40</v>
      </c>
      <c r="AE8" s="60" t="n">
        <v>183</v>
      </c>
      <c r="AF8" s="60" t="n">
        <v>73</v>
      </c>
      <c r="AG8" s="60" t="n">
        <v>44</v>
      </c>
      <c r="AH8" s="18" t="n">
        <f aca="false">I8-W8</f>
        <v>-0.0138284711864264</v>
      </c>
      <c r="AI8" s="60" t="n">
        <v>1</v>
      </c>
      <c r="AJ8" s="60" t="n">
        <v>1</v>
      </c>
      <c r="AK8" s="1" t="s">
        <v>371</v>
      </c>
      <c r="AL8" s="50" t="s">
        <v>360</v>
      </c>
      <c r="AM8" s="50" t="s">
        <v>86</v>
      </c>
      <c r="AN8" s="50" t="n">
        <v>23</v>
      </c>
      <c r="AO8" s="50" t="s">
        <v>361</v>
      </c>
    </row>
    <row r="9" s="50" customFormat="true" ht="12" hidden="false" customHeight="false" outlineLevel="0" collapsed="false">
      <c r="A9" s="50" t="n">
        <v>12</v>
      </c>
      <c r="B9" s="1" t="s">
        <v>372</v>
      </c>
      <c r="C9" s="50" t="n">
        <v>1</v>
      </c>
      <c r="D9" s="50" t="s">
        <v>32</v>
      </c>
      <c r="E9" s="50" t="s">
        <v>33</v>
      </c>
      <c r="F9" s="50" t="s">
        <v>52</v>
      </c>
      <c r="G9" s="50" t="s">
        <v>59</v>
      </c>
      <c r="H9" s="50" t="s">
        <v>60</v>
      </c>
      <c r="I9" s="8" t="n">
        <v>0.86977316</v>
      </c>
      <c r="J9" s="8" t="n">
        <v>0.937984506666667</v>
      </c>
      <c r="K9" s="8" t="n">
        <v>0.973532106666667</v>
      </c>
      <c r="L9" s="8" t="n">
        <v>0.884347253333333</v>
      </c>
      <c r="M9" s="8" t="n">
        <v>0.9795238</v>
      </c>
      <c r="N9" s="8" t="n">
        <v>0.20840182</v>
      </c>
      <c r="O9" s="8" t="n">
        <v>0.92893968</v>
      </c>
      <c r="P9" s="50" t="s">
        <v>360</v>
      </c>
      <c r="Q9" s="50" t="s">
        <v>86</v>
      </c>
      <c r="R9" s="50" t="n">
        <v>20</v>
      </c>
      <c r="S9" s="50" t="s">
        <v>361</v>
      </c>
      <c r="T9" s="50" t="s">
        <v>362</v>
      </c>
      <c r="U9" s="50" t="s">
        <v>363</v>
      </c>
      <c r="V9" s="50" t="n">
        <v>10</v>
      </c>
      <c r="W9" s="9" t="n">
        <v>-0.0416706247403948</v>
      </c>
      <c r="X9" s="17" t="n">
        <v>0.444117647058824</v>
      </c>
      <c r="Y9" s="17" t="n">
        <v>0.211340206185567</v>
      </c>
      <c r="Z9" s="17" t="n">
        <v>0.753424657534247</v>
      </c>
      <c r="AA9" s="17" t="n">
        <v>0.482382431859907</v>
      </c>
      <c r="AB9" s="17" t="n">
        <v>0.745575182621563</v>
      </c>
      <c r="AC9" s="17" t="n">
        <v>0.482382431859907</v>
      </c>
      <c r="AD9" s="60" t="n">
        <v>41</v>
      </c>
      <c r="AE9" s="60" t="n">
        <v>110</v>
      </c>
      <c r="AF9" s="60" t="n">
        <v>36</v>
      </c>
      <c r="AG9" s="60" t="n">
        <v>153</v>
      </c>
      <c r="AH9" s="18" t="n">
        <f aca="false">I9-W9</f>
        <v>0.911443784740395</v>
      </c>
      <c r="AI9" s="60" t="n">
        <v>1</v>
      </c>
      <c r="AJ9" s="60" t="n">
        <v>1</v>
      </c>
      <c r="AK9" s="1" t="s">
        <v>372</v>
      </c>
      <c r="AL9" s="50" t="s">
        <v>360</v>
      </c>
      <c r="AM9" s="50" t="s">
        <v>86</v>
      </c>
      <c r="AN9" s="50" t="n">
        <v>20</v>
      </c>
      <c r="AO9" s="50" t="s">
        <v>361</v>
      </c>
    </row>
    <row r="10" s="50" customFormat="true" ht="17" hidden="false" customHeight="false" outlineLevel="0" collapsed="false">
      <c r="B10" s="1"/>
      <c r="I10" s="61" t="n">
        <f aca="false">AVERAGE(I2:I9)</f>
        <v>0.508203025288129</v>
      </c>
      <c r="J10" s="8"/>
      <c r="K10" s="8"/>
      <c r="L10" s="8"/>
      <c r="M10" s="8"/>
      <c r="N10" s="8"/>
      <c r="O10" s="8"/>
      <c r="W10" s="25" t="n">
        <f aca="false">AVERAGE(W2:W9)</f>
        <v>0.260727053454469</v>
      </c>
      <c r="X10" s="17"/>
      <c r="Y10" s="17"/>
      <c r="Z10" s="17"/>
      <c r="AA10" s="17"/>
      <c r="AB10" s="17"/>
      <c r="AC10" s="17"/>
      <c r="AD10" s="60"/>
      <c r="AE10" s="60"/>
      <c r="AF10" s="60"/>
      <c r="AG10" s="60"/>
      <c r="AH10" s="26" t="n">
        <f aca="false">AVERAGE(AH2:AH9)</f>
        <v>0.24747597183366</v>
      </c>
      <c r="AI10" s="60"/>
      <c r="AJ10" s="60"/>
      <c r="AK10" s="1"/>
    </row>
    <row r="11" s="50" customFormat="true" ht="12" hidden="false" customHeight="false" outlineLevel="0" collapsed="false">
      <c r="B11" s="1"/>
      <c r="I11" s="8"/>
      <c r="J11" s="8"/>
      <c r="K11" s="8"/>
      <c r="L11" s="8"/>
      <c r="M11" s="8"/>
      <c r="N11" s="8"/>
      <c r="O11" s="8"/>
      <c r="W11" s="9"/>
      <c r="X11" s="17"/>
      <c r="Y11" s="17"/>
      <c r="Z11" s="17"/>
      <c r="AA11" s="17"/>
      <c r="AB11" s="17"/>
      <c r="AC11" s="17"/>
      <c r="AD11" s="60"/>
      <c r="AE11" s="60"/>
      <c r="AF11" s="60"/>
      <c r="AG11" s="60"/>
      <c r="AH11" s="27"/>
      <c r="AI11" s="60"/>
      <c r="AJ11" s="60"/>
      <c r="AK11" s="1"/>
    </row>
    <row r="12" s="23" customFormat="true" ht="12" hidden="false" customHeight="false" outlineLevel="0" collapsed="false">
      <c r="A12" s="37" t="n">
        <v>1</v>
      </c>
      <c r="B12" s="1" t="s">
        <v>373</v>
      </c>
      <c r="C12" s="37" t="n">
        <v>1</v>
      </c>
      <c r="D12" s="37" t="s">
        <v>32</v>
      </c>
      <c r="E12" s="37" t="s">
        <v>62</v>
      </c>
      <c r="F12" s="37" t="s">
        <v>34</v>
      </c>
      <c r="G12" s="37" t="s">
        <v>35</v>
      </c>
      <c r="H12" s="37" t="s">
        <v>36</v>
      </c>
      <c r="I12" s="39" t="n">
        <v>0.834751847982407</v>
      </c>
      <c r="J12" s="39" t="n">
        <v>0.924444226074219</v>
      </c>
      <c r="K12" s="39" t="n">
        <v>0.806666673278809</v>
      </c>
      <c r="L12" s="39" t="n">
        <v>0.983333332824707</v>
      </c>
      <c r="M12" s="39" t="s">
        <v>171</v>
      </c>
      <c r="N12" s="39" t="s">
        <v>171</v>
      </c>
      <c r="O12" s="8" t="n">
        <v>0.895000003051758</v>
      </c>
      <c r="P12" s="37" t="s">
        <v>360</v>
      </c>
      <c r="Q12" s="37" t="s">
        <v>374</v>
      </c>
      <c r="R12" s="37" t="n">
        <v>35</v>
      </c>
      <c r="S12" s="37" t="s">
        <v>361</v>
      </c>
      <c r="T12" s="37" t="s">
        <v>362</v>
      </c>
      <c r="U12" s="37" t="s">
        <v>363</v>
      </c>
      <c r="V12" s="37" t="n">
        <v>10</v>
      </c>
      <c r="W12" s="9" t="n">
        <v>0.464525796683258</v>
      </c>
      <c r="X12" s="17" t="n">
        <v>0.757142857142857</v>
      </c>
      <c r="Y12" s="17" t="n">
        <v>0.576923076923077</v>
      </c>
      <c r="Z12" s="17" t="n">
        <v>0.863636363636364</v>
      </c>
      <c r="AA12" s="17" t="n">
        <v>0.705856643356643</v>
      </c>
      <c r="AB12" s="17" t="n">
        <v>0.492225267825326</v>
      </c>
      <c r="AC12" s="17" t="n">
        <v>0.72027972027972</v>
      </c>
      <c r="AD12" s="60" t="n">
        <v>15</v>
      </c>
      <c r="AE12" s="60" t="n">
        <v>38</v>
      </c>
      <c r="AF12" s="60" t="n">
        <v>6</v>
      </c>
      <c r="AG12" s="60" t="n">
        <v>11</v>
      </c>
      <c r="AH12" s="18" t="n">
        <f aca="false">I12-W12</f>
        <v>0.370226051299148</v>
      </c>
      <c r="AI12" s="60" t="n">
        <v>1</v>
      </c>
      <c r="AJ12" s="60" t="n">
        <v>0</v>
      </c>
      <c r="AK12" s="1" t="s">
        <v>373</v>
      </c>
      <c r="AL12" s="37" t="s">
        <v>360</v>
      </c>
      <c r="AM12" s="37" t="s">
        <v>375</v>
      </c>
      <c r="AN12" s="37" t="n">
        <v>35</v>
      </c>
      <c r="AO12" s="37" t="s">
        <v>361</v>
      </c>
    </row>
    <row r="13" s="23" customFormat="true" ht="12" hidden="false" customHeight="false" outlineLevel="0" collapsed="false">
      <c r="A13" s="37" t="n">
        <v>3</v>
      </c>
      <c r="B13" s="1" t="s">
        <v>376</v>
      </c>
      <c r="C13" s="37" t="n">
        <v>1</v>
      </c>
      <c r="D13" s="37" t="s">
        <v>32</v>
      </c>
      <c r="E13" s="37" t="s">
        <v>62</v>
      </c>
      <c r="F13" s="37" t="s">
        <v>38</v>
      </c>
      <c r="G13" s="37" t="s">
        <v>39</v>
      </c>
      <c r="H13" s="37" t="s">
        <v>40</v>
      </c>
      <c r="I13" s="39" t="n">
        <v>0.706069869995117</v>
      </c>
      <c r="J13" s="39" t="n">
        <v>0.881</v>
      </c>
      <c r="K13" s="39" t="n">
        <v>0.741818182373047</v>
      </c>
      <c r="L13" s="39" t="n">
        <v>0.937241386413574</v>
      </c>
      <c r="M13" s="39" t="s">
        <v>171</v>
      </c>
      <c r="N13" s="39" t="s">
        <v>171</v>
      </c>
      <c r="O13" s="8" t="n">
        <v>0.839529784393311</v>
      </c>
      <c r="P13" s="37" t="s">
        <v>360</v>
      </c>
      <c r="Q13" s="37" t="s">
        <v>377</v>
      </c>
      <c r="R13" s="37" t="n">
        <v>60</v>
      </c>
      <c r="S13" s="37" t="s">
        <v>361</v>
      </c>
      <c r="T13" s="37" t="s">
        <v>362</v>
      </c>
      <c r="U13" s="37" t="s">
        <v>363</v>
      </c>
      <c r="V13" s="37" t="n">
        <v>10</v>
      </c>
      <c r="W13" s="9" t="n">
        <v>0.426004083812215</v>
      </c>
      <c r="X13" s="17" t="n">
        <v>0.75462962962963</v>
      </c>
      <c r="Y13" s="17" t="n">
        <v>0.520547945205479</v>
      </c>
      <c r="Z13" s="17" t="n">
        <v>0.874125874125874</v>
      </c>
      <c r="AA13" s="17" t="n">
        <v>0.745856882843184</v>
      </c>
      <c r="AB13" s="17" t="n">
        <v>0.46785562825394</v>
      </c>
      <c r="AC13" s="17" t="n">
        <v>0.697336909665677</v>
      </c>
      <c r="AD13" s="60" t="n">
        <v>38</v>
      </c>
      <c r="AE13" s="60" t="n">
        <v>125</v>
      </c>
      <c r="AF13" s="60" t="n">
        <v>18</v>
      </c>
      <c r="AG13" s="60" t="n">
        <v>35</v>
      </c>
      <c r="AH13" s="18" t="n">
        <f aca="false">I13-W13</f>
        <v>0.280065786182902</v>
      </c>
      <c r="AI13" s="60" t="n">
        <v>1</v>
      </c>
      <c r="AJ13" s="60" t="n">
        <v>0</v>
      </c>
      <c r="AK13" s="1" t="s">
        <v>376</v>
      </c>
      <c r="AL13" s="37" t="s">
        <v>360</v>
      </c>
      <c r="AM13" s="37" t="s">
        <v>377</v>
      </c>
      <c r="AN13" s="37" t="n">
        <v>60</v>
      </c>
      <c r="AO13" s="37" t="s">
        <v>361</v>
      </c>
    </row>
    <row r="14" s="23" customFormat="true" ht="12" hidden="false" customHeight="false" outlineLevel="0" collapsed="false">
      <c r="A14" s="37" t="n">
        <v>5</v>
      </c>
      <c r="B14" s="1" t="s">
        <v>378</v>
      </c>
      <c r="C14" s="37" t="n">
        <v>1</v>
      </c>
      <c r="D14" s="37" t="s">
        <v>32</v>
      </c>
      <c r="E14" s="37" t="s">
        <v>62</v>
      </c>
      <c r="F14" s="37" t="s">
        <v>42</v>
      </c>
      <c r="G14" s="37" t="s">
        <v>43</v>
      </c>
      <c r="H14" s="37" t="s">
        <v>40</v>
      </c>
      <c r="I14" s="39" t="n">
        <v>0.830013629198074</v>
      </c>
      <c r="J14" s="39" t="n">
        <v>0.91707325592041</v>
      </c>
      <c r="K14" s="39" t="n">
        <v>0.8825</v>
      </c>
      <c r="L14" s="39" t="n">
        <v>0.9408</v>
      </c>
      <c r="M14" s="39" t="s">
        <v>171</v>
      </c>
      <c r="N14" s="39" t="s">
        <v>171</v>
      </c>
      <c r="O14" s="8" t="n">
        <v>0.91165</v>
      </c>
      <c r="P14" s="37" t="s">
        <v>360</v>
      </c>
      <c r="Q14" s="37" t="s">
        <v>377</v>
      </c>
      <c r="R14" s="37" t="n">
        <v>46</v>
      </c>
      <c r="S14" s="37" t="s">
        <v>361</v>
      </c>
      <c r="T14" s="37" t="s">
        <v>362</v>
      </c>
      <c r="U14" s="37" t="s">
        <v>363</v>
      </c>
      <c r="V14" s="37" t="n">
        <v>10</v>
      </c>
      <c r="W14" s="9" t="n">
        <v>0.838798247669372</v>
      </c>
      <c r="X14" s="17" t="n">
        <v>0.925233644859813</v>
      </c>
      <c r="Y14" s="17" t="n">
        <v>0.886075949367089</v>
      </c>
      <c r="Z14" s="17" t="n">
        <v>0.948148148148148</v>
      </c>
      <c r="AA14" s="17" t="n">
        <v>0.931833098921707</v>
      </c>
      <c r="AB14" s="17" t="n">
        <v>0.264133214761391</v>
      </c>
      <c r="AC14" s="17" t="n">
        <v>0.917112048757618</v>
      </c>
      <c r="AD14" s="60" t="n">
        <v>70</v>
      </c>
      <c r="AE14" s="60" t="n">
        <v>128</v>
      </c>
      <c r="AF14" s="60" t="n">
        <v>7</v>
      </c>
      <c r="AG14" s="60" t="n">
        <v>9</v>
      </c>
      <c r="AH14" s="18" t="n">
        <f aca="false">I14-W14</f>
        <v>-0.00878461847129752</v>
      </c>
      <c r="AI14" s="60" t="n">
        <v>1</v>
      </c>
      <c r="AJ14" s="60" t="n">
        <v>0</v>
      </c>
      <c r="AK14" s="1" t="s">
        <v>378</v>
      </c>
      <c r="AL14" s="37" t="s">
        <v>360</v>
      </c>
      <c r="AM14" s="37" t="s">
        <v>377</v>
      </c>
      <c r="AN14" s="37" t="n">
        <v>46</v>
      </c>
      <c r="AO14" s="37" t="s">
        <v>361</v>
      </c>
    </row>
    <row r="15" s="23" customFormat="true" ht="12" hidden="false" customHeight="false" outlineLevel="0" collapsed="false">
      <c r="A15" s="37" t="n">
        <v>7</v>
      </c>
      <c r="B15" s="1" t="s">
        <v>379</v>
      </c>
      <c r="C15" s="37" t="n">
        <v>1</v>
      </c>
      <c r="D15" s="37" t="s">
        <v>32</v>
      </c>
      <c r="E15" s="37" t="s">
        <v>62</v>
      </c>
      <c r="F15" s="37" t="s">
        <v>45</v>
      </c>
      <c r="G15" s="37" t="s">
        <v>46</v>
      </c>
      <c r="H15" s="37" t="s">
        <v>47</v>
      </c>
      <c r="I15" s="39" t="n">
        <v>0.67805024087429</v>
      </c>
      <c r="J15" s="39" t="n">
        <v>0.928</v>
      </c>
      <c r="K15" s="39" t="n">
        <v>0.626666653442383</v>
      </c>
      <c r="L15" s="39" t="n">
        <v>0.98117646484375</v>
      </c>
      <c r="M15" s="39" t="s">
        <v>171</v>
      </c>
      <c r="N15" s="39" t="s">
        <v>171</v>
      </c>
      <c r="O15" s="8" t="n">
        <v>0.803921559143066</v>
      </c>
      <c r="P15" s="37" t="s">
        <v>360</v>
      </c>
      <c r="Q15" s="37" t="s">
        <v>377</v>
      </c>
      <c r="R15" s="37" t="n">
        <v>33</v>
      </c>
      <c r="S15" s="37" t="s">
        <v>361</v>
      </c>
      <c r="T15" s="37" t="s">
        <v>362</v>
      </c>
      <c r="U15" s="37" t="s">
        <v>363</v>
      </c>
      <c r="V15" s="37" t="n">
        <v>10</v>
      </c>
      <c r="W15" s="9" t="n">
        <v>0.229603790595985</v>
      </c>
      <c r="X15" s="17" t="n">
        <v>0.761538461538462</v>
      </c>
      <c r="Y15" s="17" t="n">
        <v>0.181818181818182</v>
      </c>
      <c r="Z15" s="17" t="n">
        <v>0.958762886597938</v>
      </c>
      <c r="AA15" s="17" t="n">
        <v>0.580912214932833</v>
      </c>
      <c r="AB15" s="17" t="n">
        <v>0.482461636577698</v>
      </c>
      <c r="AC15" s="17" t="n">
        <v>0.57029053420806</v>
      </c>
      <c r="AD15" s="60" t="n">
        <v>6</v>
      </c>
      <c r="AE15" s="60" t="n">
        <v>93</v>
      </c>
      <c r="AF15" s="60" t="n">
        <v>4</v>
      </c>
      <c r="AG15" s="60" t="n">
        <v>27</v>
      </c>
      <c r="AH15" s="18" t="n">
        <f aca="false">I15-W15</f>
        <v>0.448446450278305</v>
      </c>
      <c r="AI15" s="60" t="n">
        <v>1</v>
      </c>
      <c r="AJ15" s="60" t="n">
        <v>0</v>
      </c>
      <c r="AK15" s="1" t="s">
        <v>379</v>
      </c>
      <c r="AL15" s="37" t="s">
        <v>360</v>
      </c>
      <c r="AM15" s="37" t="s">
        <v>377</v>
      </c>
      <c r="AN15" s="37" t="n">
        <v>33</v>
      </c>
      <c r="AO15" s="37" t="s">
        <v>361</v>
      </c>
    </row>
    <row r="16" s="23" customFormat="true" ht="12" hidden="false" customHeight="false" outlineLevel="0" collapsed="false">
      <c r="A16" s="37" t="n">
        <v>9</v>
      </c>
      <c r="B16" s="1" t="s">
        <v>380</v>
      </c>
      <c r="C16" s="37" t="n">
        <v>1</v>
      </c>
      <c r="D16" s="37" t="s">
        <v>32</v>
      </c>
      <c r="E16" s="37" t="s">
        <v>62</v>
      </c>
      <c r="F16" s="37" t="s">
        <v>45</v>
      </c>
      <c r="G16" s="37" t="s">
        <v>49</v>
      </c>
      <c r="H16" s="37" t="s">
        <v>50</v>
      </c>
      <c r="I16" s="39" t="n">
        <v>0.72920896679163</v>
      </c>
      <c r="J16" s="39" t="n">
        <v>0.868</v>
      </c>
      <c r="K16" s="39" t="n">
        <v>0.908333329772949</v>
      </c>
      <c r="L16" s="39" t="n">
        <v>0.8075</v>
      </c>
      <c r="M16" s="39" t="s">
        <v>171</v>
      </c>
      <c r="N16" s="39" t="s">
        <v>171</v>
      </c>
      <c r="O16" s="8" t="n">
        <v>0.857916664886475</v>
      </c>
      <c r="P16" s="37" t="s">
        <v>360</v>
      </c>
      <c r="Q16" s="37" t="s">
        <v>377</v>
      </c>
      <c r="R16" s="37" t="n">
        <v>15</v>
      </c>
      <c r="S16" s="37" t="s">
        <v>361</v>
      </c>
      <c r="T16" s="37" t="s">
        <v>362</v>
      </c>
      <c r="U16" s="37" t="s">
        <v>363</v>
      </c>
      <c r="V16" s="37" t="n">
        <v>10</v>
      </c>
      <c r="W16" s="9" t="n">
        <v>0.706242010770938</v>
      </c>
      <c r="X16" s="17" t="n">
        <v>0.861538461538462</v>
      </c>
      <c r="Y16" s="17" t="n">
        <v>0.95</v>
      </c>
      <c r="Z16" s="17" t="n">
        <v>0.72</v>
      </c>
      <c r="AA16" s="17" t="n">
        <v>0.886625</v>
      </c>
      <c r="AB16" s="17" t="n">
        <v>0.341827666882237</v>
      </c>
      <c r="AC16" s="17" t="n">
        <v>0.835</v>
      </c>
      <c r="AD16" s="60" t="n">
        <v>76</v>
      </c>
      <c r="AE16" s="60" t="n">
        <v>36</v>
      </c>
      <c r="AF16" s="60" t="n">
        <v>14</v>
      </c>
      <c r="AG16" s="60" t="n">
        <v>4</v>
      </c>
      <c r="AH16" s="18" t="n">
        <f aca="false">I16-W16</f>
        <v>0.0229669560206918</v>
      </c>
      <c r="AI16" s="60" t="n">
        <v>1</v>
      </c>
      <c r="AJ16" s="60" t="n">
        <v>0</v>
      </c>
      <c r="AK16" s="1" t="s">
        <v>380</v>
      </c>
      <c r="AL16" s="37" t="s">
        <v>360</v>
      </c>
      <c r="AM16" s="37" t="s">
        <v>377</v>
      </c>
      <c r="AN16" s="37" t="n">
        <v>15</v>
      </c>
      <c r="AO16" s="37" t="s">
        <v>361</v>
      </c>
    </row>
    <row r="17" s="23" customFormat="true" ht="12" hidden="false" customHeight="false" outlineLevel="0" collapsed="false">
      <c r="A17" s="37" t="n">
        <v>11</v>
      </c>
      <c r="B17" s="1" t="s">
        <v>381</v>
      </c>
      <c r="C17" s="37" t="n">
        <v>1</v>
      </c>
      <c r="D17" s="37" t="s">
        <v>32</v>
      </c>
      <c r="E17" s="37" t="s">
        <v>62</v>
      </c>
      <c r="F17" s="37" t="s">
        <v>52</v>
      </c>
      <c r="G17" s="37" t="s">
        <v>53</v>
      </c>
      <c r="H17" s="37" t="s">
        <v>54</v>
      </c>
      <c r="I17" s="39" t="n">
        <v>0.416552804782987</v>
      </c>
      <c r="J17" s="39" t="n">
        <v>0.869999853515625</v>
      </c>
      <c r="K17" s="39" t="n">
        <v>0.496</v>
      </c>
      <c r="L17" s="39" t="n">
        <v>0.925945947265625</v>
      </c>
      <c r="M17" s="39" t="s">
        <v>171</v>
      </c>
      <c r="N17" s="39" t="s">
        <v>171</v>
      </c>
      <c r="O17" s="8" t="n">
        <v>0.710972973632813</v>
      </c>
      <c r="P17" s="37" t="s">
        <v>360</v>
      </c>
      <c r="Q17" s="37" t="s">
        <v>377</v>
      </c>
      <c r="R17" s="37" t="n">
        <v>58</v>
      </c>
      <c r="S17" s="37" t="s">
        <v>361</v>
      </c>
      <c r="T17" s="37" t="s">
        <v>362</v>
      </c>
      <c r="U17" s="37" t="s">
        <v>363</v>
      </c>
      <c r="V17" s="37" t="n">
        <v>10</v>
      </c>
      <c r="W17" s="9" t="n">
        <v>0.143823493059324</v>
      </c>
      <c r="X17" s="17" t="n">
        <v>0.820588235294118</v>
      </c>
      <c r="Y17" s="17" t="n">
        <v>0.176470588235294</v>
      </c>
      <c r="Z17" s="17" t="n">
        <v>0.934256055363322</v>
      </c>
      <c r="AA17" s="17" t="n">
        <v>0.586539113915462</v>
      </c>
      <c r="AB17" s="17" t="n">
        <v>0.390173415441964</v>
      </c>
      <c r="AC17" s="17" t="n">
        <v>0.555363321799308</v>
      </c>
      <c r="AD17" s="60" t="n">
        <v>9</v>
      </c>
      <c r="AE17" s="60" t="n">
        <v>270</v>
      </c>
      <c r="AF17" s="60" t="n">
        <v>19</v>
      </c>
      <c r="AG17" s="60" t="n">
        <v>42</v>
      </c>
      <c r="AH17" s="18" t="n">
        <f aca="false">I17-W17</f>
        <v>0.272729311723663</v>
      </c>
      <c r="AI17" s="60" t="n">
        <v>1</v>
      </c>
      <c r="AJ17" s="60" t="n">
        <v>0</v>
      </c>
      <c r="AK17" s="1" t="s">
        <v>381</v>
      </c>
      <c r="AL17" s="37" t="s">
        <v>360</v>
      </c>
      <c r="AM17" s="37" t="s">
        <v>377</v>
      </c>
      <c r="AN17" s="37" t="n">
        <v>58</v>
      </c>
      <c r="AO17" s="37" t="s">
        <v>361</v>
      </c>
    </row>
    <row r="18" s="23" customFormat="true" ht="12" hidden="false" customHeight="false" outlineLevel="0" collapsed="false">
      <c r="A18" s="37" t="n">
        <v>13</v>
      </c>
      <c r="B18" s="1" t="s">
        <v>382</v>
      </c>
      <c r="C18" s="37" t="n">
        <v>1</v>
      </c>
      <c r="D18" s="37" t="s">
        <v>32</v>
      </c>
      <c r="E18" s="37" t="s">
        <v>62</v>
      </c>
      <c r="F18" s="37" t="s">
        <v>52</v>
      </c>
      <c r="G18" s="37" t="s">
        <v>56</v>
      </c>
      <c r="H18" s="37" t="s">
        <v>57</v>
      </c>
      <c r="I18" s="39" t="n">
        <v>0.421453432142735</v>
      </c>
      <c r="J18" s="39" t="n">
        <v>0.851627812194824</v>
      </c>
      <c r="K18" s="39" t="n">
        <v>0.442857145309448</v>
      </c>
      <c r="L18" s="39" t="n">
        <v>0.933888879394531</v>
      </c>
      <c r="M18" s="39" t="s">
        <v>171</v>
      </c>
      <c r="N18" s="39" t="s">
        <v>171</v>
      </c>
      <c r="O18" s="8" t="n">
        <v>0.68837301235199</v>
      </c>
      <c r="P18" s="37" t="s">
        <v>360</v>
      </c>
      <c r="Q18" s="37" t="s">
        <v>377</v>
      </c>
      <c r="R18" s="37" t="n">
        <v>35</v>
      </c>
      <c r="S18" s="37" t="s">
        <v>361</v>
      </c>
      <c r="T18" s="37" t="s">
        <v>362</v>
      </c>
      <c r="U18" s="37" t="s">
        <v>363</v>
      </c>
      <c r="V18" s="37" t="n">
        <v>10</v>
      </c>
      <c r="W18" s="9" t="n">
        <v>0.198866846404498</v>
      </c>
      <c r="X18" s="17" t="n">
        <v>0.744117647058824</v>
      </c>
      <c r="Y18" s="17" t="n">
        <v>0.25</v>
      </c>
      <c r="Z18" s="17" t="n">
        <v>0.90625</v>
      </c>
      <c r="AA18" s="17" t="n">
        <v>0.630115327380952</v>
      </c>
      <c r="AB18" s="17" t="n">
        <v>0.474589605994113</v>
      </c>
      <c r="AC18" s="17" t="n">
        <v>0.578125</v>
      </c>
      <c r="AD18" s="60" t="n">
        <v>21</v>
      </c>
      <c r="AE18" s="60" t="n">
        <v>232</v>
      </c>
      <c r="AF18" s="60" t="n">
        <v>24</v>
      </c>
      <c r="AG18" s="60" t="n">
        <v>63</v>
      </c>
      <c r="AH18" s="18" t="n">
        <f aca="false">I18-W18</f>
        <v>0.222586585738237</v>
      </c>
      <c r="AI18" s="60" t="n">
        <v>1</v>
      </c>
      <c r="AJ18" s="60" t="n">
        <v>0</v>
      </c>
      <c r="AK18" s="1" t="s">
        <v>382</v>
      </c>
      <c r="AL18" s="37" t="s">
        <v>360</v>
      </c>
      <c r="AM18" s="37" t="s">
        <v>377</v>
      </c>
      <c r="AN18" s="37" t="n">
        <v>35</v>
      </c>
      <c r="AO18" s="37" t="s">
        <v>361</v>
      </c>
    </row>
    <row r="19" s="23" customFormat="true" ht="12" hidden="false" customHeight="false" outlineLevel="0" collapsed="false">
      <c r="A19" s="37" t="n">
        <v>15</v>
      </c>
      <c r="B19" s="1" t="s">
        <v>383</v>
      </c>
      <c r="C19" s="37" t="n">
        <v>1</v>
      </c>
      <c r="D19" s="37" t="s">
        <v>32</v>
      </c>
      <c r="E19" s="37" t="s">
        <v>62</v>
      </c>
      <c r="F19" s="37" t="s">
        <v>52</v>
      </c>
      <c r="G19" s="37" t="s">
        <v>59</v>
      </c>
      <c r="H19" s="37" t="s">
        <v>60</v>
      </c>
      <c r="I19" s="39" t="n">
        <v>0.839770523309708</v>
      </c>
      <c r="J19" s="39" t="n">
        <v>0.922325645446777</v>
      </c>
      <c r="K19" s="39" t="n">
        <v>0.927142855834961</v>
      </c>
      <c r="L19" s="39" t="n">
        <v>0.920000004577637</v>
      </c>
      <c r="M19" s="39" t="s">
        <v>171</v>
      </c>
      <c r="N19" s="39" t="s">
        <v>171</v>
      </c>
      <c r="O19" s="8" t="n">
        <v>0.923571430206299</v>
      </c>
      <c r="P19" s="37" t="s">
        <v>360</v>
      </c>
      <c r="Q19" s="37" t="s">
        <v>377</v>
      </c>
      <c r="R19" s="37" t="n">
        <v>15</v>
      </c>
      <c r="S19" s="37" t="s">
        <v>361</v>
      </c>
      <c r="T19" s="37" t="s">
        <v>362</v>
      </c>
      <c r="U19" s="37" t="s">
        <v>363</v>
      </c>
      <c r="V19" s="37" t="n">
        <v>10</v>
      </c>
      <c r="W19" s="9" t="n">
        <v>0.723492678283993</v>
      </c>
      <c r="X19" s="17" t="n">
        <v>0.864705882352941</v>
      </c>
      <c r="Y19" s="17" t="n">
        <v>0.88659793814433</v>
      </c>
      <c r="Z19" s="17" t="n">
        <v>0.835616438356164</v>
      </c>
      <c r="AA19" s="17" t="n">
        <v>0.89447111989832</v>
      </c>
      <c r="AB19" s="17" t="n">
        <v>0.34865286967041</v>
      </c>
      <c r="AC19" s="17" t="n">
        <v>0.861107188250247</v>
      </c>
      <c r="AD19" s="60" t="n">
        <v>172</v>
      </c>
      <c r="AE19" s="60" t="n">
        <v>122</v>
      </c>
      <c r="AF19" s="60" t="n">
        <v>24</v>
      </c>
      <c r="AG19" s="60" t="n">
        <v>22</v>
      </c>
      <c r="AH19" s="18" t="n">
        <f aca="false">I19-W19</f>
        <v>0.116277845025715</v>
      </c>
      <c r="AI19" s="60" t="n">
        <v>1</v>
      </c>
      <c r="AJ19" s="60" t="n">
        <v>0</v>
      </c>
      <c r="AK19" s="1" t="s">
        <v>383</v>
      </c>
      <c r="AL19" s="37" t="s">
        <v>360</v>
      </c>
      <c r="AM19" s="37" t="s">
        <v>377</v>
      </c>
      <c r="AN19" s="37" t="n">
        <v>15</v>
      </c>
      <c r="AO19" s="37" t="s">
        <v>361</v>
      </c>
    </row>
    <row r="20" s="23" customFormat="true" ht="17" hidden="false" customHeight="false" outlineLevel="0" collapsed="false">
      <c r="A20" s="37"/>
      <c r="B20" s="1"/>
      <c r="C20" s="37"/>
      <c r="D20" s="37"/>
      <c r="E20" s="37"/>
      <c r="F20" s="37"/>
      <c r="G20" s="37"/>
      <c r="H20" s="37"/>
      <c r="I20" s="61" t="n">
        <f aca="false">AVERAGE(I13:I19)</f>
        <v>0.660159923870649</v>
      </c>
      <c r="J20" s="39"/>
      <c r="K20" s="39"/>
      <c r="L20" s="39"/>
      <c r="M20" s="39"/>
      <c r="N20" s="39"/>
      <c r="O20" s="8"/>
      <c r="P20" s="37"/>
      <c r="Q20" s="37"/>
      <c r="R20" s="37"/>
      <c r="S20" s="37"/>
      <c r="T20" s="37"/>
      <c r="U20" s="37"/>
      <c r="V20" s="37"/>
      <c r="W20" s="25" t="n">
        <f aca="false">AVERAGE(W12:W19)</f>
        <v>0.466419618409948</v>
      </c>
      <c r="X20" s="17"/>
      <c r="Y20" s="17"/>
      <c r="Z20" s="17"/>
      <c r="AA20" s="17"/>
      <c r="AB20" s="17"/>
      <c r="AC20" s="17"/>
      <c r="AD20" s="60"/>
      <c r="AE20" s="60"/>
      <c r="AF20" s="60"/>
      <c r="AG20" s="60"/>
      <c r="AH20" s="26" t="n">
        <f aca="false">AVERAGE(AH13:AH19)</f>
        <v>0.193469759499745</v>
      </c>
      <c r="AI20" s="60"/>
      <c r="AJ20" s="60"/>
      <c r="AK20" s="1"/>
      <c r="AL20" s="37"/>
      <c r="AM20" s="37"/>
      <c r="AN20" s="37"/>
      <c r="AO20" s="37"/>
    </row>
    <row r="21" s="23" customFormat="true" ht="12" hidden="false" customHeight="false" outlineLevel="0" collapsed="false">
      <c r="A21" s="37"/>
      <c r="B21" s="1"/>
      <c r="C21" s="37"/>
      <c r="D21" s="37"/>
      <c r="E21" s="37"/>
      <c r="F21" s="37"/>
      <c r="G21" s="37"/>
      <c r="H21" s="37"/>
      <c r="I21" s="39"/>
      <c r="J21" s="39"/>
      <c r="K21" s="39"/>
      <c r="L21" s="39"/>
      <c r="M21" s="39"/>
      <c r="N21" s="39"/>
      <c r="O21" s="8"/>
      <c r="P21" s="37"/>
      <c r="Q21" s="37"/>
      <c r="R21" s="37"/>
      <c r="S21" s="37"/>
      <c r="T21" s="37"/>
      <c r="U21" s="37"/>
      <c r="V21" s="37"/>
      <c r="W21" s="9"/>
      <c r="X21" s="17"/>
      <c r="Y21" s="17"/>
      <c r="Z21" s="17"/>
      <c r="AA21" s="17"/>
      <c r="AB21" s="17"/>
      <c r="AC21" s="17"/>
      <c r="AD21" s="60"/>
      <c r="AE21" s="60"/>
      <c r="AF21" s="60"/>
      <c r="AG21" s="60"/>
      <c r="AH21" s="18"/>
      <c r="AI21" s="60"/>
      <c r="AJ21" s="60"/>
      <c r="AK21" s="1"/>
      <c r="AL21" s="37"/>
      <c r="AM21" s="37"/>
      <c r="AN21" s="37"/>
      <c r="AO21" s="37"/>
    </row>
    <row r="22" s="44" customFormat="true" ht="12" hidden="false" customHeight="false" outlineLevel="0" collapsed="false">
      <c r="A22" s="50" t="n">
        <v>1</v>
      </c>
      <c r="B22" s="1" t="s">
        <v>384</v>
      </c>
      <c r="C22" s="37" t="n">
        <v>1</v>
      </c>
      <c r="D22" s="37" t="s">
        <v>32</v>
      </c>
      <c r="E22" s="50" t="s">
        <v>71</v>
      </c>
      <c r="F22" s="50" t="s">
        <v>34</v>
      </c>
      <c r="G22" s="50" t="s">
        <v>35</v>
      </c>
      <c r="H22" s="50" t="s">
        <v>36</v>
      </c>
      <c r="I22" s="8" t="n">
        <v>0.6</v>
      </c>
      <c r="J22" s="8" t="n">
        <v>0.83</v>
      </c>
      <c r="K22" s="8" t="n">
        <v>0.61</v>
      </c>
      <c r="L22" s="8" t="n">
        <v>0.93</v>
      </c>
      <c r="M22" s="8" t="n">
        <v>0.87</v>
      </c>
      <c r="N22" s="8" t="n">
        <v>1.45</v>
      </c>
      <c r="O22" s="8" t="n">
        <v>0.77</v>
      </c>
      <c r="P22" s="50" t="s">
        <v>360</v>
      </c>
      <c r="Q22" s="50" t="s">
        <v>86</v>
      </c>
      <c r="R22" s="50" t="n">
        <v>10</v>
      </c>
      <c r="S22" s="50" t="s">
        <v>361</v>
      </c>
      <c r="T22" s="50" t="s">
        <v>362</v>
      </c>
      <c r="U22" s="50" t="s">
        <v>363</v>
      </c>
      <c r="V22" s="50" t="n">
        <v>10</v>
      </c>
      <c r="W22" s="9" t="n">
        <v>0.411356548747941</v>
      </c>
      <c r="X22" s="17" t="n">
        <v>0.728571428571429</v>
      </c>
      <c r="Y22" s="17" t="n">
        <v>0.307692307692308</v>
      </c>
      <c r="Z22" s="17" t="n">
        <v>0.977272727272727</v>
      </c>
      <c r="AA22" s="17" t="n">
        <v>0.799825174825175</v>
      </c>
      <c r="AB22" s="17" t="n">
        <v>0.520988072251728</v>
      </c>
      <c r="AC22" s="17" t="n">
        <v>0.642482517482518</v>
      </c>
      <c r="AD22" s="60" t="n">
        <v>8</v>
      </c>
      <c r="AE22" s="60" t="n">
        <v>43</v>
      </c>
      <c r="AF22" s="60" t="n">
        <v>1</v>
      </c>
      <c r="AG22" s="60" t="n">
        <v>18</v>
      </c>
      <c r="AH22" s="18" t="n">
        <f aca="false">I22-W22</f>
        <v>0.188643451252059</v>
      </c>
      <c r="AI22" s="60" t="n">
        <v>1</v>
      </c>
      <c r="AJ22" s="60" t="n">
        <v>0</v>
      </c>
      <c r="AK22" s="1" t="s">
        <v>384</v>
      </c>
      <c r="AL22" s="50" t="s">
        <v>385</v>
      </c>
      <c r="AM22" s="50" t="s">
        <v>86</v>
      </c>
      <c r="AN22" s="50" t="n">
        <v>10</v>
      </c>
      <c r="AO22" s="50" t="s">
        <v>361</v>
      </c>
      <c r="AP22" s="44" t="s">
        <v>386</v>
      </c>
      <c r="AQ22" s="44" t="s">
        <v>75</v>
      </c>
    </row>
    <row r="23" s="44" customFormat="true" ht="12" hidden="false" customHeight="false" outlineLevel="0" collapsed="false">
      <c r="A23" s="50" t="n">
        <v>41</v>
      </c>
      <c r="B23" s="1" t="s">
        <v>387</v>
      </c>
      <c r="C23" s="37" t="n">
        <v>1</v>
      </c>
      <c r="D23" s="37" t="s">
        <v>32</v>
      </c>
      <c r="E23" s="50" t="s">
        <v>71</v>
      </c>
      <c r="F23" s="50" t="s">
        <v>38</v>
      </c>
      <c r="G23" s="50" t="s">
        <v>39</v>
      </c>
      <c r="H23" s="50" t="s">
        <v>40</v>
      </c>
      <c r="I23" s="8" t="n">
        <v>0.46</v>
      </c>
      <c r="J23" s="8" t="n">
        <v>0.79</v>
      </c>
      <c r="K23" s="8" t="n">
        <v>0.51</v>
      </c>
      <c r="L23" s="8" t="n">
        <v>0.9</v>
      </c>
      <c r="M23" s="8" t="n">
        <v>0.82</v>
      </c>
      <c r="N23" s="8" t="n">
        <v>19.86</v>
      </c>
      <c r="O23" s="8" t="n">
        <v>0.705</v>
      </c>
      <c r="P23" s="50" t="s">
        <v>365</v>
      </c>
      <c r="Q23" s="50" t="s">
        <v>86</v>
      </c>
      <c r="R23" s="50" t="n">
        <v>25</v>
      </c>
      <c r="S23" s="50" t="s">
        <v>361</v>
      </c>
      <c r="T23" s="50" t="s">
        <v>362</v>
      </c>
      <c r="U23" s="50" t="s">
        <v>363</v>
      </c>
      <c r="V23" s="50" t="n">
        <v>10</v>
      </c>
      <c r="W23" s="9" t="n">
        <v>0.375141679907164</v>
      </c>
      <c r="X23" s="17" t="n">
        <v>0.722222222222222</v>
      </c>
      <c r="Y23" s="17" t="n">
        <v>0.575342465753425</v>
      </c>
      <c r="Z23" s="17" t="n">
        <v>0.797202797202797</v>
      </c>
      <c r="AA23" s="17" t="n">
        <v>0.760321869910911</v>
      </c>
      <c r="AB23" s="17" t="n">
        <v>0.52704627669473</v>
      </c>
      <c r="AC23" s="17" t="n">
        <v>0.686272631478111</v>
      </c>
      <c r="AD23" s="60" t="n">
        <v>42</v>
      </c>
      <c r="AE23" s="60" t="n">
        <v>114</v>
      </c>
      <c r="AF23" s="60" t="n">
        <v>29</v>
      </c>
      <c r="AG23" s="60" t="n">
        <v>31</v>
      </c>
      <c r="AH23" s="18" t="n">
        <f aca="false">I23-W23</f>
        <v>0.0848583200928356</v>
      </c>
      <c r="AI23" s="60" t="n">
        <v>1</v>
      </c>
      <c r="AJ23" s="60" t="n">
        <v>0</v>
      </c>
      <c r="AK23" s="1" t="s">
        <v>387</v>
      </c>
      <c r="AL23" s="50" t="s">
        <v>385</v>
      </c>
      <c r="AM23" s="50" t="s">
        <v>86</v>
      </c>
      <c r="AN23" s="50" t="n">
        <v>25</v>
      </c>
      <c r="AO23" s="50" t="s">
        <v>361</v>
      </c>
      <c r="AP23" s="44" t="s">
        <v>388</v>
      </c>
    </row>
    <row r="24" s="44" customFormat="true" ht="12" hidden="false" customHeight="false" outlineLevel="0" collapsed="false">
      <c r="A24" s="50" t="n">
        <v>81</v>
      </c>
      <c r="B24" s="1" t="s">
        <v>389</v>
      </c>
      <c r="C24" s="37" t="n">
        <v>1</v>
      </c>
      <c r="D24" s="37" t="s">
        <v>32</v>
      </c>
      <c r="E24" s="50" t="s">
        <v>71</v>
      </c>
      <c r="F24" s="50" t="s">
        <v>42</v>
      </c>
      <c r="G24" s="50" t="s">
        <v>43</v>
      </c>
      <c r="H24" s="50" t="s">
        <v>40</v>
      </c>
      <c r="I24" s="8" t="n">
        <v>0.75</v>
      </c>
      <c r="J24" s="8" t="n">
        <v>0.88</v>
      </c>
      <c r="K24" s="8" t="n">
        <v>0.79</v>
      </c>
      <c r="L24" s="8" t="n">
        <v>0.94</v>
      </c>
      <c r="M24" s="8" t="n">
        <v>0.93</v>
      </c>
      <c r="N24" s="8" t="n">
        <v>1.89</v>
      </c>
      <c r="O24" s="8" t="n">
        <v>0.865</v>
      </c>
      <c r="P24" s="50" t="s">
        <v>360</v>
      </c>
      <c r="Q24" s="50" t="s">
        <v>86</v>
      </c>
      <c r="R24" s="50" t="n">
        <v>5</v>
      </c>
      <c r="S24" s="50" t="s">
        <v>361</v>
      </c>
      <c r="T24" s="50" t="s">
        <v>362</v>
      </c>
      <c r="U24" s="50" t="s">
        <v>363</v>
      </c>
      <c r="V24" s="50" t="n">
        <v>10</v>
      </c>
      <c r="W24" s="9" t="n">
        <v>0.761066028821002</v>
      </c>
      <c r="X24" s="17" t="n">
        <v>0.88785046728972</v>
      </c>
      <c r="Y24" s="17" t="n">
        <v>0.734177215189873</v>
      </c>
      <c r="Z24" s="17" t="n">
        <v>0.977777777777778</v>
      </c>
      <c r="AA24" s="17" t="n">
        <v>0.935302390998595</v>
      </c>
      <c r="AB24" s="17" t="n">
        <v>0.334887343311569</v>
      </c>
      <c r="AC24" s="17" t="n">
        <v>0.855977496483826</v>
      </c>
      <c r="AD24" s="60" t="n">
        <v>58</v>
      </c>
      <c r="AE24" s="60" t="n">
        <v>132</v>
      </c>
      <c r="AF24" s="60" t="n">
        <v>3</v>
      </c>
      <c r="AG24" s="60" t="n">
        <v>21</v>
      </c>
      <c r="AH24" s="18" t="n">
        <f aca="false">I24-W24</f>
        <v>-0.0110660288210016</v>
      </c>
      <c r="AI24" s="60" t="n">
        <v>1</v>
      </c>
      <c r="AJ24" s="60" t="n">
        <v>0</v>
      </c>
      <c r="AK24" s="1" t="s">
        <v>389</v>
      </c>
      <c r="AL24" s="50" t="s">
        <v>385</v>
      </c>
      <c r="AM24" s="50" t="s">
        <v>86</v>
      </c>
      <c r="AN24" s="50" t="n">
        <v>5</v>
      </c>
      <c r="AO24" s="50" t="s">
        <v>361</v>
      </c>
      <c r="AP24" s="44" t="s">
        <v>390</v>
      </c>
    </row>
    <row r="25" s="44" customFormat="true" ht="12" hidden="false" customHeight="false" outlineLevel="0" collapsed="false">
      <c r="A25" s="50" t="n">
        <v>104</v>
      </c>
      <c r="B25" s="1" t="s">
        <v>391</v>
      </c>
      <c r="C25" s="37" t="n">
        <v>1</v>
      </c>
      <c r="D25" s="37" t="s">
        <v>32</v>
      </c>
      <c r="E25" s="50" t="s">
        <v>71</v>
      </c>
      <c r="F25" s="50" t="s">
        <v>45</v>
      </c>
      <c r="G25" s="50" t="s">
        <v>46</v>
      </c>
      <c r="H25" s="50" t="s">
        <v>47</v>
      </c>
      <c r="I25" s="8" t="n">
        <v>0.2</v>
      </c>
      <c r="J25" s="8" t="n">
        <v>0.83</v>
      </c>
      <c r="K25" s="8" t="n">
        <v>0.23</v>
      </c>
      <c r="L25" s="8" t="n">
        <v>0.94</v>
      </c>
      <c r="M25" s="8" t="n">
        <v>0.69</v>
      </c>
      <c r="N25" s="8" t="n">
        <v>1.54</v>
      </c>
      <c r="O25" s="8" t="n">
        <v>0.585</v>
      </c>
      <c r="P25" s="50" t="s">
        <v>360</v>
      </c>
      <c r="Q25" s="50" t="s">
        <v>74</v>
      </c>
      <c r="R25" s="50" t="n">
        <v>25</v>
      </c>
      <c r="S25" s="50" t="s">
        <v>361</v>
      </c>
      <c r="T25" s="50" t="s">
        <v>362</v>
      </c>
      <c r="U25" s="50" t="s">
        <v>363</v>
      </c>
      <c r="V25" s="50" t="n">
        <v>10</v>
      </c>
      <c r="W25" s="9" t="n">
        <v>0.328324806943549</v>
      </c>
      <c r="X25" s="17" t="n">
        <v>0.784615384615385</v>
      </c>
      <c r="Y25" s="17" t="n">
        <v>0.212121212121212</v>
      </c>
      <c r="Z25" s="17" t="n">
        <v>0.979381443298969</v>
      </c>
      <c r="AA25" s="17" t="n">
        <v>0.725398313027179</v>
      </c>
      <c r="AB25" s="17" t="n">
        <v>0.464095480892257</v>
      </c>
      <c r="AC25" s="17" t="n">
        <v>0.595751327710091</v>
      </c>
      <c r="AD25" s="60" t="n">
        <v>7</v>
      </c>
      <c r="AE25" s="60" t="n">
        <v>95</v>
      </c>
      <c r="AF25" s="60" t="n">
        <v>2</v>
      </c>
      <c r="AG25" s="60" t="n">
        <v>26</v>
      </c>
      <c r="AH25" s="18" t="n">
        <f aca="false">I25-W25</f>
        <v>-0.128324806943549</v>
      </c>
      <c r="AI25" s="60" t="n">
        <v>1</v>
      </c>
      <c r="AJ25" s="60" t="n">
        <v>0</v>
      </c>
      <c r="AK25" s="1" t="s">
        <v>391</v>
      </c>
      <c r="AL25" s="50" t="s">
        <v>385</v>
      </c>
      <c r="AM25" s="50" t="s">
        <v>74</v>
      </c>
      <c r="AN25" s="50" t="n">
        <v>25</v>
      </c>
      <c r="AO25" s="50" t="s">
        <v>361</v>
      </c>
      <c r="AP25" s="44" t="s">
        <v>392</v>
      </c>
    </row>
    <row r="26" s="44" customFormat="true" ht="12" hidden="false" customHeight="false" outlineLevel="0" collapsed="false">
      <c r="A26" s="50" t="n">
        <v>197</v>
      </c>
      <c r="B26" s="1" t="s">
        <v>393</v>
      </c>
      <c r="C26" s="37" t="n">
        <v>1</v>
      </c>
      <c r="D26" s="37" t="s">
        <v>32</v>
      </c>
      <c r="E26" s="50" t="s">
        <v>71</v>
      </c>
      <c r="F26" s="50" t="s">
        <v>45</v>
      </c>
      <c r="G26" s="50" t="s">
        <v>49</v>
      </c>
      <c r="H26" s="50" t="s">
        <v>50</v>
      </c>
      <c r="I26" s="8" t="n">
        <v>0.54</v>
      </c>
      <c r="J26" s="8" t="n">
        <v>0.78</v>
      </c>
      <c r="K26" s="8" t="n">
        <v>0.87</v>
      </c>
      <c r="L26" s="8" t="n">
        <v>0.65</v>
      </c>
      <c r="M26" s="8" t="n">
        <v>0.83</v>
      </c>
      <c r="N26" s="8" t="n">
        <v>1.92</v>
      </c>
      <c r="O26" s="8" t="n">
        <v>0.76</v>
      </c>
      <c r="P26" s="50" t="s">
        <v>360</v>
      </c>
      <c r="Q26" s="50" t="s">
        <v>86</v>
      </c>
      <c r="R26" s="50" t="n">
        <v>10</v>
      </c>
      <c r="S26" s="50" t="s">
        <v>361</v>
      </c>
      <c r="T26" s="50" t="s">
        <v>362</v>
      </c>
      <c r="U26" s="50" t="s">
        <v>363</v>
      </c>
      <c r="V26" s="50" t="n">
        <v>10</v>
      </c>
      <c r="W26" s="9" t="n">
        <v>0.552562654164304</v>
      </c>
      <c r="X26" s="17" t="n">
        <v>0.792307692307692</v>
      </c>
      <c r="Y26" s="17" t="n">
        <v>0.9125</v>
      </c>
      <c r="Z26" s="17" t="n">
        <v>0.6</v>
      </c>
      <c r="AA26" s="17" t="n">
        <v>0.89225</v>
      </c>
      <c r="AB26" s="17" t="n">
        <v>0.45573271518765</v>
      </c>
      <c r="AC26" s="17" t="n">
        <v>0.75625</v>
      </c>
      <c r="AD26" s="60" t="n">
        <v>73</v>
      </c>
      <c r="AE26" s="60" t="n">
        <v>30</v>
      </c>
      <c r="AF26" s="60" t="n">
        <v>20</v>
      </c>
      <c r="AG26" s="60" t="n">
        <v>7</v>
      </c>
      <c r="AH26" s="18" t="n">
        <f aca="false">I26-W26</f>
        <v>-0.0125626541643035</v>
      </c>
      <c r="AI26" s="60" t="n">
        <v>1</v>
      </c>
      <c r="AJ26" s="60" t="n">
        <v>0</v>
      </c>
      <c r="AK26" s="1" t="s">
        <v>393</v>
      </c>
      <c r="AL26" s="50" t="s">
        <v>385</v>
      </c>
      <c r="AM26" s="50" t="s">
        <v>86</v>
      </c>
      <c r="AN26" s="50" t="n">
        <v>10</v>
      </c>
      <c r="AO26" s="50" t="s">
        <v>361</v>
      </c>
      <c r="AP26" s="44" t="s">
        <v>394</v>
      </c>
    </row>
    <row r="27" s="44" customFormat="true" ht="12" hidden="false" customHeight="false" outlineLevel="0" collapsed="false">
      <c r="A27" s="50" t="n">
        <v>288</v>
      </c>
      <c r="B27" s="1" t="s">
        <v>395</v>
      </c>
      <c r="C27" s="37" t="n">
        <v>1</v>
      </c>
      <c r="D27" s="37" t="s">
        <v>32</v>
      </c>
      <c r="E27" s="50" t="s">
        <v>71</v>
      </c>
      <c r="F27" s="50" t="s">
        <v>52</v>
      </c>
      <c r="G27" s="50" t="s">
        <v>53</v>
      </c>
      <c r="H27" s="50" t="s">
        <v>54</v>
      </c>
      <c r="I27" s="8" t="n">
        <v>0.06</v>
      </c>
      <c r="J27" s="8" t="n">
        <v>0.85</v>
      </c>
      <c r="K27" s="8" t="n">
        <v>0.07</v>
      </c>
      <c r="L27" s="8" t="n">
        <v>0.97</v>
      </c>
      <c r="M27" s="8" t="n">
        <v>0.63</v>
      </c>
      <c r="N27" s="8" t="n">
        <v>1.46</v>
      </c>
      <c r="O27" s="8" t="n">
        <v>0.52</v>
      </c>
      <c r="P27" s="50" t="s">
        <v>360</v>
      </c>
      <c r="Q27" s="50" t="s">
        <v>86</v>
      </c>
      <c r="R27" s="50" t="n">
        <v>50</v>
      </c>
      <c r="S27" s="50" t="s">
        <v>361</v>
      </c>
      <c r="T27" s="50" t="s">
        <v>362</v>
      </c>
      <c r="U27" s="50" t="s">
        <v>363</v>
      </c>
      <c r="V27" s="50" t="n">
        <v>10</v>
      </c>
      <c r="W27" s="9" t="n">
        <v>0.161672702046443</v>
      </c>
      <c r="X27" s="17" t="n">
        <v>0.844117647058824</v>
      </c>
      <c r="Y27" s="17" t="n">
        <v>0.117647058823529</v>
      </c>
      <c r="Z27" s="17" t="n">
        <v>0.972318339100346</v>
      </c>
      <c r="AA27" s="17" t="n">
        <v>0.606689734717416</v>
      </c>
      <c r="AB27" s="17" t="n">
        <v>0.394819392812937</v>
      </c>
      <c r="AC27" s="17" t="n">
        <v>0.544982698961938</v>
      </c>
      <c r="AD27" s="60" t="n">
        <v>6</v>
      </c>
      <c r="AE27" s="60" t="n">
        <v>281</v>
      </c>
      <c r="AF27" s="60" t="n">
        <v>8</v>
      </c>
      <c r="AG27" s="60" t="n">
        <v>45</v>
      </c>
      <c r="AH27" s="18" t="n">
        <f aca="false">I27-W27</f>
        <v>-0.101672702046443</v>
      </c>
      <c r="AI27" s="60" t="n">
        <v>1</v>
      </c>
      <c r="AJ27" s="60" t="n">
        <v>0</v>
      </c>
      <c r="AK27" s="1" t="s">
        <v>395</v>
      </c>
      <c r="AL27" s="50" t="s">
        <v>385</v>
      </c>
      <c r="AM27" s="50" t="s">
        <v>86</v>
      </c>
      <c r="AN27" s="50" t="n">
        <v>50</v>
      </c>
      <c r="AO27" s="50" t="s">
        <v>361</v>
      </c>
      <c r="AP27" s="44" t="s">
        <v>396</v>
      </c>
    </row>
    <row r="28" s="44" customFormat="true" ht="12" hidden="false" customHeight="false" outlineLevel="0" collapsed="false">
      <c r="A28" s="50" t="n">
        <v>321</v>
      </c>
      <c r="B28" s="1" t="s">
        <v>397</v>
      </c>
      <c r="C28" s="37" t="n">
        <v>1</v>
      </c>
      <c r="D28" s="37" t="s">
        <v>32</v>
      </c>
      <c r="E28" s="50" t="s">
        <v>71</v>
      </c>
      <c r="F28" s="50" t="s">
        <v>52</v>
      </c>
      <c r="G28" s="50" t="s">
        <v>56</v>
      </c>
      <c r="H28" s="50" t="s">
        <v>57</v>
      </c>
      <c r="I28" s="8" t="n">
        <v>0.14</v>
      </c>
      <c r="J28" s="8" t="n">
        <v>0.8</v>
      </c>
      <c r="K28" s="8" t="n">
        <v>0.19</v>
      </c>
      <c r="L28" s="8" t="n">
        <v>0.92</v>
      </c>
      <c r="M28" s="8" t="n">
        <v>0.58</v>
      </c>
      <c r="N28" s="8" t="n">
        <v>1.77</v>
      </c>
      <c r="O28" s="8" t="n">
        <v>0.555</v>
      </c>
      <c r="P28" s="50" t="s">
        <v>360</v>
      </c>
      <c r="Q28" s="50" t="s">
        <v>86</v>
      </c>
      <c r="R28" s="50" t="n">
        <v>10</v>
      </c>
      <c r="S28" s="50" t="s">
        <v>361</v>
      </c>
      <c r="T28" s="50" t="s">
        <v>362</v>
      </c>
      <c r="U28" s="50" t="s">
        <v>363</v>
      </c>
      <c r="V28" s="50" t="n">
        <v>10</v>
      </c>
      <c r="W28" s="9" t="n">
        <v>0.0429739961693621</v>
      </c>
      <c r="X28" s="17" t="n">
        <v>0.738235294117647</v>
      </c>
      <c r="Y28" s="17" t="n">
        <v>0.0595238095238095</v>
      </c>
      <c r="Z28" s="17" t="n">
        <v>0.9609375</v>
      </c>
      <c r="AA28" s="17" t="n">
        <v>0.662574404761905</v>
      </c>
      <c r="AB28" s="17" t="n">
        <v>0.511629461507401</v>
      </c>
      <c r="AC28" s="17" t="n">
        <v>0.510230654761905</v>
      </c>
      <c r="AD28" s="60" t="n">
        <v>5</v>
      </c>
      <c r="AE28" s="60" t="n">
        <v>246</v>
      </c>
      <c r="AF28" s="60" t="n">
        <v>10</v>
      </c>
      <c r="AG28" s="60" t="n">
        <v>79</v>
      </c>
      <c r="AH28" s="18" t="n">
        <f aca="false">I28-W28</f>
        <v>0.0970260038306379</v>
      </c>
      <c r="AI28" s="60" t="n">
        <v>1</v>
      </c>
      <c r="AJ28" s="60" t="n">
        <v>0</v>
      </c>
      <c r="AK28" s="1" t="s">
        <v>397</v>
      </c>
      <c r="AL28" s="50" t="s">
        <v>385</v>
      </c>
      <c r="AM28" s="50" t="s">
        <v>86</v>
      </c>
      <c r="AN28" s="50" t="n">
        <v>10</v>
      </c>
      <c r="AO28" s="50" t="s">
        <v>361</v>
      </c>
      <c r="AP28" s="44" t="s">
        <v>398</v>
      </c>
    </row>
    <row r="29" s="44" customFormat="true" ht="12" hidden="false" customHeight="false" outlineLevel="0" collapsed="false">
      <c r="A29" s="50" t="n">
        <v>531</v>
      </c>
      <c r="B29" s="1" t="s">
        <v>399</v>
      </c>
      <c r="C29" s="37" t="n">
        <v>1</v>
      </c>
      <c r="D29" s="37" t="s">
        <v>32</v>
      </c>
      <c r="E29" s="50" t="s">
        <v>71</v>
      </c>
      <c r="F29" s="50" t="s">
        <v>52</v>
      </c>
      <c r="G29" s="50" t="s">
        <v>59</v>
      </c>
      <c r="H29" s="50" t="s">
        <v>60</v>
      </c>
      <c r="I29" s="8" t="n">
        <v>0.64</v>
      </c>
      <c r="J29" s="8" t="n">
        <v>0.84</v>
      </c>
      <c r="K29" s="8" t="n">
        <v>0.9</v>
      </c>
      <c r="L29" s="8" t="n">
        <v>0.72</v>
      </c>
      <c r="M29" s="8" t="n">
        <v>0.92</v>
      </c>
      <c r="N29" s="8" t="n">
        <v>1.22</v>
      </c>
      <c r="O29" s="8" t="n">
        <v>0.81</v>
      </c>
      <c r="P29" s="50" t="s">
        <v>360</v>
      </c>
      <c r="Q29" s="50" t="s">
        <v>74</v>
      </c>
      <c r="R29" s="50" t="n">
        <v>50</v>
      </c>
      <c r="S29" s="50" t="s">
        <v>361</v>
      </c>
      <c r="T29" s="50" t="s">
        <v>362</v>
      </c>
      <c r="U29" s="50" t="s">
        <v>363</v>
      </c>
      <c r="V29" s="50" t="n">
        <v>10</v>
      </c>
      <c r="W29" s="9" t="n">
        <v>0.566335781924727</v>
      </c>
      <c r="X29" s="17" t="n">
        <v>0.788235294117647</v>
      </c>
      <c r="Y29" s="17" t="n">
        <v>0.891752577319588</v>
      </c>
      <c r="Z29" s="17" t="n">
        <v>0.650684931506849</v>
      </c>
      <c r="AA29" s="17" t="n">
        <v>0.903615308572234</v>
      </c>
      <c r="AB29" s="17" t="n">
        <v>0.460178993308422</v>
      </c>
      <c r="AC29" s="17" t="n">
        <v>0.771218754413219</v>
      </c>
      <c r="AD29" s="60" t="n">
        <v>173</v>
      </c>
      <c r="AE29" s="60" t="n">
        <v>95</v>
      </c>
      <c r="AF29" s="60" t="n">
        <v>51</v>
      </c>
      <c r="AG29" s="60" t="n">
        <v>21</v>
      </c>
      <c r="AH29" s="18" t="n">
        <f aca="false">I29-W29</f>
        <v>0.073664218075273</v>
      </c>
      <c r="AI29" s="60" t="n">
        <v>1</v>
      </c>
      <c r="AJ29" s="60" t="n">
        <v>0</v>
      </c>
      <c r="AK29" s="1" t="s">
        <v>399</v>
      </c>
      <c r="AL29" s="50" t="s">
        <v>385</v>
      </c>
      <c r="AM29" s="50" t="s">
        <v>74</v>
      </c>
      <c r="AN29" s="50" t="n">
        <v>50</v>
      </c>
      <c r="AO29" s="50" t="s">
        <v>361</v>
      </c>
      <c r="AP29" s="44" t="s">
        <v>400</v>
      </c>
    </row>
    <row r="30" s="44" customFormat="true" ht="17" hidden="false" customHeight="false" outlineLevel="0" collapsed="false">
      <c r="A30" s="50"/>
      <c r="B30" s="1"/>
      <c r="C30" s="37"/>
      <c r="D30" s="37"/>
      <c r="E30" s="50"/>
      <c r="F30" s="50"/>
      <c r="G30" s="50"/>
      <c r="H30" s="50"/>
      <c r="I30" s="61" t="n">
        <f aca="false">AVERAGE(I22:I29)</f>
        <v>0.42375</v>
      </c>
      <c r="J30" s="8"/>
      <c r="K30" s="8"/>
      <c r="L30" s="8"/>
      <c r="M30" s="8"/>
      <c r="N30" s="8"/>
      <c r="O30" s="8"/>
      <c r="P30" s="50"/>
      <c r="Q30" s="50"/>
      <c r="R30" s="50"/>
      <c r="S30" s="50"/>
      <c r="T30" s="50"/>
      <c r="U30" s="50"/>
      <c r="V30" s="50"/>
      <c r="W30" s="25" t="n">
        <f aca="false">AVERAGE(W22:W29)</f>
        <v>0.399929274840561</v>
      </c>
      <c r="X30" s="17"/>
      <c r="Y30" s="17"/>
      <c r="Z30" s="17"/>
      <c r="AA30" s="17"/>
      <c r="AB30" s="17"/>
      <c r="AC30" s="17"/>
      <c r="AD30" s="60"/>
      <c r="AE30" s="60"/>
      <c r="AF30" s="60"/>
      <c r="AG30" s="60"/>
      <c r="AH30" s="26" t="n">
        <f aca="false">AVERAGE(AH22:AH29)</f>
        <v>0.0238207251594386</v>
      </c>
      <c r="AI30" s="60"/>
      <c r="AJ30" s="60"/>
      <c r="AK30" s="1"/>
      <c r="AL30" s="50"/>
      <c r="AM30" s="50"/>
      <c r="AN30" s="50"/>
      <c r="AO30" s="50"/>
    </row>
    <row r="31" s="44" customFormat="true" ht="12" hidden="false" customHeight="false" outlineLevel="0" collapsed="false">
      <c r="A31" s="50"/>
      <c r="B31" s="1"/>
      <c r="C31" s="37"/>
      <c r="D31" s="37"/>
      <c r="E31" s="50"/>
      <c r="F31" s="50"/>
      <c r="G31" s="50"/>
      <c r="H31" s="50"/>
      <c r="I31" s="8"/>
      <c r="J31" s="8"/>
      <c r="K31" s="8"/>
      <c r="L31" s="8"/>
      <c r="M31" s="8"/>
      <c r="N31" s="8"/>
      <c r="O31" s="8"/>
      <c r="P31" s="50"/>
      <c r="Q31" s="50"/>
      <c r="R31" s="50"/>
      <c r="S31" s="50"/>
      <c r="T31" s="50"/>
      <c r="U31" s="50"/>
      <c r="V31" s="50"/>
      <c r="W31" s="9"/>
      <c r="X31" s="17"/>
      <c r="Y31" s="17"/>
      <c r="Z31" s="17"/>
      <c r="AA31" s="17"/>
      <c r="AB31" s="17"/>
      <c r="AC31" s="17"/>
      <c r="AD31" s="60"/>
      <c r="AE31" s="60"/>
      <c r="AF31" s="60"/>
      <c r="AG31" s="60"/>
      <c r="AH31" s="18"/>
      <c r="AI31" s="60"/>
      <c r="AJ31" s="60"/>
      <c r="AK31" s="1"/>
      <c r="AL31" s="50"/>
      <c r="AM31" s="50"/>
      <c r="AN31" s="50"/>
      <c r="AO31" s="50"/>
    </row>
    <row r="32" s="44" customFormat="true" ht="12" hidden="false" customHeight="false" outlineLevel="0" collapsed="false">
      <c r="A32" s="50" t="n">
        <v>1</v>
      </c>
      <c r="B32" s="1" t="s">
        <v>401</v>
      </c>
      <c r="C32" s="37" t="n">
        <v>1</v>
      </c>
      <c r="D32" s="37" t="s">
        <v>32</v>
      </c>
      <c r="E32" s="50" t="s">
        <v>107</v>
      </c>
      <c r="F32" s="50" t="s">
        <v>34</v>
      </c>
      <c r="G32" s="50" t="s">
        <v>35</v>
      </c>
      <c r="H32" s="50" t="s">
        <v>36</v>
      </c>
      <c r="I32" s="8" t="n">
        <v>0.617</v>
      </c>
      <c r="J32" s="8" t="n">
        <v>0.852</v>
      </c>
      <c r="K32" s="8" t="n">
        <v>0.633</v>
      </c>
      <c r="L32" s="8" t="n">
        <v>0.959</v>
      </c>
      <c r="M32" s="8" t="n">
        <v>0.882</v>
      </c>
      <c r="N32" s="8"/>
      <c r="O32" s="8" t="n">
        <v>0.796</v>
      </c>
      <c r="P32" s="50" t="s">
        <v>360</v>
      </c>
      <c r="Q32" s="50" t="s">
        <v>86</v>
      </c>
      <c r="R32" s="50" t="n">
        <v>50</v>
      </c>
      <c r="S32" s="50" t="s">
        <v>361</v>
      </c>
      <c r="T32" s="50" t="s">
        <v>362</v>
      </c>
      <c r="U32" s="50" t="s">
        <v>363</v>
      </c>
      <c r="V32" s="50" t="n">
        <v>10</v>
      </c>
      <c r="W32" s="9" t="n">
        <v>0.301960490282695</v>
      </c>
      <c r="X32" s="17" t="n">
        <v>0.671428571428571</v>
      </c>
      <c r="Y32" s="17" t="n">
        <v>0.576923076923077</v>
      </c>
      <c r="Z32" s="17" t="n">
        <v>0.727272727272727</v>
      </c>
      <c r="AA32" s="17" t="n">
        <v>0.652097902097902</v>
      </c>
      <c r="AB32" s="17" t="n">
        <v>0.573211504221111</v>
      </c>
      <c r="AC32" s="17" t="n">
        <v>0.652097902097902</v>
      </c>
      <c r="AD32" s="60" t="n">
        <v>15</v>
      </c>
      <c r="AE32" s="60" t="n">
        <v>32</v>
      </c>
      <c r="AF32" s="60" t="n">
        <v>12</v>
      </c>
      <c r="AG32" s="60" t="n">
        <v>11</v>
      </c>
      <c r="AH32" s="18" t="n">
        <f aca="false">I32-W32</f>
        <v>0.315039509717305</v>
      </c>
      <c r="AI32" s="60" t="n">
        <v>1</v>
      </c>
      <c r="AJ32" s="60" t="n">
        <v>1</v>
      </c>
      <c r="AK32" s="1" t="s">
        <v>401</v>
      </c>
      <c r="AL32" s="50" t="s">
        <v>360</v>
      </c>
      <c r="AM32" s="50" t="s">
        <v>86</v>
      </c>
      <c r="AN32" s="50" t="n">
        <v>50</v>
      </c>
      <c r="AO32" s="50" t="s">
        <v>361</v>
      </c>
      <c r="AP32" s="44" t="s">
        <v>109</v>
      </c>
      <c r="AQ32" s="44" t="s">
        <v>402</v>
      </c>
      <c r="AR32" s="44" t="s">
        <v>111</v>
      </c>
      <c r="AS32" s="44" t="s">
        <v>113</v>
      </c>
      <c r="AT32" s="44" t="s">
        <v>114</v>
      </c>
      <c r="AU32" s="44" t="s">
        <v>115</v>
      </c>
    </row>
    <row r="33" s="44" customFormat="true" ht="12" hidden="false" customHeight="false" outlineLevel="0" collapsed="false">
      <c r="A33" s="50" t="n">
        <v>2</v>
      </c>
      <c r="B33" s="1" t="s">
        <v>403</v>
      </c>
      <c r="C33" s="37" t="n">
        <v>1</v>
      </c>
      <c r="D33" s="37" t="s">
        <v>32</v>
      </c>
      <c r="E33" s="50" t="s">
        <v>107</v>
      </c>
      <c r="F33" s="50" t="s">
        <v>38</v>
      </c>
      <c r="G33" s="50" t="s">
        <v>39</v>
      </c>
      <c r="H33" s="50" t="s">
        <v>40</v>
      </c>
      <c r="I33" s="8" t="n">
        <v>0.489</v>
      </c>
      <c r="J33" s="8" t="n">
        <v>0.804</v>
      </c>
      <c r="K33" s="8" t="n">
        <v>0.52</v>
      </c>
      <c r="L33" s="8" t="n">
        <v>0.913</v>
      </c>
      <c r="M33" s="8" t="n">
        <v>0.874</v>
      </c>
      <c r="N33" s="8"/>
      <c r="O33" s="8" t="n">
        <v>0.7165</v>
      </c>
      <c r="P33" s="50" t="s">
        <v>365</v>
      </c>
      <c r="Q33" s="50" t="s">
        <v>86</v>
      </c>
      <c r="R33" s="50" t="n">
        <v>10613</v>
      </c>
      <c r="S33" s="50" t="s">
        <v>361</v>
      </c>
      <c r="T33" s="50" t="s">
        <v>362</v>
      </c>
      <c r="U33" s="50" t="s">
        <v>363</v>
      </c>
      <c r="V33" s="50" t="n">
        <v>10</v>
      </c>
      <c r="W33" s="9" t="n">
        <v>0.411034689074568</v>
      </c>
      <c r="X33" s="17" t="n">
        <v>0.722222222222222</v>
      </c>
      <c r="Y33" s="17" t="n">
        <v>0.684931506849315</v>
      </c>
      <c r="Z33" s="17" t="n">
        <v>0.741258741258741</v>
      </c>
      <c r="AA33" s="17" t="n">
        <v>0.713095124054028</v>
      </c>
      <c r="AB33" s="17" t="n">
        <v>0.52704627669473</v>
      </c>
      <c r="AC33" s="17" t="n">
        <v>0.713095124054028</v>
      </c>
      <c r="AD33" s="60" t="n">
        <v>50</v>
      </c>
      <c r="AE33" s="60" t="n">
        <v>106</v>
      </c>
      <c r="AF33" s="60" t="n">
        <v>37</v>
      </c>
      <c r="AG33" s="60" t="n">
        <v>23</v>
      </c>
      <c r="AH33" s="18" t="n">
        <f aca="false">I33-W33</f>
        <v>0.0779653109254317</v>
      </c>
      <c r="AI33" s="60" t="n">
        <v>1</v>
      </c>
      <c r="AJ33" s="60" t="n">
        <v>1</v>
      </c>
      <c r="AK33" s="1" t="s">
        <v>403</v>
      </c>
      <c r="AL33" s="50" t="s">
        <v>365</v>
      </c>
      <c r="AM33" s="50" t="s">
        <v>86</v>
      </c>
      <c r="AN33" s="50" t="n">
        <v>10613</v>
      </c>
      <c r="AO33" s="50" t="s">
        <v>361</v>
      </c>
      <c r="AP33" s="44" t="s">
        <v>109</v>
      </c>
      <c r="AQ33" s="44" t="s">
        <v>402</v>
      </c>
      <c r="AR33" s="44" t="s">
        <v>111</v>
      </c>
    </row>
    <row r="34" s="44" customFormat="true" ht="12" hidden="false" customHeight="false" outlineLevel="0" collapsed="false">
      <c r="A34" s="50" t="n">
        <v>3</v>
      </c>
      <c r="B34" s="1" t="s">
        <v>404</v>
      </c>
      <c r="C34" s="37" t="n">
        <v>1</v>
      </c>
      <c r="D34" s="37" t="s">
        <v>32</v>
      </c>
      <c r="E34" s="50" t="s">
        <v>107</v>
      </c>
      <c r="F34" s="50" t="s">
        <v>42</v>
      </c>
      <c r="G34" s="50" t="s">
        <v>43</v>
      </c>
      <c r="H34" s="50" t="s">
        <v>40</v>
      </c>
      <c r="I34" s="8" t="n">
        <v>0.915</v>
      </c>
      <c r="J34" s="8" t="n">
        <v>0.956</v>
      </c>
      <c r="K34" s="8" t="n">
        <v>0.96</v>
      </c>
      <c r="L34" s="8" t="n">
        <v>0.952</v>
      </c>
      <c r="M34" s="8" t="n">
        <v>0.993</v>
      </c>
      <c r="N34" s="8"/>
      <c r="O34" s="8" t="n">
        <v>0.956</v>
      </c>
      <c r="P34" s="50" t="s">
        <v>360</v>
      </c>
      <c r="Q34" s="50" t="s">
        <v>86</v>
      </c>
      <c r="R34" s="50" t="n">
        <v>10000</v>
      </c>
      <c r="S34" s="50" t="s">
        <v>361</v>
      </c>
      <c r="T34" s="50" t="s">
        <v>362</v>
      </c>
      <c r="U34" s="50" t="s">
        <v>363</v>
      </c>
      <c r="V34" s="50" t="n">
        <v>10</v>
      </c>
      <c r="W34" s="9" t="n">
        <v>0.818289595743538</v>
      </c>
      <c r="X34" s="17" t="n">
        <v>0.91588785046729</v>
      </c>
      <c r="Y34" s="17" t="n">
        <v>0.835443037974684</v>
      </c>
      <c r="Z34" s="17" t="n">
        <v>0.962962962962963</v>
      </c>
      <c r="AA34" s="17" t="n">
        <v>0.899203000468823</v>
      </c>
      <c r="AB34" s="17" t="n">
        <v>0.290020946713699</v>
      </c>
      <c r="AC34" s="17" t="n">
        <v>0.899203000468823</v>
      </c>
      <c r="AD34" s="60" t="n">
        <v>66</v>
      </c>
      <c r="AE34" s="60" t="n">
        <v>130</v>
      </c>
      <c r="AF34" s="60" t="n">
        <v>5</v>
      </c>
      <c r="AG34" s="60" t="n">
        <v>13</v>
      </c>
      <c r="AH34" s="18" t="n">
        <f aca="false">I34-W34</f>
        <v>0.0967104042564616</v>
      </c>
      <c r="AI34" s="60" t="n">
        <v>1</v>
      </c>
      <c r="AJ34" s="60" t="n">
        <v>1</v>
      </c>
      <c r="AK34" s="1" t="s">
        <v>404</v>
      </c>
      <c r="AL34" s="50" t="s">
        <v>360</v>
      </c>
      <c r="AM34" s="50" t="s">
        <v>86</v>
      </c>
      <c r="AN34" s="50" t="n">
        <v>10000</v>
      </c>
      <c r="AO34" s="50" t="s">
        <v>361</v>
      </c>
      <c r="AP34" s="44" t="s">
        <v>109</v>
      </c>
      <c r="AQ34" s="44" t="s">
        <v>402</v>
      </c>
      <c r="AR34" s="44" t="s">
        <v>111</v>
      </c>
    </row>
    <row r="35" s="44" customFormat="true" ht="12" hidden="false" customHeight="false" outlineLevel="0" collapsed="false">
      <c r="A35" s="50" t="n">
        <v>4</v>
      </c>
      <c r="B35" s="1" t="s">
        <v>405</v>
      </c>
      <c r="C35" s="37" t="n">
        <v>1</v>
      </c>
      <c r="D35" s="37" t="s">
        <v>32</v>
      </c>
      <c r="E35" s="50" t="s">
        <v>107</v>
      </c>
      <c r="F35" s="50" t="s">
        <v>45</v>
      </c>
      <c r="G35" s="50" t="s">
        <v>46</v>
      </c>
      <c r="H35" s="50" t="s">
        <v>47</v>
      </c>
      <c r="I35" s="8" t="n">
        <v>0.432</v>
      </c>
      <c r="J35" s="8" t="n">
        <v>0.883</v>
      </c>
      <c r="K35" s="8" t="n">
        <v>0.4</v>
      </c>
      <c r="L35" s="8" t="n">
        <v>0.968</v>
      </c>
      <c r="M35" s="8" t="n">
        <v>0.834</v>
      </c>
      <c r="N35" s="8"/>
      <c r="O35" s="8" t="n">
        <v>0.684</v>
      </c>
      <c r="P35" s="50" t="s">
        <v>360</v>
      </c>
      <c r="Q35" s="50" t="s">
        <v>86</v>
      </c>
      <c r="R35" s="50" t="n">
        <v>20</v>
      </c>
      <c r="S35" s="50" t="s">
        <v>406</v>
      </c>
      <c r="T35" s="50" t="s">
        <v>362</v>
      </c>
      <c r="U35" s="50" t="s">
        <v>363</v>
      </c>
      <c r="V35" s="50" t="n">
        <v>10</v>
      </c>
      <c r="W35" s="9" t="n">
        <v>0.310525598972206</v>
      </c>
      <c r="X35" s="17" t="n">
        <v>0.776923076923077</v>
      </c>
      <c r="Y35" s="17" t="n">
        <v>0.272727272727273</v>
      </c>
      <c r="Z35" s="17" t="n">
        <v>0.948453608247423</v>
      </c>
      <c r="AA35" s="17" t="n">
        <v>0.610590440487348</v>
      </c>
      <c r="AB35" s="17" t="n">
        <v>0.472310197938731</v>
      </c>
      <c r="AC35" s="17" t="n">
        <v>0.610590440487348</v>
      </c>
      <c r="AD35" s="60" t="n">
        <v>9</v>
      </c>
      <c r="AE35" s="60" t="n">
        <v>92</v>
      </c>
      <c r="AF35" s="60" t="n">
        <v>5</v>
      </c>
      <c r="AG35" s="60" t="n">
        <v>24</v>
      </c>
      <c r="AH35" s="18" t="n">
        <f aca="false">I35-W35</f>
        <v>0.121474401027795</v>
      </c>
      <c r="AI35" s="60" t="n">
        <v>1</v>
      </c>
      <c r="AJ35" s="60" t="n">
        <v>1</v>
      </c>
      <c r="AK35" s="1" t="s">
        <v>405</v>
      </c>
      <c r="AL35" s="50" t="s">
        <v>360</v>
      </c>
      <c r="AM35" s="50" t="s">
        <v>86</v>
      </c>
      <c r="AN35" s="50" t="n">
        <v>20</v>
      </c>
      <c r="AO35" s="50" t="s">
        <v>406</v>
      </c>
      <c r="AP35" s="44" t="s">
        <v>119</v>
      </c>
      <c r="AQ35" s="44" t="s">
        <v>120</v>
      </c>
      <c r="AR35" s="44" t="s">
        <v>120</v>
      </c>
    </row>
    <row r="36" s="44" customFormat="true" ht="12" hidden="false" customHeight="false" outlineLevel="0" collapsed="false">
      <c r="A36" s="50" t="n">
        <v>5</v>
      </c>
      <c r="B36" s="1" t="s">
        <v>407</v>
      </c>
      <c r="C36" s="37" t="n">
        <v>1</v>
      </c>
      <c r="D36" s="37" t="s">
        <v>32</v>
      </c>
      <c r="E36" s="50" t="s">
        <v>107</v>
      </c>
      <c r="F36" s="50" t="s">
        <v>45</v>
      </c>
      <c r="G36" s="50" t="s">
        <v>49</v>
      </c>
      <c r="H36" s="50" t="s">
        <v>50</v>
      </c>
      <c r="I36" s="8" t="n">
        <v>0.77</v>
      </c>
      <c r="J36" s="8" t="n">
        <v>0.888</v>
      </c>
      <c r="K36" s="8" t="n">
        <v>0.946</v>
      </c>
      <c r="L36" s="8" t="n">
        <v>0.798</v>
      </c>
      <c r="M36" s="8" t="n">
        <v>0.937</v>
      </c>
      <c r="N36" s="8"/>
      <c r="O36" s="8" t="n">
        <v>0.872</v>
      </c>
      <c r="P36" s="50" t="s">
        <v>360</v>
      </c>
      <c r="Q36" s="50" t="s">
        <v>86</v>
      </c>
      <c r="R36" s="50" t="n">
        <v>50</v>
      </c>
      <c r="S36" s="50" t="s">
        <v>361</v>
      </c>
      <c r="T36" s="50" t="s">
        <v>362</v>
      </c>
      <c r="U36" s="50" t="s">
        <v>363</v>
      </c>
      <c r="V36" s="50" t="n">
        <v>10</v>
      </c>
      <c r="W36" s="9" t="n">
        <v>0.686101313768675</v>
      </c>
      <c r="X36" s="17" t="n">
        <v>0.846153846153846</v>
      </c>
      <c r="Y36" s="17" t="n">
        <v>0.9875</v>
      </c>
      <c r="Z36" s="17" t="n">
        <v>0.62</v>
      </c>
      <c r="AA36" s="17" t="n">
        <v>0.80375</v>
      </c>
      <c r="AB36" s="17" t="n">
        <v>0.392232270276368</v>
      </c>
      <c r="AC36" s="17" t="n">
        <v>0.80375</v>
      </c>
      <c r="AD36" s="60" t="n">
        <v>79</v>
      </c>
      <c r="AE36" s="60" t="n">
        <v>31</v>
      </c>
      <c r="AF36" s="60" t="n">
        <v>19</v>
      </c>
      <c r="AG36" s="60" t="n">
        <v>1</v>
      </c>
      <c r="AH36" s="18" t="n">
        <f aca="false">I36-W36</f>
        <v>0.0838986862313248</v>
      </c>
      <c r="AI36" s="60" t="n">
        <v>1</v>
      </c>
      <c r="AJ36" s="60" t="n">
        <v>1</v>
      </c>
      <c r="AK36" s="1" t="s">
        <v>407</v>
      </c>
      <c r="AL36" s="50" t="s">
        <v>360</v>
      </c>
      <c r="AM36" s="50" t="s">
        <v>86</v>
      </c>
      <c r="AN36" s="50" t="n">
        <v>50</v>
      </c>
      <c r="AO36" s="50" t="s">
        <v>361</v>
      </c>
      <c r="AP36" s="44" t="s">
        <v>109</v>
      </c>
      <c r="AQ36" s="44" t="s">
        <v>402</v>
      </c>
      <c r="AR36" s="44" t="s">
        <v>111</v>
      </c>
    </row>
    <row r="37" s="44" customFormat="true" ht="12" hidden="false" customHeight="false" outlineLevel="0" collapsed="false">
      <c r="A37" s="50" t="n">
        <v>6</v>
      </c>
      <c r="B37" s="1" t="s">
        <v>408</v>
      </c>
      <c r="C37" s="37" t="n">
        <v>1</v>
      </c>
      <c r="D37" s="37" t="s">
        <v>32</v>
      </c>
      <c r="E37" s="50" t="s">
        <v>107</v>
      </c>
      <c r="F37" s="50" t="s">
        <v>52</v>
      </c>
      <c r="G37" s="50" t="s">
        <v>53</v>
      </c>
      <c r="H37" s="50" t="s">
        <v>54</v>
      </c>
      <c r="I37" s="8" t="n">
        <v>0.436</v>
      </c>
      <c r="J37" s="8" t="n">
        <v>0.894</v>
      </c>
      <c r="K37" s="8" t="n">
        <v>0.39</v>
      </c>
      <c r="L37" s="8" t="n">
        <v>0.966</v>
      </c>
      <c r="M37" s="8" t="n">
        <v>0.844</v>
      </c>
      <c r="N37" s="8"/>
      <c r="O37" s="8" t="n">
        <v>0.678</v>
      </c>
      <c r="P37" s="50" t="s">
        <v>360</v>
      </c>
      <c r="Q37" s="50" t="s">
        <v>86</v>
      </c>
      <c r="R37" s="50" t="n">
        <v>20000</v>
      </c>
      <c r="S37" s="50" t="s">
        <v>406</v>
      </c>
      <c r="T37" s="50" t="s">
        <v>362</v>
      </c>
      <c r="U37" s="50" t="s">
        <v>363</v>
      </c>
      <c r="V37" s="50" t="n">
        <v>10</v>
      </c>
      <c r="W37" s="9" t="n">
        <v>0.292262570505809</v>
      </c>
      <c r="X37" s="17" t="n">
        <v>0.858823529411765</v>
      </c>
      <c r="Y37" s="17" t="n">
        <v>0.215686274509804</v>
      </c>
      <c r="Z37" s="17" t="n">
        <v>0.972318339100346</v>
      </c>
      <c r="AA37" s="17" t="n">
        <v>0.594002306805075</v>
      </c>
      <c r="AB37" s="17" t="n">
        <v>0.37573457465109</v>
      </c>
      <c r="AC37" s="17" t="n">
        <v>0.594002306805075</v>
      </c>
      <c r="AD37" s="60" t="n">
        <v>11</v>
      </c>
      <c r="AE37" s="60" t="n">
        <v>281</v>
      </c>
      <c r="AF37" s="60" t="n">
        <v>8</v>
      </c>
      <c r="AG37" s="60" t="n">
        <v>40</v>
      </c>
      <c r="AH37" s="18" t="n">
        <f aca="false">I37-W37</f>
        <v>0.143737429494191</v>
      </c>
      <c r="AI37" s="60" t="n">
        <v>1</v>
      </c>
      <c r="AJ37" s="60" t="n">
        <v>1</v>
      </c>
      <c r="AK37" s="1" t="s">
        <v>408</v>
      </c>
      <c r="AL37" s="50" t="s">
        <v>360</v>
      </c>
      <c r="AM37" s="50" t="s">
        <v>86</v>
      </c>
      <c r="AN37" s="50" t="n">
        <v>20000</v>
      </c>
      <c r="AO37" s="50" t="s">
        <v>406</v>
      </c>
      <c r="AP37" s="44" t="s">
        <v>119</v>
      </c>
      <c r="AQ37" s="44" t="s">
        <v>120</v>
      </c>
      <c r="AR37" s="44" t="s">
        <v>120</v>
      </c>
    </row>
    <row r="38" s="44" customFormat="true" ht="12" hidden="false" customHeight="false" outlineLevel="0" collapsed="false">
      <c r="A38" s="50" t="n">
        <v>7</v>
      </c>
      <c r="B38" s="1" t="s">
        <v>409</v>
      </c>
      <c r="C38" s="37" t="n">
        <v>1</v>
      </c>
      <c r="D38" s="37" t="s">
        <v>32</v>
      </c>
      <c r="E38" s="50" t="s">
        <v>107</v>
      </c>
      <c r="F38" s="50" t="s">
        <v>52</v>
      </c>
      <c r="G38" s="50" t="s">
        <v>56</v>
      </c>
      <c r="H38" s="50" t="s">
        <v>57</v>
      </c>
      <c r="I38" s="8" t="n">
        <v>0.549</v>
      </c>
      <c r="J38" s="8" t="n">
        <v>0.893</v>
      </c>
      <c r="K38" s="8" t="n">
        <v>0.503</v>
      </c>
      <c r="L38" s="8" t="n">
        <v>0.966</v>
      </c>
      <c r="M38" s="8" t="n">
        <v>0.941</v>
      </c>
      <c r="N38" s="8"/>
      <c r="O38" s="8" t="n">
        <v>0.7345</v>
      </c>
      <c r="P38" s="50" t="s">
        <v>360</v>
      </c>
      <c r="Q38" s="50" t="s">
        <v>86</v>
      </c>
      <c r="R38" s="50" t="n">
        <v>20000</v>
      </c>
      <c r="S38" s="50" t="s">
        <v>406</v>
      </c>
      <c r="T38" s="50" t="s">
        <v>362</v>
      </c>
      <c r="U38" s="50" t="s">
        <v>363</v>
      </c>
      <c r="V38" s="50" t="n">
        <v>10</v>
      </c>
      <c r="W38" s="9" t="n">
        <v>0.294957279595908</v>
      </c>
      <c r="X38" s="17" t="n">
        <v>0.773529411764706</v>
      </c>
      <c r="Y38" s="17" t="n">
        <v>0.297619047619048</v>
      </c>
      <c r="Z38" s="17" t="n">
        <v>0.9296875</v>
      </c>
      <c r="AA38" s="17" t="n">
        <v>0.613653273809524</v>
      </c>
      <c r="AB38" s="17" t="n">
        <v>0.475889260474844</v>
      </c>
      <c r="AC38" s="17" t="n">
        <v>0.613653273809524</v>
      </c>
      <c r="AD38" s="60" t="n">
        <v>25</v>
      </c>
      <c r="AE38" s="60" t="n">
        <v>238</v>
      </c>
      <c r="AF38" s="60" t="n">
        <v>18</v>
      </c>
      <c r="AG38" s="60" t="n">
        <v>59</v>
      </c>
      <c r="AH38" s="18" t="n">
        <f aca="false">I38-W38</f>
        <v>0.254042720404092</v>
      </c>
      <c r="AI38" s="60" t="n">
        <v>1</v>
      </c>
      <c r="AJ38" s="60" t="n">
        <v>1</v>
      </c>
      <c r="AK38" s="1" t="s">
        <v>409</v>
      </c>
      <c r="AL38" s="50" t="s">
        <v>360</v>
      </c>
      <c r="AM38" s="50" t="s">
        <v>86</v>
      </c>
      <c r="AN38" s="50" t="n">
        <v>20000</v>
      </c>
      <c r="AO38" s="50" t="s">
        <v>406</v>
      </c>
      <c r="AP38" s="44" t="s">
        <v>119</v>
      </c>
      <c r="AQ38" s="44" t="s">
        <v>120</v>
      </c>
      <c r="AR38" s="44" t="s">
        <v>120</v>
      </c>
    </row>
    <row r="39" s="44" customFormat="true" ht="12" hidden="false" customHeight="false" outlineLevel="0" collapsed="false">
      <c r="A39" s="50" t="n">
        <v>8</v>
      </c>
      <c r="B39" s="1" t="s">
        <v>410</v>
      </c>
      <c r="C39" s="37" t="n">
        <v>1</v>
      </c>
      <c r="D39" s="37" t="s">
        <v>32</v>
      </c>
      <c r="E39" s="50" t="s">
        <v>107</v>
      </c>
      <c r="F39" s="50" t="s">
        <v>52</v>
      </c>
      <c r="G39" s="50" t="s">
        <v>59</v>
      </c>
      <c r="H39" s="50" t="s">
        <v>60</v>
      </c>
      <c r="I39" s="8" t="n">
        <v>0.923</v>
      </c>
      <c r="J39" s="8" t="n">
        <v>0.964</v>
      </c>
      <c r="K39" s="8" t="n">
        <v>0.966</v>
      </c>
      <c r="L39" s="8" t="n">
        <v>0.958</v>
      </c>
      <c r="M39" s="8" t="n">
        <v>0.981</v>
      </c>
      <c r="N39" s="8"/>
      <c r="O39" s="8" t="n">
        <v>0.962</v>
      </c>
      <c r="P39" s="50" t="s">
        <v>360</v>
      </c>
      <c r="Q39" s="50" t="s">
        <v>86</v>
      </c>
      <c r="R39" s="50" t="n">
        <v>5</v>
      </c>
      <c r="S39" s="50" t="s">
        <v>406</v>
      </c>
      <c r="T39" s="50" t="s">
        <v>362</v>
      </c>
      <c r="U39" s="50" t="s">
        <v>363</v>
      </c>
      <c r="V39" s="50" t="n">
        <v>10</v>
      </c>
      <c r="W39" s="9" t="n">
        <v>0.825641853267531</v>
      </c>
      <c r="X39" s="17" t="n">
        <v>0.914705882352941</v>
      </c>
      <c r="Y39" s="17" t="n">
        <v>0.943298969072165</v>
      </c>
      <c r="Z39" s="17" t="n">
        <v>0.876712328767123</v>
      </c>
      <c r="AA39" s="17" t="n">
        <v>0.910005648919644</v>
      </c>
      <c r="AB39" s="17" t="n">
        <v>0.292051566760151</v>
      </c>
      <c r="AC39" s="17" t="n">
        <v>0.910005648919644</v>
      </c>
      <c r="AD39" s="60" t="n">
        <v>183</v>
      </c>
      <c r="AE39" s="60" t="n">
        <v>128</v>
      </c>
      <c r="AF39" s="60" t="n">
        <v>18</v>
      </c>
      <c r="AG39" s="60" t="n">
        <v>11</v>
      </c>
      <c r="AH39" s="18" t="n">
        <f aca="false">I39-W39</f>
        <v>0.0973581467324692</v>
      </c>
      <c r="AI39" s="60" t="n">
        <v>1</v>
      </c>
      <c r="AJ39" s="60" t="n">
        <v>1</v>
      </c>
      <c r="AK39" s="1" t="s">
        <v>410</v>
      </c>
      <c r="AL39" s="50" t="s">
        <v>360</v>
      </c>
      <c r="AM39" s="50" t="s">
        <v>86</v>
      </c>
      <c r="AN39" s="50" t="n">
        <v>5</v>
      </c>
      <c r="AO39" s="50" t="s">
        <v>406</v>
      </c>
      <c r="AP39" s="44" t="s">
        <v>119</v>
      </c>
      <c r="AQ39" s="44" t="s">
        <v>120</v>
      </c>
      <c r="AR39" s="44" t="s">
        <v>120</v>
      </c>
    </row>
    <row r="40" s="44" customFormat="true" ht="17" hidden="false" customHeight="false" outlineLevel="0" collapsed="false">
      <c r="A40" s="50"/>
      <c r="B40" s="1"/>
      <c r="C40" s="37"/>
      <c r="D40" s="37"/>
      <c r="E40" s="50"/>
      <c r="F40" s="50"/>
      <c r="G40" s="50"/>
      <c r="H40" s="50"/>
      <c r="I40" s="61" t="n">
        <f aca="false">AVERAGE(I32:I39)</f>
        <v>0.641375</v>
      </c>
      <c r="J40" s="8"/>
      <c r="K40" s="8"/>
      <c r="L40" s="8"/>
      <c r="M40" s="8"/>
      <c r="N40" s="8"/>
      <c r="O40" s="8"/>
      <c r="P40" s="50"/>
      <c r="Q40" s="50"/>
      <c r="R40" s="50"/>
      <c r="S40" s="50"/>
      <c r="T40" s="50"/>
      <c r="U40" s="50"/>
      <c r="V40" s="50"/>
      <c r="W40" s="25" t="n">
        <f aca="false">AVERAGE(W32:W39)</f>
        <v>0.492596673901366</v>
      </c>
      <c r="X40" s="17"/>
      <c r="Y40" s="17"/>
      <c r="Z40" s="17"/>
      <c r="AA40" s="17"/>
      <c r="AB40" s="17"/>
      <c r="AC40" s="17"/>
      <c r="AD40" s="60"/>
      <c r="AE40" s="60"/>
      <c r="AF40" s="60"/>
      <c r="AG40" s="60"/>
      <c r="AH40" s="26" t="n">
        <f aca="false">AVERAGE(AH32:AH39)</f>
        <v>0.148778326098634</v>
      </c>
      <c r="AI40" s="60"/>
      <c r="AJ40" s="60"/>
      <c r="AK40" s="1"/>
      <c r="AL40" s="50"/>
      <c r="AM40" s="50"/>
      <c r="AN40" s="50"/>
      <c r="AO40" s="50"/>
    </row>
    <row r="41" s="44" customFormat="true" ht="12" hidden="false" customHeight="false" outlineLevel="0" collapsed="false">
      <c r="A41" s="50"/>
      <c r="B41" s="1"/>
      <c r="C41" s="37"/>
      <c r="D41" s="37"/>
      <c r="E41" s="50"/>
      <c r="F41" s="50"/>
      <c r="G41" s="50"/>
      <c r="H41" s="50"/>
      <c r="I41" s="8"/>
      <c r="J41" s="8"/>
      <c r="K41" s="8"/>
      <c r="L41" s="8"/>
      <c r="M41" s="8"/>
      <c r="N41" s="8"/>
      <c r="O41" s="8"/>
      <c r="P41" s="50"/>
      <c r="Q41" s="50"/>
      <c r="R41" s="50"/>
      <c r="S41" s="50"/>
      <c r="T41" s="50"/>
      <c r="U41" s="50"/>
      <c r="V41" s="50"/>
      <c r="W41" s="9"/>
      <c r="X41" s="17"/>
      <c r="Y41" s="17"/>
      <c r="Z41" s="17"/>
      <c r="AA41" s="17"/>
      <c r="AB41" s="17"/>
      <c r="AC41" s="17"/>
      <c r="AD41" s="60"/>
      <c r="AE41" s="60"/>
      <c r="AF41" s="60"/>
      <c r="AG41" s="60"/>
      <c r="AH41" s="18"/>
      <c r="AI41" s="60"/>
      <c r="AJ41" s="60"/>
      <c r="AK41" s="1"/>
      <c r="AL41" s="50"/>
      <c r="AM41" s="50"/>
      <c r="AN41" s="50"/>
      <c r="AO41" s="50"/>
    </row>
    <row r="42" s="44" customFormat="true" ht="12" hidden="false" customHeight="false" outlineLevel="0" collapsed="false">
      <c r="A42" s="50" t="n">
        <v>1</v>
      </c>
      <c r="B42" s="1" t="s">
        <v>411</v>
      </c>
      <c r="C42" s="37" t="n">
        <v>1</v>
      </c>
      <c r="D42" s="37" t="s">
        <v>32</v>
      </c>
      <c r="E42" s="50" t="s">
        <v>127</v>
      </c>
      <c r="F42" s="50" t="s">
        <v>34</v>
      </c>
      <c r="G42" s="50" t="s">
        <v>35</v>
      </c>
      <c r="H42" s="50" t="s">
        <v>36</v>
      </c>
      <c r="I42" s="8" t="n">
        <v>0.4296</v>
      </c>
      <c r="J42" s="8" t="n">
        <v>0.6874</v>
      </c>
      <c r="K42" s="8" t="n">
        <v>0.8463</v>
      </c>
      <c r="L42" s="8" t="n">
        <v>0.6132</v>
      </c>
      <c r="M42" s="8" t="n">
        <v>0.842857143</v>
      </c>
      <c r="N42" s="8" t="n">
        <v>0.453501531</v>
      </c>
      <c r="O42" s="8" t="n">
        <v>0.72975</v>
      </c>
      <c r="P42" s="50" t="s">
        <v>360</v>
      </c>
      <c r="Q42" s="50" t="s">
        <v>189</v>
      </c>
      <c r="R42" s="50" t="n">
        <v>50</v>
      </c>
      <c r="S42" s="50" t="s">
        <v>406</v>
      </c>
      <c r="T42" s="50" t="s">
        <v>412</v>
      </c>
      <c r="U42" s="50" t="s">
        <v>363</v>
      </c>
      <c r="V42" s="50" t="n">
        <v>10</v>
      </c>
      <c r="W42" s="9" t="n">
        <v>-0.106320680010746</v>
      </c>
      <c r="X42" s="17" t="n">
        <v>0.471428571428571</v>
      </c>
      <c r="Y42" s="17" t="n">
        <v>0.346153846153846</v>
      </c>
      <c r="Z42" s="17" t="n">
        <v>0.545454545454545</v>
      </c>
      <c r="AA42" s="17" t="n">
        <v>0.490384615384615</v>
      </c>
      <c r="AB42" s="17" t="n">
        <v>0.505560420583328</v>
      </c>
      <c r="AC42" s="17" t="n">
        <v>0.445804195804196</v>
      </c>
      <c r="AD42" s="60" t="n">
        <v>9</v>
      </c>
      <c r="AE42" s="60" t="n">
        <v>24</v>
      </c>
      <c r="AF42" s="60" t="n">
        <v>20</v>
      </c>
      <c r="AG42" s="60" t="n">
        <v>17</v>
      </c>
      <c r="AH42" s="18" t="n">
        <f aca="false">I42-W42</f>
        <v>0.535920680010746</v>
      </c>
      <c r="AI42" s="60" t="n">
        <v>1</v>
      </c>
      <c r="AJ42" s="60" t="n">
        <v>0</v>
      </c>
      <c r="AK42" s="1" t="s">
        <v>411</v>
      </c>
      <c r="AL42" s="50" t="s">
        <v>360</v>
      </c>
      <c r="AM42" s="50" t="s">
        <v>413</v>
      </c>
      <c r="AN42" s="50" t="s">
        <v>414</v>
      </c>
      <c r="AO42" s="50" t="s">
        <v>415</v>
      </c>
      <c r="AP42" s="44" t="s">
        <v>128</v>
      </c>
      <c r="AQ42" s="44" t="s">
        <v>32</v>
      </c>
      <c r="AR42" s="44" t="n">
        <v>1</v>
      </c>
      <c r="AS42" s="44" t="n">
        <v>0.5297577</v>
      </c>
      <c r="AT42" s="44" t="s">
        <v>129</v>
      </c>
      <c r="AU42" s="44" t="s">
        <v>130</v>
      </c>
      <c r="AW42" s="44" t="s">
        <v>131</v>
      </c>
    </row>
    <row r="43" s="44" customFormat="true" ht="12" hidden="false" customHeight="false" outlineLevel="0" collapsed="false">
      <c r="A43" s="50" t="n">
        <v>4</v>
      </c>
      <c r="B43" s="1" t="s">
        <v>416</v>
      </c>
      <c r="C43" s="37" t="n">
        <v>1</v>
      </c>
      <c r="D43" s="37" t="s">
        <v>32</v>
      </c>
      <c r="E43" s="50" t="s">
        <v>127</v>
      </c>
      <c r="F43" s="50" t="s">
        <v>38</v>
      </c>
      <c r="G43" s="50" t="s">
        <v>39</v>
      </c>
      <c r="H43" s="50" t="s">
        <v>40</v>
      </c>
      <c r="I43" s="8" t="n">
        <v>0.1469</v>
      </c>
      <c r="J43" s="8" t="n">
        <v>0.6399</v>
      </c>
      <c r="K43" s="8" t="n">
        <v>0.3993</v>
      </c>
      <c r="L43" s="8" t="n">
        <v>0.7598</v>
      </c>
      <c r="M43" s="8" t="n">
        <v>0.6316983</v>
      </c>
      <c r="N43" s="8" t="n">
        <v>0.4729452</v>
      </c>
      <c r="O43" s="8" t="n">
        <v>0.57955</v>
      </c>
      <c r="P43" s="50" t="s">
        <v>365</v>
      </c>
      <c r="Q43" s="50" t="s">
        <v>189</v>
      </c>
      <c r="R43" s="50" t="n">
        <v>8</v>
      </c>
      <c r="S43" s="50" t="s">
        <v>406</v>
      </c>
      <c r="T43" s="50" t="s">
        <v>412</v>
      </c>
      <c r="U43" s="50" t="s">
        <v>363</v>
      </c>
      <c r="V43" s="50" t="n">
        <v>10</v>
      </c>
      <c r="W43" s="9" t="n">
        <v>0.513214473680227</v>
      </c>
      <c r="X43" s="17" t="n">
        <v>0.75</v>
      </c>
      <c r="Y43" s="17" t="n">
        <v>0.835616438356164</v>
      </c>
      <c r="Z43" s="17" t="n">
        <v>0.706293706293706</v>
      </c>
      <c r="AA43" s="17" t="n">
        <v>0.821726218986493</v>
      </c>
      <c r="AB43" s="17" t="n">
        <v>0.428466534716708</v>
      </c>
      <c r="AC43" s="17" t="n">
        <v>0.770955072324935</v>
      </c>
      <c r="AD43" s="60" t="n">
        <v>61</v>
      </c>
      <c r="AE43" s="60" t="n">
        <v>101</v>
      </c>
      <c r="AF43" s="60" t="n">
        <v>42</v>
      </c>
      <c r="AG43" s="60" t="n">
        <v>12</v>
      </c>
      <c r="AH43" s="18" t="n">
        <f aca="false">I43-W43</f>
        <v>-0.366314473680227</v>
      </c>
      <c r="AI43" s="60" t="n">
        <v>1</v>
      </c>
      <c r="AJ43" s="60" t="n">
        <v>0</v>
      </c>
      <c r="AK43" s="1" t="s">
        <v>416</v>
      </c>
      <c r="AL43" s="50" t="s">
        <v>417</v>
      </c>
      <c r="AM43" s="50" t="s">
        <v>413</v>
      </c>
      <c r="AN43" s="50" t="s">
        <v>414</v>
      </c>
      <c r="AO43" s="50" t="s">
        <v>415</v>
      </c>
      <c r="AP43" s="44" t="s">
        <v>133</v>
      </c>
      <c r="AQ43" s="44" t="s">
        <v>32</v>
      </c>
      <c r="AR43" s="44" t="n">
        <v>1</v>
      </c>
      <c r="AS43" s="44" t="n">
        <v>0.6892031</v>
      </c>
    </row>
    <row r="44" s="44" customFormat="true" ht="12" hidden="false" customHeight="false" outlineLevel="0" collapsed="false">
      <c r="A44" s="50" t="n">
        <v>9</v>
      </c>
      <c r="B44" s="1" t="s">
        <v>418</v>
      </c>
      <c r="C44" s="37" t="n">
        <v>1</v>
      </c>
      <c r="D44" s="37" t="s">
        <v>32</v>
      </c>
      <c r="E44" s="50" t="s">
        <v>127</v>
      </c>
      <c r="F44" s="50" t="s">
        <v>42</v>
      </c>
      <c r="G44" s="50" t="s">
        <v>43</v>
      </c>
      <c r="H44" s="50" t="s">
        <v>40</v>
      </c>
      <c r="I44" s="8" t="n">
        <v>0.7301</v>
      </c>
      <c r="J44" s="8" t="n">
        <v>0.8731</v>
      </c>
      <c r="K44" s="8" t="n">
        <v>0.7449</v>
      </c>
      <c r="L44" s="8" t="n">
        <v>0.952</v>
      </c>
      <c r="M44" s="8" t="n">
        <v>0.9383598</v>
      </c>
      <c r="N44" s="8" t="n">
        <v>0.3056383</v>
      </c>
      <c r="O44" s="8" t="n">
        <v>0.84845</v>
      </c>
      <c r="P44" s="50" t="s">
        <v>360</v>
      </c>
      <c r="Q44" s="50" t="s">
        <v>189</v>
      </c>
      <c r="R44" s="50" t="n">
        <v>26</v>
      </c>
      <c r="S44" s="50" t="s">
        <v>406</v>
      </c>
      <c r="T44" s="50" t="s">
        <v>412</v>
      </c>
      <c r="U44" s="50" t="s">
        <v>363</v>
      </c>
      <c r="V44" s="50" t="n">
        <v>10</v>
      </c>
      <c r="W44" s="9" t="n">
        <v>0.739616255323347</v>
      </c>
      <c r="X44" s="17" t="n">
        <v>0.878504672897196</v>
      </c>
      <c r="Y44" s="17" t="n">
        <v>0.721518987341772</v>
      </c>
      <c r="Z44" s="17" t="n">
        <v>0.97037037037037</v>
      </c>
      <c r="AA44" s="17" t="n">
        <v>0.939240506329115</v>
      </c>
      <c r="AB44" s="17" t="n">
        <v>0.30912797522009</v>
      </c>
      <c r="AC44" s="17" t="n">
        <v>0.845944678856071</v>
      </c>
      <c r="AD44" s="60" t="n">
        <v>57</v>
      </c>
      <c r="AE44" s="60" t="n">
        <v>131</v>
      </c>
      <c r="AF44" s="60" t="n">
        <v>4</v>
      </c>
      <c r="AG44" s="60" t="n">
        <v>22</v>
      </c>
      <c r="AH44" s="18" t="n">
        <f aca="false">I44-W44</f>
        <v>-0.00951625532334666</v>
      </c>
      <c r="AI44" s="60" t="n">
        <v>1</v>
      </c>
      <c r="AJ44" s="60" t="n">
        <v>0</v>
      </c>
      <c r="AK44" s="1" t="s">
        <v>418</v>
      </c>
      <c r="AL44" s="50" t="s">
        <v>360</v>
      </c>
      <c r="AM44" s="50" t="s">
        <v>413</v>
      </c>
      <c r="AN44" s="50" t="s">
        <v>414</v>
      </c>
      <c r="AO44" s="50" t="s">
        <v>415</v>
      </c>
      <c r="AP44" s="44" t="s">
        <v>135</v>
      </c>
      <c r="AQ44" s="44" t="s">
        <v>32</v>
      </c>
      <c r="AR44" s="44" t="n">
        <v>1</v>
      </c>
      <c r="AS44" s="44" t="n">
        <v>0.77600839</v>
      </c>
    </row>
    <row r="45" s="44" customFormat="true" ht="12" hidden="false" customHeight="false" outlineLevel="0" collapsed="false">
      <c r="A45" s="50" t="n">
        <v>12</v>
      </c>
      <c r="B45" s="1" t="s">
        <v>419</v>
      </c>
      <c r="C45" s="37" t="n">
        <v>1</v>
      </c>
      <c r="D45" s="37" t="s">
        <v>32</v>
      </c>
      <c r="E45" s="50" t="s">
        <v>127</v>
      </c>
      <c r="F45" s="50" t="s">
        <v>45</v>
      </c>
      <c r="G45" s="50" t="s">
        <v>46</v>
      </c>
      <c r="H45" s="50" t="s">
        <v>47</v>
      </c>
      <c r="I45" s="8" t="n">
        <v>0.2467</v>
      </c>
      <c r="J45" s="8" t="n">
        <v>0.7308</v>
      </c>
      <c r="K45" s="8" t="n">
        <v>0.5155</v>
      </c>
      <c r="L45" s="8" t="n">
        <v>0.7761</v>
      </c>
      <c r="M45" s="8" t="n">
        <v>0.7372494</v>
      </c>
      <c r="N45" s="8" t="n">
        <v>0.4211733</v>
      </c>
      <c r="O45" s="8" t="n">
        <v>0.6458</v>
      </c>
      <c r="P45" s="50" t="s">
        <v>360</v>
      </c>
      <c r="Q45" s="50" t="s">
        <v>189</v>
      </c>
      <c r="R45" s="50" t="n">
        <v>8</v>
      </c>
      <c r="S45" s="50" t="s">
        <v>406</v>
      </c>
      <c r="T45" s="50" t="s">
        <v>412</v>
      </c>
      <c r="U45" s="50" t="s">
        <v>363</v>
      </c>
      <c r="V45" s="50" t="n">
        <v>10</v>
      </c>
      <c r="W45" s="9" t="n">
        <v>0.547922149271209</v>
      </c>
      <c r="X45" s="17" t="n">
        <v>0.838461538461539</v>
      </c>
      <c r="Y45" s="17" t="n">
        <v>0.575757575757576</v>
      </c>
      <c r="Z45" s="17" t="n">
        <v>0.927835051546392</v>
      </c>
      <c r="AA45" s="17" t="n">
        <v>0.788815995001562</v>
      </c>
      <c r="AB45" s="17" t="n">
        <v>0.378859803911293</v>
      </c>
      <c r="AC45" s="17" t="n">
        <v>0.751796313651984</v>
      </c>
      <c r="AD45" s="60" t="n">
        <v>19</v>
      </c>
      <c r="AE45" s="60" t="n">
        <v>90</v>
      </c>
      <c r="AF45" s="60" t="n">
        <v>7</v>
      </c>
      <c r="AG45" s="60" t="n">
        <v>14</v>
      </c>
      <c r="AH45" s="18" t="n">
        <f aca="false">I45-W45</f>
        <v>-0.301222149271209</v>
      </c>
      <c r="AI45" s="60" t="n">
        <v>1</v>
      </c>
      <c r="AJ45" s="60" t="n">
        <v>0</v>
      </c>
      <c r="AK45" s="1" t="s">
        <v>419</v>
      </c>
      <c r="AL45" s="50" t="s">
        <v>360</v>
      </c>
      <c r="AM45" s="50" t="s">
        <v>413</v>
      </c>
      <c r="AN45" s="50" t="s">
        <v>414</v>
      </c>
      <c r="AO45" s="50" t="s">
        <v>415</v>
      </c>
      <c r="AP45" s="44" t="s">
        <v>420</v>
      </c>
      <c r="AR45" s="44" t="n">
        <v>4</v>
      </c>
      <c r="AS45" s="44" t="n">
        <v>0.4713549</v>
      </c>
    </row>
    <row r="46" s="44" customFormat="true" ht="12" hidden="false" customHeight="false" outlineLevel="0" collapsed="false">
      <c r="A46" s="50" t="n">
        <v>15</v>
      </c>
      <c r="B46" s="1" t="s">
        <v>421</v>
      </c>
      <c r="C46" s="37" t="n">
        <v>1</v>
      </c>
      <c r="D46" s="37" t="s">
        <v>32</v>
      </c>
      <c r="E46" s="50" t="s">
        <v>127</v>
      </c>
      <c r="F46" s="50" t="s">
        <v>45</v>
      </c>
      <c r="G46" s="50" t="s">
        <v>49</v>
      </c>
      <c r="H46" s="50" t="s">
        <v>50</v>
      </c>
      <c r="I46" s="8" t="n">
        <v>0.7048</v>
      </c>
      <c r="J46" s="8" t="n">
        <v>0.859</v>
      </c>
      <c r="K46" s="8" t="n">
        <v>0.8785</v>
      </c>
      <c r="L46" s="8" t="n">
        <v>0.8283</v>
      </c>
      <c r="M46" s="8" t="n">
        <v>0.9171501</v>
      </c>
      <c r="N46" s="8" t="n">
        <v>0.3240803</v>
      </c>
      <c r="O46" s="8" t="n">
        <v>0.8534</v>
      </c>
      <c r="P46" s="50" t="s">
        <v>360</v>
      </c>
      <c r="Q46" s="50" t="s">
        <v>189</v>
      </c>
      <c r="R46" s="50" t="n">
        <v>14</v>
      </c>
      <c r="S46" s="50" t="s">
        <v>406</v>
      </c>
      <c r="T46" s="50" t="s">
        <v>412</v>
      </c>
      <c r="U46" s="50" t="s">
        <v>363</v>
      </c>
      <c r="V46" s="50" t="n">
        <v>10</v>
      </c>
      <c r="W46" s="9" t="n">
        <v>0.80901603472641</v>
      </c>
      <c r="X46" s="17" t="n">
        <v>0.907692307692308</v>
      </c>
      <c r="Y46" s="17" t="n">
        <v>0.9875</v>
      </c>
      <c r="Z46" s="17" t="n">
        <v>0.78</v>
      </c>
      <c r="AA46" s="17" t="n">
        <v>0.96525</v>
      </c>
      <c r="AB46" s="17" t="n">
        <v>0.274011160978495</v>
      </c>
      <c r="AC46" s="17" t="n">
        <v>0.88375</v>
      </c>
      <c r="AD46" s="60" t="n">
        <v>79</v>
      </c>
      <c r="AE46" s="60" t="n">
        <v>39</v>
      </c>
      <c r="AF46" s="60" t="n">
        <v>11</v>
      </c>
      <c r="AG46" s="60" t="n">
        <v>1</v>
      </c>
      <c r="AH46" s="18" t="n">
        <f aca="false">I46-W46</f>
        <v>-0.10421603472641</v>
      </c>
      <c r="AI46" s="60" t="n">
        <v>1</v>
      </c>
      <c r="AJ46" s="60" t="n">
        <v>0</v>
      </c>
      <c r="AK46" s="1" t="s">
        <v>421</v>
      </c>
      <c r="AL46" s="50" t="s">
        <v>360</v>
      </c>
      <c r="AM46" s="50" t="s">
        <v>413</v>
      </c>
      <c r="AN46" s="50" t="s">
        <v>414</v>
      </c>
      <c r="AO46" s="50" t="s">
        <v>415</v>
      </c>
      <c r="AP46" s="44" t="s">
        <v>422</v>
      </c>
      <c r="AR46" s="44" t="n">
        <v>2</v>
      </c>
      <c r="AS46" s="44" t="n">
        <v>0.82486353</v>
      </c>
    </row>
    <row r="47" s="44" customFormat="true" ht="12" hidden="false" customHeight="false" outlineLevel="0" collapsed="false">
      <c r="A47" s="50" t="n">
        <v>17</v>
      </c>
      <c r="B47" s="1" t="s">
        <v>423</v>
      </c>
      <c r="C47" s="37" t="n">
        <v>1</v>
      </c>
      <c r="D47" s="37" t="s">
        <v>32</v>
      </c>
      <c r="E47" s="50" t="s">
        <v>127</v>
      </c>
      <c r="F47" s="50" t="s">
        <v>52</v>
      </c>
      <c r="G47" s="50" t="s">
        <v>53</v>
      </c>
      <c r="H47" s="50" t="s">
        <v>54</v>
      </c>
      <c r="I47" s="8" t="n">
        <v>0.0729</v>
      </c>
      <c r="J47" s="8" t="n">
        <v>0.5807</v>
      </c>
      <c r="K47" s="8" t="n">
        <v>0.5187</v>
      </c>
      <c r="L47" s="8" t="n">
        <v>0.5899</v>
      </c>
      <c r="M47" s="8" t="n">
        <v>0.58130323</v>
      </c>
      <c r="N47" s="8" t="n">
        <v>0.44903271</v>
      </c>
      <c r="O47" s="8" t="n">
        <v>0.5543</v>
      </c>
      <c r="P47" s="50" t="s">
        <v>360</v>
      </c>
      <c r="Q47" s="50" t="s">
        <v>189</v>
      </c>
      <c r="R47" s="50" t="n">
        <v>10</v>
      </c>
      <c r="S47" s="50" t="s">
        <v>406</v>
      </c>
      <c r="T47" s="50" t="s">
        <v>412</v>
      </c>
      <c r="U47" s="50" t="s">
        <v>363</v>
      </c>
      <c r="V47" s="50" t="n">
        <v>10</v>
      </c>
      <c r="W47" s="9" t="n">
        <v>0.0354685891774317</v>
      </c>
      <c r="X47" s="17" t="n">
        <v>0.494117647058824</v>
      </c>
      <c r="Y47" s="17" t="n">
        <v>0.568627450980392</v>
      </c>
      <c r="Z47" s="17" t="n">
        <v>0.480968858131488</v>
      </c>
      <c r="AA47" s="17" t="n">
        <v>0.562521202252527</v>
      </c>
      <c r="AB47" s="17" t="n">
        <v>0.602066713950995</v>
      </c>
      <c r="AC47" s="17" t="n">
        <v>0.52479815455594</v>
      </c>
      <c r="AD47" s="60" t="n">
        <v>29</v>
      </c>
      <c r="AE47" s="60" t="n">
        <v>139</v>
      </c>
      <c r="AF47" s="60" t="n">
        <v>150</v>
      </c>
      <c r="AG47" s="60" t="n">
        <v>22</v>
      </c>
      <c r="AH47" s="18" t="n">
        <f aca="false">I47-W47</f>
        <v>0.0374314108225683</v>
      </c>
      <c r="AI47" s="60" t="n">
        <v>1</v>
      </c>
      <c r="AJ47" s="60" t="n">
        <v>0</v>
      </c>
      <c r="AK47" s="1" t="s">
        <v>423</v>
      </c>
      <c r="AL47" s="50" t="s">
        <v>360</v>
      </c>
      <c r="AM47" s="50" t="s">
        <v>413</v>
      </c>
      <c r="AN47" s="50" t="s">
        <v>414</v>
      </c>
      <c r="AO47" s="50" t="s">
        <v>415</v>
      </c>
      <c r="AP47" s="44" t="s">
        <v>141</v>
      </c>
      <c r="AQ47" s="44" t="s">
        <v>32</v>
      </c>
      <c r="AR47" s="44" t="n">
        <v>1</v>
      </c>
      <c r="AS47" s="44" t="n">
        <v>0.3058703</v>
      </c>
    </row>
    <row r="48" s="44" customFormat="true" ht="12" hidden="false" customHeight="false" outlineLevel="0" collapsed="false">
      <c r="A48" s="50" t="n">
        <v>18</v>
      </c>
      <c r="B48" s="1" t="s">
        <v>424</v>
      </c>
      <c r="C48" s="37" t="n">
        <v>1</v>
      </c>
      <c r="D48" s="37" t="s">
        <v>32</v>
      </c>
      <c r="E48" s="50" t="s">
        <v>127</v>
      </c>
      <c r="F48" s="50" t="s">
        <v>52</v>
      </c>
      <c r="G48" s="50" t="s">
        <v>56</v>
      </c>
      <c r="H48" s="50" t="s">
        <v>57</v>
      </c>
      <c r="I48" s="8" t="n">
        <v>0.0639</v>
      </c>
      <c r="J48" s="8" t="n">
        <v>0.5114</v>
      </c>
      <c r="K48" s="8" t="n">
        <v>0.5911</v>
      </c>
      <c r="L48" s="8" t="n">
        <v>0.4962</v>
      </c>
      <c r="M48" s="8" t="n">
        <v>0.573856209</v>
      </c>
      <c r="N48" s="8" t="n">
        <v>0.483084353</v>
      </c>
      <c r="O48" s="8" t="n">
        <v>0.54365</v>
      </c>
      <c r="P48" s="50" t="s">
        <v>360</v>
      </c>
      <c r="Q48" s="50" t="s">
        <v>425</v>
      </c>
      <c r="R48" s="50" t="n">
        <v>10</v>
      </c>
      <c r="S48" s="50" t="s">
        <v>426</v>
      </c>
      <c r="T48" s="50" t="s">
        <v>412</v>
      </c>
      <c r="U48" s="50" t="s">
        <v>363</v>
      </c>
      <c r="V48" s="50" t="n">
        <v>10</v>
      </c>
      <c r="W48" s="9" t="n">
        <v>0.0208952453073666</v>
      </c>
      <c r="X48" s="17" t="n">
        <v>0.494117647058824</v>
      </c>
      <c r="Y48" s="17" t="n">
        <v>0.547619047619048</v>
      </c>
      <c r="Z48" s="17" t="n">
        <v>0.4765625</v>
      </c>
      <c r="AA48" s="17" t="n">
        <v>0.491792224702381</v>
      </c>
      <c r="AB48" s="17" t="n">
        <v>0.595272774480147</v>
      </c>
      <c r="AC48" s="17" t="n">
        <v>0.512090773809524</v>
      </c>
      <c r="AD48" s="60" t="n">
        <v>46</v>
      </c>
      <c r="AE48" s="60" t="n">
        <v>122</v>
      </c>
      <c r="AF48" s="60" t="n">
        <v>134</v>
      </c>
      <c r="AG48" s="60" t="n">
        <v>38</v>
      </c>
      <c r="AH48" s="18" t="n">
        <f aca="false">I48-W48</f>
        <v>0.0430047546926334</v>
      </c>
      <c r="AI48" s="60" t="n">
        <v>1</v>
      </c>
      <c r="AJ48" s="60" t="n">
        <v>0</v>
      </c>
      <c r="AK48" s="1" t="s">
        <v>424</v>
      </c>
      <c r="AL48" s="50" t="s">
        <v>360</v>
      </c>
      <c r="AM48" s="50" t="s">
        <v>425</v>
      </c>
      <c r="AN48" s="50" t="s">
        <v>427</v>
      </c>
      <c r="AO48" s="50" t="s">
        <v>426</v>
      </c>
      <c r="AP48" s="44" t="s">
        <v>143</v>
      </c>
      <c r="AQ48" s="44" t="s">
        <v>32</v>
      </c>
      <c r="AR48" s="44" t="n">
        <v>1</v>
      </c>
      <c r="AS48" s="44" t="n">
        <v>0.2620247</v>
      </c>
    </row>
    <row r="49" s="44" customFormat="true" ht="12" hidden="false" customHeight="false" outlineLevel="0" collapsed="false">
      <c r="A49" s="50" t="n">
        <v>19</v>
      </c>
      <c r="B49" s="1" t="s">
        <v>428</v>
      </c>
      <c r="C49" s="37" t="n">
        <v>1</v>
      </c>
      <c r="D49" s="37" t="s">
        <v>32</v>
      </c>
      <c r="E49" s="50" t="s">
        <v>127</v>
      </c>
      <c r="F49" s="50" t="s">
        <v>52</v>
      </c>
      <c r="G49" s="50" t="s">
        <v>59</v>
      </c>
      <c r="H49" s="50" t="s">
        <v>60</v>
      </c>
      <c r="I49" s="8" t="n">
        <v>0.8132</v>
      </c>
      <c r="J49" s="8" t="n">
        <v>0.9063</v>
      </c>
      <c r="K49" s="8" t="n">
        <v>0.8706</v>
      </c>
      <c r="L49" s="8" t="n">
        <v>0.973</v>
      </c>
      <c r="M49" s="8" t="n">
        <v>0.98519305</v>
      </c>
      <c r="N49" s="8" t="n">
        <v>0.245144183</v>
      </c>
      <c r="O49" s="8" t="n">
        <v>0.9218</v>
      </c>
      <c r="P49" s="50" t="s">
        <v>360</v>
      </c>
      <c r="Q49" s="50" t="s">
        <v>189</v>
      </c>
      <c r="R49" s="50" t="n">
        <v>24</v>
      </c>
      <c r="S49" s="50" t="s">
        <v>406</v>
      </c>
      <c r="T49" s="50" t="s">
        <v>412</v>
      </c>
      <c r="U49" s="50" t="s">
        <v>363</v>
      </c>
      <c r="V49" s="50" t="n">
        <v>10</v>
      </c>
      <c r="W49" s="9" t="n">
        <v>-0.0560787601135576</v>
      </c>
      <c r="X49" s="17" t="n">
        <v>0.470588235294118</v>
      </c>
      <c r="Y49" s="17" t="n">
        <v>0.463917525773196</v>
      </c>
      <c r="Z49" s="17" t="n">
        <v>0.479452054794521</v>
      </c>
      <c r="AA49" s="17" t="n">
        <v>0.472320293743822</v>
      </c>
      <c r="AB49" s="17" t="n">
        <v>0.629128999018561</v>
      </c>
      <c r="AC49" s="17" t="n">
        <v>0.471684790283858</v>
      </c>
      <c r="AD49" s="60" t="n">
        <v>90</v>
      </c>
      <c r="AE49" s="60" t="n">
        <v>70</v>
      </c>
      <c r="AF49" s="60" t="n">
        <v>76</v>
      </c>
      <c r="AG49" s="60" t="n">
        <v>104</v>
      </c>
      <c r="AH49" s="18" t="n">
        <f aca="false">I49-W49</f>
        <v>0.869278760113558</v>
      </c>
      <c r="AI49" s="60" t="n">
        <v>1</v>
      </c>
      <c r="AJ49" s="60" t="n">
        <v>0</v>
      </c>
      <c r="AK49" s="1" t="s">
        <v>428</v>
      </c>
      <c r="AL49" s="50" t="s">
        <v>360</v>
      </c>
      <c r="AM49" s="50" t="s">
        <v>413</v>
      </c>
      <c r="AN49" s="50" t="s">
        <v>414</v>
      </c>
      <c r="AO49" s="50" t="s">
        <v>415</v>
      </c>
      <c r="AP49" s="44" t="s">
        <v>429</v>
      </c>
      <c r="AR49" s="44" t="n">
        <v>2</v>
      </c>
      <c r="AS49" s="44" t="n">
        <v>0.79087904</v>
      </c>
    </row>
    <row r="50" s="44" customFormat="true" ht="17" hidden="false" customHeight="false" outlineLevel="0" collapsed="false">
      <c r="A50" s="50"/>
      <c r="B50" s="1"/>
      <c r="C50" s="37"/>
      <c r="D50" s="37"/>
      <c r="E50" s="50"/>
      <c r="F50" s="50"/>
      <c r="G50" s="50"/>
      <c r="H50" s="50"/>
      <c r="I50" s="61" t="n">
        <f aca="false">AVERAGE(I42:I49)</f>
        <v>0.4010125</v>
      </c>
      <c r="J50" s="8"/>
      <c r="K50" s="8"/>
      <c r="L50" s="8"/>
      <c r="M50" s="8"/>
      <c r="N50" s="8"/>
      <c r="O50" s="8"/>
      <c r="P50" s="50"/>
      <c r="Q50" s="50"/>
      <c r="R50" s="50"/>
      <c r="S50" s="50"/>
      <c r="T50" s="50"/>
      <c r="U50" s="50"/>
      <c r="V50" s="50"/>
      <c r="W50" s="25" t="n">
        <f aca="false">AVERAGE(W42:W49)</f>
        <v>0.312966663420211</v>
      </c>
      <c r="X50" s="17"/>
      <c r="Y50" s="17"/>
      <c r="Z50" s="17"/>
      <c r="AA50" s="17"/>
      <c r="AB50" s="17"/>
      <c r="AC50" s="17"/>
      <c r="AD50" s="60"/>
      <c r="AE50" s="60"/>
      <c r="AF50" s="60"/>
      <c r="AG50" s="60"/>
      <c r="AH50" s="26" t="n">
        <f aca="false">AVERAGE(AH42:AH49)</f>
        <v>0.0880458365797891</v>
      </c>
      <c r="AI50" s="60"/>
      <c r="AJ50" s="60"/>
      <c r="AK50" s="1"/>
      <c r="AL50" s="50"/>
      <c r="AM50" s="50"/>
      <c r="AN50" s="50"/>
      <c r="AO50" s="50"/>
    </row>
    <row r="51" s="44" customFormat="true" ht="12" hidden="false" customHeight="false" outlineLevel="0" collapsed="false">
      <c r="A51" s="50"/>
      <c r="B51" s="1"/>
      <c r="C51" s="37"/>
      <c r="D51" s="37"/>
      <c r="E51" s="50"/>
      <c r="F51" s="50"/>
      <c r="G51" s="50"/>
      <c r="H51" s="50"/>
      <c r="I51" s="8"/>
      <c r="J51" s="8"/>
      <c r="K51" s="8"/>
      <c r="L51" s="8"/>
      <c r="M51" s="8"/>
      <c r="N51" s="8"/>
      <c r="O51" s="8"/>
      <c r="P51" s="50"/>
      <c r="Q51" s="50"/>
      <c r="R51" s="50"/>
      <c r="S51" s="50"/>
      <c r="T51" s="50"/>
      <c r="U51" s="50"/>
      <c r="V51" s="50"/>
      <c r="W51" s="9"/>
      <c r="X51" s="17"/>
      <c r="Y51" s="17"/>
      <c r="Z51" s="17"/>
      <c r="AA51" s="17"/>
      <c r="AB51" s="17"/>
      <c r="AC51" s="17"/>
      <c r="AD51" s="60"/>
      <c r="AE51" s="60"/>
      <c r="AF51" s="60"/>
      <c r="AG51" s="60"/>
      <c r="AH51" s="18"/>
      <c r="AI51" s="60"/>
      <c r="AJ51" s="60"/>
      <c r="AK51" s="1"/>
      <c r="AL51" s="50"/>
      <c r="AM51" s="50"/>
      <c r="AN51" s="50"/>
      <c r="AO51" s="50"/>
    </row>
    <row r="52" s="44" customFormat="true" ht="12" hidden="false" customHeight="false" outlineLevel="0" collapsed="false">
      <c r="A52" s="50" t="n">
        <v>1</v>
      </c>
      <c r="B52" s="1" t="s">
        <v>430</v>
      </c>
      <c r="C52" s="37" t="n">
        <v>1</v>
      </c>
      <c r="D52" s="37" t="s">
        <v>32</v>
      </c>
      <c r="E52" s="50" t="s">
        <v>147</v>
      </c>
      <c r="F52" s="50" t="s">
        <v>34</v>
      </c>
      <c r="G52" s="50" t="s">
        <v>35</v>
      </c>
      <c r="H52" s="50" t="s">
        <v>36</v>
      </c>
      <c r="I52" s="8" t="n">
        <v>0.632379355</v>
      </c>
      <c r="J52" s="8" t="n">
        <v>0.873863636</v>
      </c>
      <c r="K52" s="8" t="n">
        <v>0.707142857</v>
      </c>
      <c r="L52" s="8" t="n">
        <v>0.951666667</v>
      </c>
      <c r="M52" s="8" t="n">
        <v>0.895892857</v>
      </c>
      <c r="N52" s="8" t="n">
        <v>0.316975098</v>
      </c>
      <c r="O52" s="8" t="n">
        <v>0.829404762</v>
      </c>
      <c r="P52" s="50" t="s">
        <v>360</v>
      </c>
      <c r="Q52" s="50" t="s">
        <v>374</v>
      </c>
      <c r="R52" s="50" t="n">
        <v>50</v>
      </c>
      <c r="S52" s="50" t="s">
        <v>431</v>
      </c>
      <c r="T52" s="50" t="s">
        <v>362</v>
      </c>
      <c r="U52" s="50" t="s">
        <v>363</v>
      </c>
      <c r="V52" s="50" t="n">
        <v>10</v>
      </c>
      <c r="W52" s="9" t="n">
        <v>0.426477352133653</v>
      </c>
      <c r="X52" s="17" t="n">
        <v>0.742857142857143</v>
      </c>
      <c r="Y52" s="17" t="n">
        <v>0.461538461538462</v>
      </c>
      <c r="Z52" s="17" t="n">
        <v>0.909090909090909</v>
      </c>
      <c r="AA52" s="17" t="n">
        <v>0.75</v>
      </c>
      <c r="AB52" s="17" t="n">
        <v>0.451473063682468</v>
      </c>
      <c r="AC52" s="17" t="n">
        <v>0.685314685314685</v>
      </c>
      <c r="AD52" s="60" t="n">
        <v>12</v>
      </c>
      <c r="AE52" s="60" t="n">
        <v>40</v>
      </c>
      <c r="AF52" s="60" t="n">
        <v>4</v>
      </c>
      <c r="AG52" s="60" t="n">
        <v>14</v>
      </c>
      <c r="AH52" s="18" t="n">
        <f aca="false">I52-W52</f>
        <v>0.205902002866347</v>
      </c>
      <c r="AI52" s="60" t="n">
        <v>1</v>
      </c>
      <c r="AJ52" s="60" t="n">
        <v>0</v>
      </c>
      <c r="AK52" s="1" t="s">
        <v>430</v>
      </c>
      <c r="AL52" s="50" t="s">
        <v>360</v>
      </c>
      <c r="AM52" s="50" t="s">
        <v>374</v>
      </c>
      <c r="AN52" s="50" t="n">
        <v>50</v>
      </c>
      <c r="AO52" s="50" t="s">
        <v>431</v>
      </c>
      <c r="AP52" s="44" t="s">
        <v>148</v>
      </c>
      <c r="AQ52" s="44" t="s">
        <v>149</v>
      </c>
      <c r="AR52" s="44" t="s">
        <v>150</v>
      </c>
      <c r="AS52" s="44" t="s">
        <v>151</v>
      </c>
    </row>
    <row r="53" s="44" customFormat="true" ht="12" hidden="false" customHeight="false" outlineLevel="0" collapsed="false">
      <c r="A53" s="50" t="n">
        <v>3</v>
      </c>
      <c r="B53" s="1" t="s">
        <v>432</v>
      </c>
      <c r="C53" s="37" t="n">
        <v>1</v>
      </c>
      <c r="D53" s="37" t="s">
        <v>32</v>
      </c>
      <c r="E53" s="50" t="s">
        <v>147</v>
      </c>
      <c r="F53" s="50" t="s">
        <v>38</v>
      </c>
      <c r="G53" s="50" t="s">
        <v>39</v>
      </c>
      <c r="H53" s="50" t="s">
        <v>40</v>
      </c>
      <c r="I53" s="8" t="n">
        <v>0.654526749</v>
      </c>
      <c r="J53" s="8" t="n">
        <v>0.884577114</v>
      </c>
      <c r="K53" s="8" t="n">
        <v>0.724561404</v>
      </c>
      <c r="L53" s="8" t="n">
        <v>0.947916667</v>
      </c>
      <c r="M53" s="8" t="n">
        <v>0.919310429</v>
      </c>
      <c r="N53" s="8" t="n">
        <v>0.30742485</v>
      </c>
      <c r="O53" s="8" t="n">
        <v>0.8362390355</v>
      </c>
      <c r="P53" s="50" t="s">
        <v>365</v>
      </c>
      <c r="Q53" s="50" t="s">
        <v>374</v>
      </c>
      <c r="R53" s="50" t="n">
        <v>50</v>
      </c>
      <c r="S53" s="50" t="s">
        <v>431</v>
      </c>
      <c r="T53" s="50" t="s">
        <v>362</v>
      </c>
      <c r="U53" s="50" t="s">
        <v>363</v>
      </c>
      <c r="V53" s="50" t="n">
        <v>10</v>
      </c>
      <c r="W53" s="9" t="n">
        <v>0.458062322123776</v>
      </c>
      <c r="X53" s="17" t="n">
        <v>0.763888888888889</v>
      </c>
      <c r="Y53" s="17" t="n">
        <v>0.589041095890411</v>
      </c>
      <c r="Z53" s="17" t="n">
        <v>0.853146853146853</v>
      </c>
      <c r="AA53" s="17" t="n">
        <v>0.814733211993485</v>
      </c>
      <c r="AB53" s="17" t="n">
        <v>0.403407110146459</v>
      </c>
      <c r="AC53" s="17" t="n">
        <v>0.721093974518632</v>
      </c>
      <c r="AD53" s="60" t="n">
        <v>43</v>
      </c>
      <c r="AE53" s="60" t="n">
        <v>122</v>
      </c>
      <c r="AF53" s="60" t="n">
        <v>21</v>
      </c>
      <c r="AG53" s="60" t="n">
        <v>30</v>
      </c>
      <c r="AH53" s="18" t="n">
        <f aca="false">I53-W53</f>
        <v>0.196464426876224</v>
      </c>
      <c r="AI53" s="60" t="n">
        <v>1</v>
      </c>
      <c r="AJ53" s="60" t="n">
        <v>0</v>
      </c>
      <c r="AK53" s="1" t="s">
        <v>432</v>
      </c>
      <c r="AL53" s="50" t="s">
        <v>365</v>
      </c>
      <c r="AM53" s="50" t="s">
        <v>374</v>
      </c>
      <c r="AN53" s="50" t="n">
        <v>50</v>
      </c>
      <c r="AO53" s="50" t="s">
        <v>431</v>
      </c>
      <c r="AP53" s="44" t="s">
        <v>148</v>
      </c>
      <c r="AQ53" s="44" t="s">
        <v>149</v>
      </c>
    </row>
    <row r="54" s="44" customFormat="true" ht="12" hidden="false" customHeight="false" outlineLevel="0" collapsed="false">
      <c r="A54" s="50" t="n">
        <v>5</v>
      </c>
      <c r="B54" s="1" t="s">
        <v>433</v>
      </c>
      <c r="C54" s="37" t="n">
        <v>1</v>
      </c>
      <c r="D54" s="37" t="s">
        <v>32</v>
      </c>
      <c r="E54" s="50" t="s">
        <v>147</v>
      </c>
      <c r="F54" s="50" t="s">
        <v>42</v>
      </c>
      <c r="G54" s="50" t="s">
        <v>43</v>
      </c>
      <c r="H54" s="50" t="s">
        <v>40</v>
      </c>
      <c r="I54" s="8" t="n">
        <v>0.811386703</v>
      </c>
      <c r="J54" s="8" t="n">
        <v>0.915686275</v>
      </c>
      <c r="K54" s="8" t="n">
        <v>0.878205128</v>
      </c>
      <c r="L54" s="8" t="n">
        <v>0.938888889</v>
      </c>
      <c r="M54" s="8" t="n">
        <v>0.941926129</v>
      </c>
      <c r="N54" s="8" t="n">
        <v>0.277424013</v>
      </c>
      <c r="O54" s="8" t="n">
        <v>0.9085470085</v>
      </c>
      <c r="P54" s="50" t="s">
        <v>360</v>
      </c>
      <c r="Q54" s="50" t="s">
        <v>374</v>
      </c>
      <c r="R54" s="50" t="n">
        <v>50</v>
      </c>
      <c r="S54" s="50" t="s">
        <v>431</v>
      </c>
      <c r="T54" s="50" t="s">
        <v>362</v>
      </c>
      <c r="U54" s="50" t="s">
        <v>363</v>
      </c>
      <c r="V54" s="50" t="n">
        <v>10</v>
      </c>
      <c r="W54" s="9" t="n">
        <v>0.828244108310061</v>
      </c>
      <c r="X54" s="17" t="n">
        <v>0.920560747663551</v>
      </c>
      <c r="Y54" s="17" t="n">
        <v>0.860759493670886</v>
      </c>
      <c r="Z54" s="17" t="n">
        <v>0.955555555555556</v>
      </c>
      <c r="AA54" s="17" t="n">
        <v>0.973933427097984</v>
      </c>
      <c r="AB54" s="17" t="n">
        <v>0.255393334947275</v>
      </c>
      <c r="AC54" s="17" t="n">
        <v>0.908157524613221</v>
      </c>
      <c r="AD54" s="60" t="n">
        <v>68</v>
      </c>
      <c r="AE54" s="60" t="n">
        <v>129</v>
      </c>
      <c r="AF54" s="60" t="n">
        <v>6</v>
      </c>
      <c r="AG54" s="60" t="n">
        <v>11</v>
      </c>
      <c r="AH54" s="18" t="n">
        <f aca="false">I54-W54</f>
        <v>-0.0168574053100611</v>
      </c>
      <c r="AI54" s="60" t="n">
        <v>1</v>
      </c>
      <c r="AJ54" s="60" t="n">
        <v>0</v>
      </c>
      <c r="AK54" s="1" t="s">
        <v>433</v>
      </c>
      <c r="AL54" s="50" t="s">
        <v>360</v>
      </c>
      <c r="AM54" s="50" t="s">
        <v>374</v>
      </c>
      <c r="AN54" s="50" t="n">
        <v>50</v>
      </c>
      <c r="AO54" s="50" t="s">
        <v>431</v>
      </c>
      <c r="AP54" s="44" t="s">
        <v>148</v>
      </c>
      <c r="AQ54" s="44" t="s">
        <v>149</v>
      </c>
    </row>
    <row r="55" s="44" customFormat="true" ht="12" hidden="false" customHeight="false" outlineLevel="0" collapsed="false">
      <c r="A55" s="50" t="n">
        <v>7</v>
      </c>
      <c r="B55" s="1" t="s">
        <v>434</v>
      </c>
      <c r="C55" s="37" t="n">
        <v>1</v>
      </c>
      <c r="D55" s="37" t="s">
        <v>32</v>
      </c>
      <c r="E55" s="50" t="s">
        <v>147</v>
      </c>
      <c r="F55" s="50" t="s">
        <v>45</v>
      </c>
      <c r="G55" s="50" t="s">
        <v>46</v>
      </c>
      <c r="H55" s="50" t="s">
        <v>47</v>
      </c>
      <c r="I55" s="8" t="n">
        <v>0.019041346</v>
      </c>
      <c r="J55" s="8" t="n">
        <v>0.83</v>
      </c>
      <c r="K55" s="8" t="n">
        <v>0.053333333</v>
      </c>
      <c r="L55" s="8" t="n">
        <v>0.967058824</v>
      </c>
      <c r="M55" s="8" t="n">
        <v>0.575843137</v>
      </c>
      <c r="N55" s="8" t="n">
        <v>0.374239875</v>
      </c>
      <c r="O55" s="8" t="n">
        <v>0.5101960785</v>
      </c>
      <c r="P55" s="50" t="s">
        <v>360</v>
      </c>
      <c r="Q55" s="50" t="s">
        <v>374</v>
      </c>
      <c r="R55" s="50" t="n">
        <v>50</v>
      </c>
      <c r="S55" s="50" t="s">
        <v>431</v>
      </c>
      <c r="T55" s="50" t="s">
        <v>362</v>
      </c>
      <c r="U55" s="50" t="s">
        <v>363</v>
      </c>
      <c r="V55" s="50" t="n">
        <v>10</v>
      </c>
      <c r="W55" s="9" t="n">
        <v>0.26350427416907</v>
      </c>
      <c r="X55" s="17" t="n">
        <v>0.769230769230769</v>
      </c>
      <c r="Y55" s="17" t="n">
        <v>0.0909090909090909</v>
      </c>
      <c r="Z55" s="17" t="n">
        <v>1</v>
      </c>
      <c r="AA55" s="17" t="n">
        <v>0.774133083411434</v>
      </c>
      <c r="AB55" s="17" t="n">
        <v>0.41778775814587</v>
      </c>
      <c r="AC55" s="17" t="n">
        <v>0.545454545454545</v>
      </c>
      <c r="AD55" s="60" t="n">
        <v>3</v>
      </c>
      <c r="AE55" s="60" t="n">
        <v>97</v>
      </c>
      <c r="AF55" s="60" t="n">
        <v>0</v>
      </c>
      <c r="AG55" s="60" t="n">
        <v>30</v>
      </c>
      <c r="AH55" s="18" t="n">
        <f aca="false">I55-W55</f>
        <v>-0.24446292816907</v>
      </c>
      <c r="AI55" s="60" t="n">
        <v>1</v>
      </c>
      <c r="AJ55" s="60" t="n">
        <v>0</v>
      </c>
      <c r="AK55" s="1" t="s">
        <v>434</v>
      </c>
      <c r="AL55" s="50" t="s">
        <v>360</v>
      </c>
      <c r="AM55" s="50" t="s">
        <v>374</v>
      </c>
      <c r="AN55" s="50" t="n">
        <v>50</v>
      </c>
      <c r="AO55" s="50" t="s">
        <v>431</v>
      </c>
      <c r="AP55" s="44" t="s">
        <v>148</v>
      </c>
      <c r="AQ55" s="44" t="s">
        <v>149</v>
      </c>
    </row>
    <row r="56" s="44" customFormat="true" ht="12" hidden="false" customHeight="false" outlineLevel="0" collapsed="false">
      <c r="A56" s="50" t="n">
        <v>9</v>
      </c>
      <c r="B56" s="1" t="s">
        <v>435</v>
      </c>
      <c r="C56" s="37" t="n">
        <v>1</v>
      </c>
      <c r="D56" s="37" t="s">
        <v>32</v>
      </c>
      <c r="E56" s="50" t="s">
        <v>147</v>
      </c>
      <c r="F56" s="50" t="s">
        <v>45</v>
      </c>
      <c r="G56" s="50" t="s">
        <v>49</v>
      </c>
      <c r="H56" s="50" t="s">
        <v>50</v>
      </c>
      <c r="I56" s="8" t="n">
        <v>0.717163011</v>
      </c>
      <c r="J56" s="8" t="n">
        <v>0.86</v>
      </c>
      <c r="K56" s="8" t="n">
        <v>0.903278689</v>
      </c>
      <c r="L56" s="8" t="n">
        <v>0.792307692</v>
      </c>
      <c r="M56" s="8" t="n">
        <v>0.909899117</v>
      </c>
      <c r="N56" s="8" t="n">
        <v>0.325606823</v>
      </c>
      <c r="O56" s="8" t="n">
        <v>0.8477931905</v>
      </c>
      <c r="P56" s="50" t="s">
        <v>360</v>
      </c>
      <c r="Q56" s="50" t="s">
        <v>374</v>
      </c>
      <c r="R56" s="50" t="n">
        <v>50</v>
      </c>
      <c r="S56" s="50" t="s">
        <v>431</v>
      </c>
      <c r="T56" s="50" t="s">
        <v>362</v>
      </c>
      <c r="U56" s="50" t="s">
        <v>363</v>
      </c>
      <c r="V56" s="50" t="n">
        <v>10</v>
      </c>
      <c r="W56" s="9" t="n">
        <v>0.7377871623356</v>
      </c>
      <c r="X56" s="17" t="n">
        <v>0.869230769230769</v>
      </c>
      <c r="Y56" s="17" t="n">
        <v>1</v>
      </c>
      <c r="Z56" s="17" t="n">
        <v>0.66</v>
      </c>
      <c r="AA56" s="17" t="n">
        <v>0.9445</v>
      </c>
      <c r="AB56" s="17" t="n">
        <v>0.312847777373963</v>
      </c>
      <c r="AC56" s="17" t="n">
        <v>0.83</v>
      </c>
      <c r="AD56" s="60" t="n">
        <v>80</v>
      </c>
      <c r="AE56" s="60" t="n">
        <v>33</v>
      </c>
      <c r="AF56" s="60" t="n">
        <v>17</v>
      </c>
      <c r="AG56" s="60" t="n">
        <v>0</v>
      </c>
      <c r="AH56" s="18" t="n">
        <f aca="false">I56-W56</f>
        <v>-0.0206241513355997</v>
      </c>
      <c r="AI56" s="60" t="n">
        <v>1</v>
      </c>
      <c r="AJ56" s="60" t="n">
        <v>0</v>
      </c>
      <c r="AK56" s="1" t="s">
        <v>435</v>
      </c>
      <c r="AL56" s="50" t="s">
        <v>360</v>
      </c>
      <c r="AM56" s="50" t="s">
        <v>374</v>
      </c>
      <c r="AN56" s="50" t="n">
        <v>50</v>
      </c>
      <c r="AO56" s="50" t="s">
        <v>431</v>
      </c>
      <c r="AP56" s="44" t="s">
        <v>148</v>
      </c>
      <c r="AQ56" s="44" t="s">
        <v>149</v>
      </c>
    </row>
    <row r="57" s="44" customFormat="true" ht="12" hidden="false" customHeight="false" outlineLevel="0" collapsed="false">
      <c r="A57" s="50" t="n">
        <v>11</v>
      </c>
      <c r="B57" s="1" t="s">
        <v>436</v>
      </c>
      <c r="C57" s="37" t="n">
        <v>1</v>
      </c>
      <c r="D57" s="37" t="s">
        <v>32</v>
      </c>
      <c r="E57" s="50" t="s">
        <v>147</v>
      </c>
      <c r="F57" s="50" t="s">
        <v>52</v>
      </c>
      <c r="G57" s="50" t="s">
        <v>53</v>
      </c>
      <c r="H57" s="50" t="s">
        <v>54</v>
      </c>
      <c r="I57" s="8" t="n">
        <v>0.039939582</v>
      </c>
      <c r="J57" s="8" t="n">
        <v>0.860747664</v>
      </c>
      <c r="K57" s="8" t="n">
        <v>0.066666667</v>
      </c>
      <c r="L57" s="8" t="n">
        <v>0.97540107</v>
      </c>
      <c r="M57" s="8" t="n">
        <v>0.706417112</v>
      </c>
      <c r="N57" s="8" t="n">
        <v>0.327547877</v>
      </c>
      <c r="O57" s="8" t="n">
        <v>0.5210338685</v>
      </c>
      <c r="P57" s="50" t="s">
        <v>360</v>
      </c>
      <c r="Q57" s="50" t="s">
        <v>374</v>
      </c>
      <c r="R57" s="50" t="n">
        <v>50</v>
      </c>
      <c r="S57" s="50" t="s">
        <v>431</v>
      </c>
      <c r="T57" s="50" t="s">
        <v>362</v>
      </c>
      <c r="U57" s="50" t="s">
        <v>363</v>
      </c>
      <c r="V57" s="50" t="n">
        <v>10</v>
      </c>
      <c r="W57" s="9" t="n">
        <v>0.152155937269623</v>
      </c>
      <c r="X57" s="17" t="n">
        <v>0.85</v>
      </c>
      <c r="Y57" s="17" t="n">
        <v>0.0784313725490196</v>
      </c>
      <c r="Z57" s="17" t="n">
        <v>0.986159169550173</v>
      </c>
      <c r="AA57" s="17" t="n">
        <v>0.640274102720672</v>
      </c>
      <c r="AB57" s="17" t="n">
        <v>0.3531060899651</v>
      </c>
      <c r="AC57" s="17" t="n">
        <v>0.532295271049596</v>
      </c>
      <c r="AD57" s="60" t="n">
        <v>4</v>
      </c>
      <c r="AE57" s="60" t="n">
        <v>285</v>
      </c>
      <c r="AF57" s="60" t="n">
        <v>4</v>
      </c>
      <c r="AG57" s="60" t="n">
        <v>47</v>
      </c>
      <c r="AH57" s="18" t="n">
        <f aca="false">I57-W57</f>
        <v>-0.112216355269623</v>
      </c>
      <c r="AI57" s="60" t="n">
        <v>1</v>
      </c>
      <c r="AJ57" s="60" t="n">
        <v>0</v>
      </c>
      <c r="AK57" s="1" t="s">
        <v>436</v>
      </c>
      <c r="AL57" s="50" t="s">
        <v>360</v>
      </c>
      <c r="AM57" s="50" t="s">
        <v>374</v>
      </c>
      <c r="AN57" s="50" t="n">
        <v>50</v>
      </c>
      <c r="AO57" s="50" t="s">
        <v>431</v>
      </c>
      <c r="AP57" s="44" t="s">
        <v>148</v>
      </c>
      <c r="AQ57" s="44" t="s">
        <v>149</v>
      </c>
    </row>
    <row r="58" s="44" customFormat="true" ht="12" hidden="false" customHeight="false" outlineLevel="0" collapsed="false">
      <c r="A58" s="50" t="n">
        <v>13</v>
      </c>
      <c r="B58" s="1" t="s">
        <v>437</v>
      </c>
      <c r="C58" s="37" t="n">
        <v>1</v>
      </c>
      <c r="D58" s="37" t="s">
        <v>32</v>
      </c>
      <c r="E58" s="50" t="s">
        <v>147</v>
      </c>
      <c r="F58" s="50" t="s">
        <v>52</v>
      </c>
      <c r="G58" s="50" t="s">
        <v>56</v>
      </c>
      <c r="H58" s="50" t="s">
        <v>57</v>
      </c>
      <c r="I58" s="8" t="n">
        <v>0.089142993</v>
      </c>
      <c r="J58" s="8" t="n">
        <v>0.838785047</v>
      </c>
      <c r="K58" s="8" t="n">
        <v>0.120588235</v>
      </c>
      <c r="L58" s="8" t="n">
        <v>0.974444444</v>
      </c>
      <c r="M58" s="8" t="n">
        <v>0.655073529</v>
      </c>
      <c r="N58" s="8" t="n">
        <v>0.355871224</v>
      </c>
      <c r="O58" s="8" t="n">
        <v>0.5475163395</v>
      </c>
      <c r="P58" s="50" t="s">
        <v>360</v>
      </c>
      <c r="Q58" s="50" t="s">
        <v>374</v>
      </c>
      <c r="R58" s="50" t="n">
        <v>50</v>
      </c>
      <c r="S58" s="50" t="s">
        <v>431</v>
      </c>
      <c r="T58" s="50" t="s">
        <v>362</v>
      </c>
      <c r="U58" s="50" t="s">
        <v>363</v>
      </c>
      <c r="V58" s="50" t="n">
        <v>10</v>
      </c>
      <c r="W58" s="9" t="n">
        <v>0.212766124086748</v>
      </c>
      <c r="X58" s="17" t="n">
        <v>0.76764705882353</v>
      </c>
      <c r="Y58" s="17" t="n">
        <v>0.130952380952381</v>
      </c>
      <c r="Z58" s="17" t="n">
        <v>0.9765625</v>
      </c>
      <c r="AA58" s="17" t="n">
        <v>0.659505208333334</v>
      </c>
      <c r="AB58" s="17" t="n">
        <v>0.423594325023795</v>
      </c>
      <c r="AC58" s="17" t="n">
        <v>0.553757440476191</v>
      </c>
      <c r="AD58" s="60" t="n">
        <v>11</v>
      </c>
      <c r="AE58" s="60" t="n">
        <v>250</v>
      </c>
      <c r="AF58" s="60" t="n">
        <v>6</v>
      </c>
      <c r="AG58" s="60" t="n">
        <v>73</v>
      </c>
      <c r="AH58" s="18" t="n">
        <f aca="false">I58-W58</f>
        <v>-0.123623131086748</v>
      </c>
      <c r="AI58" s="60" t="n">
        <v>1</v>
      </c>
      <c r="AJ58" s="60" t="n">
        <v>0</v>
      </c>
      <c r="AK58" s="1" t="s">
        <v>437</v>
      </c>
      <c r="AL58" s="50" t="s">
        <v>360</v>
      </c>
      <c r="AM58" s="50" t="s">
        <v>374</v>
      </c>
      <c r="AN58" s="50" t="n">
        <v>50</v>
      </c>
      <c r="AO58" s="50" t="s">
        <v>431</v>
      </c>
      <c r="AP58" s="44" t="s">
        <v>148</v>
      </c>
      <c r="AQ58" s="44" t="s">
        <v>149</v>
      </c>
    </row>
    <row r="59" s="44" customFormat="true" ht="12" hidden="false" customHeight="false" outlineLevel="0" collapsed="false">
      <c r="A59" s="50" t="n">
        <v>15</v>
      </c>
      <c r="B59" s="1" t="s">
        <v>438</v>
      </c>
      <c r="C59" s="37" t="n">
        <v>1</v>
      </c>
      <c r="D59" s="37" t="s">
        <v>32</v>
      </c>
      <c r="E59" s="50" t="s">
        <v>147</v>
      </c>
      <c r="F59" s="50" t="s">
        <v>52</v>
      </c>
      <c r="G59" s="50" t="s">
        <v>59</v>
      </c>
      <c r="H59" s="50" t="s">
        <v>60</v>
      </c>
      <c r="I59" s="8" t="n">
        <v>0.912427778</v>
      </c>
      <c r="J59" s="8" t="n">
        <v>0.957476636</v>
      </c>
      <c r="K59" s="8" t="n">
        <v>0.975</v>
      </c>
      <c r="L59" s="8" t="n">
        <v>0.924324324</v>
      </c>
      <c r="M59" s="8" t="n">
        <v>0.973735521</v>
      </c>
      <c r="N59" s="8" t="n">
        <v>0.195798159</v>
      </c>
      <c r="O59" s="8" t="n">
        <v>0.949662162</v>
      </c>
      <c r="P59" s="50" t="s">
        <v>360</v>
      </c>
      <c r="Q59" s="50" t="s">
        <v>374</v>
      </c>
      <c r="R59" s="50" t="n">
        <v>50</v>
      </c>
      <c r="S59" s="50" t="s">
        <v>431</v>
      </c>
      <c r="T59" s="50" t="s">
        <v>362</v>
      </c>
      <c r="U59" s="50" t="s">
        <v>363</v>
      </c>
      <c r="V59" s="50" t="n">
        <v>10</v>
      </c>
      <c r="W59" s="9" t="n">
        <v>0.8562918042921</v>
      </c>
      <c r="X59" s="17" t="n">
        <v>0.929411764705882</v>
      </c>
      <c r="Y59" s="17" t="n">
        <v>0.963917525773196</v>
      </c>
      <c r="Z59" s="17" t="n">
        <v>0.883561643835616</v>
      </c>
      <c r="AA59" s="17" t="n">
        <v>0.969707668408416</v>
      </c>
      <c r="AB59" s="17" t="n">
        <v>0.250467941400624</v>
      </c>
      <c r="AC59" s="17" t="n">
        <v>0.923739584804406</v>
      </c>
      <c r="AD59" s="60" t="n">
        <v>187</v>
      </c>
      <c r="AE59" s="60" t="n">
        <v>129</v>
      </c>
      <c r="AF59" s="60" t="n">
        <v>17</v>
      </c>
      <c r="AG59" s="60" t="n">
        <v>7</v>
      </c>
      <c r="AH59" s="18" t="n">
        <f aca="false">I59-W59</f>
        <v>0.0561359737078997</v>
      </c>
      <c r="AI59" s="60" t="n">
        <v>1</v>
      </c>
      <c r="AJ59" s="60" t="n">
        <v>0</v>
      </c>
      <c r="AK59" s="1" t="s">
        <v>438</v>
      </c>
      <c r="AL59" s="50" t="s">
        <v>360</v>
      </c>
      <c r="AM59" s="50" t="s">
        <v>374</v>
      </c>
      <c r="AN59" s="50" t="n">
        <v>50</v>
      </c>
      <c r="AO59" s="50" t="s">
        <v>431</v>
      </c>
      <c r="AP59" s="44" t="s">
        <v>148</v>
      </c>
      <c r="AQ59" s="44" t="s">
        <v>149</v>
      </c>
    </row>
    <row r="60" s="44" customFormat="true" ht="17" hidden="false" customHeight="false" outlineLevel="0" collapsed="false">
      <c r="A60" s="50"/>
      <c r="B60" s="1"/>
      <c r="C60" s="37"/>
      <c r="D60" s="37"/>
      <c r="E60" s="50"/>
      <c r="F60" s="50"/>
      <c r="G60" s="50"/>
      <c r="H60" s="50"/>
      <c r="I60" s="61" t="n">
        <f aca="false">AVERAGE(I52:I59)</f>
        <v>0.484500939625</v>
      </c>
      <c r="J60" s="8"/>
      <c r="K60" s="8"/>
      <c r="L60" s="8"/>
      <c r="M60" s="8"/>
      <c r="N60" s="8"/>
      <c r="O60" s="8"/>
      <c r="P60" s="50"/>
      <c r="Q60" s="50"/>
      <c r="R60" s="50"/>
      <c r="S60" s="50"/>
      <c r="T60" s="50"/>
      <c r="U60" s="50"/>
      <c r="V60" s="50"/>
      <c r="W60" s="25" t="n">
        <f aca="false">AVERAGE(W52:W59)</f>
        <v>0.491911135590079</v>
      </c>
      <c r="X60" s="17"/>
      <c r="Y60" s="17"/>
      <c r="Z60" s="17"/>
      <c r="AA60" s="17"/>
      <c r="AB60" s="17"/>
      <c r="AC60" s="17"/>
      <c r="AD60" s="60"/>
      <c r="AE60" s="60"/>
      <c r="AF60" s="60"/>
      <c r="AG60" s="60"/>
      <c r="AH60" s="26" t="n">
        <f aca="false">AVERAGE(AH52:AH59)</f>
        <v>-0.00741019596507878</v>
      </c>
      <c r="AI60" s="60"/>
      <c r="AJ60" s="60"/>
      <c r="AK60" s="1"/>
      <c r="AL60" s="50"/>
      <c r="AM60" s="50"/>
      <c r="AN60" s="50"/>
      <c r="AO60" s="50"/>
    </row>
    <row r="61" s="44" customFormat="true" ht="12" hidden="false" customHeight="false" outlineLevel="0" collapsed="false">
      <c r="A61" s="50"/>
      <c r="B61" s="1"/>
      <c r="C61" s="37"/>
      <c r="D61" s="37"/>
      <c r="E61" s="50"/>
      <c r="F61" s="50"/>
      <c r="G61" s="50"/>
      <c r="H61" s="50"/>
      <c r="I61" s="8"/>
      <c r="J61" s="8"/>
      <c r="K61" s="8"/>
      <c r="L61" s="8"/>
      <c r="M61" s="8"/>
      <c r="N61" s="8"/>
      <c r="O61" s="8"/>
      <c r="P61" s="50"/>
      <c r="Q61" s="50"/>
      <c r="R61" s="50"/>
      <c r="S61" s="50"/>
      <c r="T61" s="50"/>
      <c r="U61" s="50"/>
      <c r="V61" s="50"/>
      <c r="W61" s="9"/>
      <c r="X61" s="17"/>
      <c r="Y61" s="17"/>
      <c r="Z61" s="17"/>
      <c r="AA61" s="17"/>
      <c r="AB61" s="17"/>
      <c r="AC61" s="17"/>
      <c r="AD61" s="60"/>
      <c r="AE61" s="60"/>
      <c r="AF61" s="60"/>
      <c r="AG61" s="60"/>
      <c r="AH61" s="18"/>
      <c r="AI61" s="60"/>
      <c r="AJ61" s="60"/>
      <c r="AK61" s="1"/>
      <c r="AL61" s="50"/>
      <c r="AM61" s="50"/>
      <c r="AN61" s="50"/>
      <c r="AO61" s="50"/>
    </row>
    <row r="62" s="44" customFormat="true" ht="12" hidden="false" customHeight="false" outlineLevel="0" collapsed="false">
      <c r="A62" s="50" t="n">
        <v>1</v>
      </c>
      <c r="B62" s="1" t="s">
        <v>439</v>
      </c>
      <c r="C62" s="37" t="n">
        <v>1</v>
      </c>
      <c r="D62" s="37" t="s">
        <v>32</v>
      </c>
      <c r="E62" s="50" t="s">
        <v>160</v>
      </c>
      <c r="F62" s="50" t="s">
        <v>34</v>
      </c>
      <c r="G62" s="50" t="s">
        <v>35</v>
      </c>
      <c r="H62" s="50" t="s">
        <v>36</v>
      </c>
      <c r="I62" s="8" t="n">
        <v>0.571738716</v>
      </c>
      <c r="J62" s="8" t="n">
        <v>0.81363636</v>
      </c>
      <c r="K62" s="8" t="n">
        <v>0.710714291</v>
      </c>
      <c r="L62" s="8" t="n">
        <v>0.86166667</v>
      </c>
      <c r="M62" s="8" t="n">
        <v>0.876726178</v>
      </c>
      <c r="N62" s="8" t="s">
        <v>171</v>
      </c>
      <c r="O62" s="8" t="n">
        <v>0.7861904805</v>
      </c>
      <c r="P62" s="50" t="s">
        <v>360</v>
      </c>
      <c r="Q62" s="50" t="s">
        <v>189</v>
      </c>
      <c r="R62" s="50" t="n">
        <v>14</v>
      </c>
      <c r="S62" s="50" t="s">
        <v>289</v>
      </c>
      <c r="T62" s="50" t="s">
        <v>440</v>
      </c>
      <c r="U62" s="50" t="s">
        <v>363</v>
      </c>
      <c r="V62" s="50" t="n">
        <v>10</v>
      </c>
      <c r="W62" s="9" t="n">
        <v>0.0676263648697691</v>
      </c>
      <c r="X62" s="17" t="n">
        <v>0.571428571428571</v>
      </c>
      <c r="Y62" s="17" t="n">
        <v>0.384615384615385</v>
      </c>
      <c r="Z62" s="17" t="n">
        <v>0.681818181818182</v>
      </c>
      <c r="AA62" s="17" t="n">
        <v>0.558566433566434</v>
      </c>
      <c r="AB62" s="17" t="n">
        <v>0.518513441470785</v>
      </c>
      <c r="AC62" s="17" t="n">
        <v>0.533216783216783</v>
      </c>
      <c r="AD62" s="60" t="n">
        <v>10</v>
      </c>
      <c r="AE62" s="60" t="n">
        <v>30</v>
      </c>
      <c r="AF62" s="60" t="n">
        <v>14</v>
      </c>
      <c r="AG62" s="60" t="n">
        <v>16</v>
      </c>
      <c r="AH62" s="18" t="n">
        <f aca="false">I62-W62</f>
        <v>0.504112351130231</v>
      </c>
      <c r="AI62" s="60" t="n">
        <v>1</v>
      </c>
      <c r="AJ62" s="60" t="n">
        <v>0</v>
      </c>
      <c r="AK62" s="1" t="s">
        <v>439</v>
      </c>
      <c r="AL62" s="50" t="s">
        <v>360</v>
      </c>
      <c r="AM62" s="50" t="s">
        <v>189</v>
      </c>
      <c r="AN62" s="50" t="n">
        <v>14</v>
      </c>
      <c r="AO62" s="50" t="s">
        <v>289</v>
      </c>
    </row>
    <row r="63" s="44" customFormat="true" ht="12" hidden="false" customHeight="false" outlineLevel="0" collapsed="false">
      <c r="A63" s="50" t="n">
        <v>2</v>
      </c>
      <c r="B63" s="1" t="s">
        <v>441</v>
      </c>
      <c r="C63" s="37" t="n">
        <v>1</v>
      </c>
      <c r="D63" s="37" t="s">
        <v>32</v>
      </c>
      <c r="E63" s="50" t="s">
        <v>160</v>
      </c>
      <c r="F63" s="50" t="s">
        <v>38</v>
      </c>
      <c r="G63" s="50" t="s">
        <v>39</v>
      </c>
      <c r="H63" s="50" t="s">
        <v>40</v>
      </c>
      <c r="I63" s="8" t="n">
        <v>0.436548222</v>
      </c>
      <c r="J63" s="8" t="n">
        <v>0.774626869</v>
      </c>
      <c r="K63" s="8" t="n">
        <v>0.575438592</v>
      </c>
      <c r="L63" s="8" t="n">
        <v>0.85347222</v>
      </c>
      <c r="M63" s="8" t="n">
        <v>0.855921066</v>
      </c>
      <c r="N63" s="8" t="s">
        <v>171</v>
      </c>
      <c r="O63" s="8" t="n">
        <v>0.714455406</v>
      </c>
      <c r="P63" s="50" t="s">
        <v>365</v>
      </c>
      <c r="Q63" s="50" t="s">
        <v>189</v>
      </c>
      <c r="R63" s="50" t="n">
        <v>90</v>
      </c>
      <c r="S63" s="50" t="s">
        <v>289</v>
      </c>
      <c r="T63" s="50" t="s">
        <v>440</v>
      </c>
      <c r="U63" s="50" t="s">
        <v>363</v>
      </c>
      <c r="V63" s="50" t="n">
        <v>10</v>
      </c>
      <c r="W63" s="9" t="n">
        <v>0.45734799076179</v>
      </c>
      <c r="X63" s="17" t="n">
        <v>0.75462962962963</v>
      </c>
      <c r="Y63" s="17" t="n">
        <v>0.657534246575342</v>
      </c>
      <c r="Z63" s="17" t="n">
        <v>0.804195804195804</v>
      </c>
      <c r="AA63" s="17" t="n">
        <v>0.812721525050292</v>
      </c>
      <c r="AB63" s="17" t="n">
        <v>0.418892774065469</v>
      </c>
      <c r="AC63" s="17" t="n">
        <v>0.730865025385573</v>
      </c>
      <c r="AD63" s="60" t="n">
        <v>48</v>
      </c>
      <c r="AE63" s="60" t="n">
        <v>115</v>
      </c>
      <c r="AF63" s="60" t="n">
        <v>28</v>
      </c>
      <c r="AG63" s="60" t="n">
        <v>25</v>
      </c>
      <c r="AH63" s="18" t="n">
        <f aca="false">I63-W63</f>
        <v>-0.0207997687617902</v>
      </c>
      <c r="AI63" s="60" t="n">
        <v>1</v>
      </c>
      <c r="AJ63" s="60" t="n">
        <v>0</v>
      </c>
      <c r="AK63" s="1" t="s">
        <v>441</v>
      </c>
      <c r="AL63" s="50" t="s">
        <v>362</v>
      </c>
      <c r="AM63" s="50" t="s">
        <v>189</v>
      </c>
      <c r="AN63" s="50" t="n">
        <v>90</v>
      </c>
      <c r="AO63" s="50" t="s">
        <v>289</v>
      </c>
    </row>
    <row r="64" s="44" customFormat="true" ht="12" hidden="false" customHeight="false" outlineLevel="0" collapsed="false">
      <c r="A64" s="50" t="n">
        <v>3</v>
      </c>
      <c r="B64" s="1" t="s">
        <v>442</v>
      </c>
      <c r="C64" s="37" t="n">
        <v>1</v>
      </c>
      <c r="D64" s="37" t="s">
        <v>32</v>
      </c>
      <c r="E64" s="50" t="s">
        <v>160</v>
      </c>
      <c r="F64" s="50" t="s">
        <v>42</v>
      </c>
      <c r="G64" s="50" t="s">
        <v>43</v>
      </c>
      <c r="H64" s="50" t="s">
        <v>40</v>
      </c>
      <c r="I64" s="8" t="n">
        <v>0.80304762</v>
      </c>
      <c r="J64" s="8" t="n">
        <v>0.906862744</v>
      </c>
      <c r="K64" s="8" t="n">
        <v>0.880769222</v>
      </c>
      <c r="L64" s="8" t="n">
        <v>0.92301585</v>
      </c>
      <c r="M64" s="8" t="n">
        <v>0.954120863</v>
      </c>
      <c r="N64" s="8" t="s">
        <v>171</v>
      </c>
      <c r="O64" s="8" t="n">
        <v>0.901892536</v>
      </c>
      <c r="P64" s="50" t="s">
        <v>360</v>
      </c>
      <c r="Q64" s="50" t="s">
        <v>189</v>
      </c>
      <c r="R64" s="50" t="n">
        <v>44</v>
      </c>
      <c r="S64" s="50" t="s">
        <v>289</v>
      </c>
      <c r="T64" s="50" t="s">
        <v>440</v>
      </c>
      <c r="U64" s="50" t="s">
        <v>363</v>
      </c>
      <c r="V64" s="50" t="n">
        <v>10</v>
      </c>
      <c r="W64" s="9" t="n">
        <v>0.838461119940226</v>
      </c>
      <c r="X64" s="17" t="n">
        <v>0.925233644859813</v>
      </c>
      <c r="Y64" s="17" t="n">
        <v>0.873417721518987</v>
      </c>
      <c r="Z64" s="17" t="n">
        <v>0.955555555555556</v>
      </c>
      <c r="AA64" s="17" t="n">
        <v>0.968213783403657</v>
      </c>
      <c r="AB64" s="17" t="n">
        <v>0.267745140210116</v>
      </c>
      <c r="AC64" s="17" t="n">
        <v>0.914486638537271</v>
      </c>
      <c r="AD64" s="60" t="n">
        <v>69</v>
      </c>
      <c r="AE64" s="60" t="n">
        <v>129</v>
      </c>
      <c r="AF64" s="60" t="n">
        <v>6</v>
      </c>
      <c r="AG64" s="60" t="n">
        <v>10</v>
      </c>
      <c r="AH64" s="18" t="n">
        <f aca="false">I64-W64</f>
        <v>-0.0354134999402262</v>
      </c>
      <c r="AI64" s="60" t="n">
        <v>1</v>
      </c>
      <c r="AJ64" s="60" t="n">
        <v>0</v>
      </c>
      <c r="AK64" s="1" t="s">
        <v>442</v>
      </c>
      <c r="AL64" s="50" t="s">
        <v>360</v>
      </c>
      <c r="AM64" s="50" t="s">
        <v>189</v>
      </c>
      <c r="AN64" s="50" t="n">
        <v>44</v>
      </c>
      <c r="AO64" s="50" t="s">
        <v>289</v>
      </c>
    </row>
    <row r="65" s="44" customFormat="true" ht="12" hidden="false" customHeight="false" outlineLevel="0" collapsed="false">
      <c r="A65" s="50" t="n">
        <v>4</v>
      </c>
      <c r="B65" s="1" t="s">
        <v>443</v>
      </c>
      <c r="C65" s="37" t="n">
        <v>1</v>
      </c>
      <c r="D65" s="37" t="s">
        <v>32</v>
      </c>
      <c r="E65" s="50" t="s">
        <v>160</v>
      </c>
      <c r="F65" s="50" t="s">
        <v>45</v>
      </c>
      <c r="G65" s="50" t="s">
        <v>46</v>
      </c>
      <c r="H65" s="50" t="s">
        <v>47</v>
      </c>
      <c r="I65" s="8" t="n">
        <v>0.368148285</v>
      </c>
      <c r="J65" s="8" t="n">
        <v>0.839</v>
      </c>
      <c r="K65" s="8" t="n">
        <v>0.460000003</v>
      </c>
      <c r="L65" s="8" t="n">
        <v>0.905882356</v>
      </c>
      <c r="M65" s="8" t="n">
        <v>0.742666659</v>
      </c>
      <c r="N65" s="8" t="s">
        <v>171</v>
      </c>
      <c r="O65" s="8" t="n">
        <v>0.6829411795</v>
      </c>
      <c r="P65" s="50" t="s">
        <v>360</v>
      </c>
      <c r="Q65" s="50" t="s">
        <v>189</v>
      </c>
      <c r="R65" s="50" t="n">
        <v>43</v>
      </c>
      <c r="S65" s="50" t="s">
        <v>289</v>
      </c>
      <c r="T65" s="50" t="s">
        <v>440</v>
      </c>
      <c r="U65" s="50" t="s">
        <v>363</v>
      </c>
      <c r="V65" s="50" t="n">
        <v>10</v>
      </c>
      <c r="W65" s="9" t="n">
        <v>0.459154998699687</v>
      </c>
      <c r="X65" s="17" t="n">
        <v>0.815384615384615</v>
      </c>
      <c r="Y65" s="17" t="n">
        <v>0.424242424242424</v>
      </c>
      <c r="Z65" s="17" t="n">
        <v>0.948453608247423</v>
      </c>
      <c r="AA65" s="17" t="n">
        <v>0.814432989690722</v>
      </c>
      <c r="AB65" s="17" t="n">
        <v>0.37575015740153</v>
      </c>
      <c r="AC65" s="17" t="n">
        <v>0.686348016244924</v>
      </c>
      <c r="AD65" s="60" t="n">
        <v>14</v>
      </c>
      <c r="AE65" s="60" t="n">
        <v>92</v>
      </c>
      <c r="AF65" s="60" t="n">
        <v>5</v>
      </c>
      <c r="AG65" s="60" t="n">
        <v>19</v>
      </c>
      <c r="AH65" s="18" t="n">
        <f aca="false">I65-W65</f>
        <v>-0.0910067136996865</v>
      </c>
      <c r="AI65" s="60" t="n">
        <v>1</v>
      </c>
      <c r="AJ65" s="60" t="n">
        <v>0</v>
      </c>
      <c r="AK65" s="1" t="s">
        <v>443</v>
      </c>
      <c r="AL65" s="50" t="s">
        <v>360</v>
      </c>
      <c r="AM65" s="50" t="s">
        <v>189</v>
      </c>
      <c r="AN65" s="50" t="n">
        <v>43</v>
      </c>
      <c r="AO65" s="50" t="s">
        <v>289</v>
      </c>
    </row>
    <row r="66" s="44" customFormat="true" ht="12" hidden="false" customHeight="false" outlineLevel="0" collapsed="false">
      <c r="A66" s="50" t="n">
        <v>5</v>
      </c>
      <c r="B66" s="1" t="s">
        <v>444</v>
      </c>
      <c r="C66" s="37" t="n">
        <v>1</v>
      </c>
      <c r="D66" s="37" t="s">
        <v>32</v>
      </c>
      <c r="E66" s="50" t="s">
        <v>160</v>
      </c>
      <c r="F66" s="50" t="s">
        <v>45</v>
      </c>
      <c r="G66" s="50" t="s">
        <v>49</v>
      </c>
      <c r="H66" s="50" t="s">
        <v>50</v>
      </c>
      <c r="I66" s="8" t="n">
        <v>0.738879765</v>
      </c>
      <c r="J66" s="8" t="n">
        <v>0.876</v>
      </c>
      <c r="K66" s="8" t="n">
        <v>0.903278681</v>
      </c>
      <c r="L66" s="8" t="n">
        <v>0.833333345</v>
      </c>
      <c r="M66" s="8" t="n">
        <v>0.926061372</v>
      </c>
      <c r="N66" s="8" t="s">
        <v>171</v>
      </c>
      <c r="O66" s="8" t="n">
        <v>0.868306013</v>
      </c>
      <c r="P66" s="50" t="s">
        <v>360</v>
      </c>
      <c r="Q66" s="50" t="s">
        <v>189</v>
      </c>
      <c r="R66" s="50" t="n">
        <v>13</v>
      </c>
      <c r="S66" s="50" t="s">
        <v>289</v>
      </c>
      <c r="T66" s="50" t="s">
        <v>440</v>
      </c>
      <c r="U66" s="50" t="s">
        <v>363</v>
      </c>
      <c r="V66" s="50" t="n">
        <v>10</v>
      </c>
      <c r="W66" s="9" t="n">
        <v>0.680816443258948</v>
      </c>
      <c r="X66" s="17" t="n">
        <v>0.846153846153846</v>
      </c>
      <c r="Y66" s="17" t="n">
        <v>0.975</v>
      </c>
      <c r="Z66" s="17" t="n">
        <v>0.64</v>
      </c>
      <c r="AA66" s="17" t="n">
        <v>0.94375</v>
      </c>
      <c r="AB66" s="17" t="n">
        <v>0.328736329380524</v>
      </c>
      <c r="AC66" s="17" t="n">
        <v>0.8075</v>
      </c>
      <c r="AD66" s="60" t="n">
        <v>78</v>
      </c>
      <c r="AE66" s="60" t="n">
        <v>32</v>
      </c>
      <c r="AF66" s="60" t="n">
        <v>18</v>
      </c>
      <c r="AG66" s="60" t="n">
        <v>2</v>
      </c>
      <c r="AH66" s="18" t="n">
        <f aca="false">I66-W66</f>
        <v>0.0580633217410518</v>
      </c>
      <c r="AI66" s="60" t="n">
        <v>1</v>
      </c>
      <c r="AJ66" s="60" t="n">
        <v>0</v>
      </c>
      <c r="AK66" s="1" t="s">
        <v>444</v>
      </c>
      <c r="AL66" s="50" t="s">
        <v>360</v>
      </c>
      <c r="AM66" s="50" t="s">
        <v>189</v>
      </c>
      <c r="AN66" s="50" t="n">
        <v>13</v>
      </c>
      <c r="AO66" s="50" t="s">
        <v>289</v>
      </c>
    </row>
    <row r="67" s="44" customFormat="true" ht="12" hidden="false" customHeight="false" outlineLevel="0" collapsed="false">
      <c r="A67" s="50" t="n">
        <v>6</v>
      </c>
      <c r="B67" s="1" t="s">
        <v>445</v>
      </c>
      <c r="C67" s="37" t="n">
        <v>1</v>
      </c>
      <c r="D67" s="37" t="s">
        <v>32</v>
      </c>
      <c r="E67" s="50" t="s">
        <v>160</v>
      </c>
      <c r="F67" s="50" t="s">
        <v>52</v>
      </c>
      <c r="G67" s="50" t="s">
        <v>53</v>
      </c>
      <c r="H67" s="50" t="s">
        <v>54</v>
      </c>
      <c r="I67" s="8" t="n">
        <v>0.17755222</v>
      </c>
      <c r="J67" s="8" t="n">
        <v>0.836448592</v>
      </c>
      <c r="K67" s="8" t="n">
        <v>0.237037035</v>
      </c>
      <c r="L67" s="8" t="n">
        <v>0.922994661</v>
      </c>
      <c r="M67" s="8" t="n">
        <v>0.650406005</v>
      </c>
      <c r="N67" s="8" t="s">
        <v>171</v>
      </c>
      <c r="O67" s="8" t="n">
        <v>0.580015848</v>
      </c>
      <c r="P67" s="50" t="s">
        <v>360</v>
      </c>
      <c r="Q67" s="50" t="s">
        <v>189</v>
      </c>
      <c r="R67" s="50" t="n">
        <v>1</v>
      </c>
      <c r="S67" s="50" t="s">
        <v>289</v>
      </c>
      <c r="T67" s="50" t="s">
        <v>440</v>
      </c>
      <c r="U67" s="50" t="s">
        <v>363</v>
      </c>
      <c r="V67" s="50" t="n">
        <v>10</v>
      </c>
      <c r="W67" s="9" t="n">
        <v>0.0796237694839457</v>
      </c>
      <c r="X67" s="17" t="n">
        <v>0.797058823529412</v>
      </c>
      <c r="Y67" s="17" t="n">
        <v>0.156862745098039</v>
      </c>
      <c r="Z67" s="17" t="n">
        <v>0.910034602076125</v>
      </c>
      <c r="AA67" s="17" t="n">
        <v>0.612388900196756</v>
      </c>
      <c r="AB67" s="17" t="n">
        <v>0.399996429089227</v>
      </c>
      <c r="AC67" s="17" t="n">
        <v>0.533448673587082</v>
      </c>
      <c r="AD67" s="60" t="n">
        <v>8</v>
      </c>
      <c r="AE67" s="60" t="n">
        <v>263</v>
      </c>
      <c r="AF67" s="60" t="n">
        <v>26</v>
      </c>
      <c r="AG67" s="60" t="n">
        <v>43</v>
      </c>
      <c r="AH67" s="18" t="n">
        <f aca="false">I67-W67</f>
        <v>0.0979284505160544</v>
      </c>
      <c r="AI67" s="60" t="n">
        <v>1</v>
      </c>
      <c r="AJ67" s="60" t="n">
        <v>0</v>
      </c>
      <c r="AK67" s="1" t="s">
        <v>445</v>
      </c>
      <c r="AL67" s="50" t="s">
        <v>360</v>
      </c>
      <c r="AM67" s="50" t="s">
        <v>189</v>
      </c>
      <c r="AN67" s="50" t="n">
        <v>1</v>
      </c>
      <c r="AO67" s="50" t="s">
        <v>289</v>
      </c>
    </row>
    <row r="68" s="44" customFormat="true" ht="12" hidden="false" customHeight="false" outlineLevel="0" collapsed="false">
      <c r="A68" s="50" t="n">
        <v>7</v>
      </c>
      <c r="B68" s="1" t="s">
        <v>446</v>
      </c>
      <c r="C68" s="37" t="n">
        <v>1</v>
      </c>
      <c r="D68" s="37" t="s">
        <v>32</v>
      </c>
      <c r="E68" s="50" t="s">
        <v>160</v>
      </c>
      <c r="F68" s="50" t="s">
        <v>52</v>
      </c>
      <c r="G68" s="50" t="s">
        <v>56</v>
      </c>
      <c r="H68" s="50" t="s">
        <v>57</v>
      </c>
      <c r="I68" s="8" t="n">
        <v>0.220762427</v>
      </c>
      <c r="J68" s="8" t="n">
        <v>0.803271024</v>
      </c>
      <c r="K68" s="8" t="n">
        <v>0.311764721</v>
      </c>
      <c r="L68" s="8" t="n">
        <v>0.896111115</v>
      </c>
      <c r="M68" s="8" t="n">
        <v>0.692777768</v>
      </c>
      <c r="N68" s="8" t="s">
        <v>171</v>
      </c>
      <c r="O68" s="8" t="n">
        <v>0.603937918</v>
      </c>
      <c r="P68" s="50" t="s">
        <v>360</v>
      </c>
      <c r="Q68" s="50" t="s">
        <v>189</v>
      </c>
      <c r="R68" s="50" t="n">
        <v>48</v>
      </c>
      <c r="S68" s="50" t="s">
        <v>289</v>
      </c>
      <c r="T68" s="50" t="s">
        <v>440</v>
      </c>
      <c r="U68" s="50" t="s">
        <v>363</v>
      </c>
      <c r="V68" s="50" t="n">
        <v>10</v>
      </c>
      <c r="W68" s="9" t="n">
        <v>0.32053304139195</v>
      </c>
      <c r="X68" s="17" t="n">
        <v>0.776470588235294</v>
      </c>
      <c r="Y68" s="17" t="n">
        <v>0.345238095238095</v>
      </c>
      <c r="Z68" s="17" t="n">
        <v>0.91796875</v>
      </c>
      <c r="AA68" s="17" t="n">
        <v>0.687034970238096</v>
      </c>
      <c r="AB68" s="17" t="n">
        <v>0.417308621757479</v>
      </c>
      <c r="AC68" s="17" t="n">
        <v>0.631603422619048</v>
      </c>
      <c r="AD68" s="60" t="n">
        <v>29</v>
      </c>
      <c r="AE68" s="60" t="n">
        <v>235</v>
      </c>
      <c r="AF68" s="60" t="n">
        <v>21</v>
      </c>
      <c r="AG68" s="60" t="n">
        <v>55</v>
      </c>
      <c r="AH68" s="18" t="n">
        <f aca="false">I68-W68</f>
        <v>-0.0997706143919503</v>
      </c>
      <c r="AI68" s="60" t="n">
        <v>1</v>
      </c>
      <c r="AJ68" s="60" t="n">
        <v>0</v>
      </c>
      <c r="AK68" s="1" t="s">
        <v>446</v>
      </c>
      <c r="AL68" s="50" t="s">
        <v>360</v>
      </c>
      <c r="AM68" s="50" t="s">
        <v>189</v>
      </c>
      <c r="AN68" s="50" t="n">
        <v>48</v>
      </c>
      <c r="AO68" s="50" t="s">
        <v>289</v>
      </c>
    </row>
    <row r="69" s="44" customFormat="true" ht="12" hidden="false" customHeight="false" outlineLevel="0" collapsed="false">
      <c r="A69" s="50" t="n">
        <v>8</v>
      </c>
      <c r="B69" s="1" t="s">
        <v>447</v>
      </c>
      <c r="C69" s="37" t="n">
        <v>1</v>
      </c>
      <c r="D69" s="37" t="s">
        <v>32</v>
      </c>
      <c r="E69" s="50" t="s">
        <v>160</v>
      </c>
      <c r="F69" s="50" t="s">
        <v>52</v>
      </c>
      <c r="G69" s="50" t="s">
        <v>59</v>
      </c>
      <c r="H69" s="50" t="s">
        <v>60</v>
      </c>
      <c r="I69" s="8" t="n">
        <v>0.896529417</v>
      </c>
      <c r="J69" s="8" t="n">
        <v>0.95327103</v>
      </c>
      <c r="K69" s="8" t="n">
        <v>0.967142878</v>
      </c>
      <c r="L69" s="8" t="n">
        <v>0.927027</v>
      </c>
      <c r="M69" s="8" t="n">
        <v>0.979218157</v>
      </c>
      <c r="N69" s="8" t="s">
        <v>171</v>
      </c>
      <c r="O69" s="8" t="n">
        <v>0.947084939</v>
      </c>
      <c r="P69" s="50" t="s">
        <v>360</v>
      </c>
      <c r="Q69" s="50" t="s">
        <v>189</v>
      </c>
      <c r="R69" s="50" t="n">
        <v>13</v>
      </c>
      <c r="S69" s="50" t="s">
        <v>289</v>
      </c>
      <c r="T69" s="50" t="s">
        <v>440</v>
      </c>
      <c r="U69" s="50" t="s">
        <v>363</v>
      </c>
      <c r="V69" s="50" t="n">
        <v>10</v>
      </c>
      <c r="W69" s="9" t="n">
        <v>0.838285553708242</v>
      </c>
      <c r="X69" s="17" t="n">
        <v>0.920588235294118</v>
      </c>
      <c r="Y69" s="17" t="n">
        <v>0.958762886597938</v>
      </c>
      <c r="Z69" s="17" t="n">
        <v>0.86986301369863</v>
      </c>
      <c r="AA69" s="17" t="n">
        <v>0.975356588052535</v>
      </c>
      <c r="AB69" s="17" t="n">
        <v>0.273680376624107</v>
      </c>
      <c r="AC69" s="17" t="n">
        <v>0.914312950148284</v>
      </c>
      <c r="AD69" s="60" t="n">
        <v>186</v>
      </c>
      <c r="AE69" s="60" t="n">
        <v>127</v>
      </c>
      <c r="AF69" s="60" t="n">
        <v>19</v>
      </c>
      <c r="AG69" s="60" t="n">
        <v>8</v>
      </c>
      <c r="AH69" s="18" t="n">
        <f aca="false">I69-W69</f>
        <v>0.0582438632917582</v>
      </c>
      <c r="AI69" s="60" t="n">
        <v>1</v>
      </c>
      <c r="AJ69" s="60" t="n">
        <v>0</v>
      </c>
      <c r="AK69" s="1" t="s">
        <v>447</v>
      </c>
      <c r="AL69" s="50" t="s">
        <v>360</v>
      </c>
      <c r="AM69" s="50" t="s">
        <v>189</v>
      </c>
      <c r="AN69" s="50" t="n">
        <v>13</v>
      </c>
      <c r="AO69" s="50" t="s">
        <v>289</v>
      </c>
    </row>
    <row r="70" s="44" customFormat="true" ht="17" hidden="false" customHeight="false" outlineLevel="0" collapsed="false">
      <c r="A70" s="50"/>
      <c r="B70" s="1"/>
      <c r="C70" s="37"/>
      <c r="D70" s="37"/>
      <c r="E70" s="50"/>
      <c r="F70" s="50"/>
      <c r="G70" s="50"/>
      <c r="H70" s="50"/>
      <c r="I70" s="61" t="n">
        <f aca="false">AVERAGE(I62:I69)</f>
        <v>0.526650834</v>
      </c>
      <c r="J70" s="8"/>
      <c r="K70" s="8"/>
      <c r="L70" s="8"/>
      <c r="M70" s="8"/>
      <c r="N70" s="8"/>
      <c r="O70" s="8"/>
      <c r="P70" s="50"/>
      <c r="Q70" s="50"/>
      <c r="R70" s="50"/>
      <c r="S70" s="50"/>
      <c r="T70" s="50"/>
      <c r="U70" s="50"/>
      <c r="V70" s="50"/>
      <c r="W70" s="25" t="n">
        <f aca="false">AVERAGE(W62:W69)</f>
        <v>0.46773116026432</v>
      </c>
      <c r="X70" s="17"/>
      <c r="Y70" s="17"/>
      <c r="Z70" s="17"/>
      <c r="AA70" s="17"/>
      <c r="AB70" s="17"/>
      <c r="AC70" s="17"/>
      <c r="AD70" s="60"/>
      <c r="AE70" s="60"/>
      <c r="AF70" s="60"/>
      <c r="AG70" s="60"/>
      <c r="AH70" s="26" t="n">
        <f aca="false">AVERAGE(AH62:AH69)</f>
        <v>0.0589196737356802</v>
      </c>
      <c r="AI70" s="60"/>
      <c r="AJ70" s="60"/>
      <c r="AK70" s="1"/>
      <c r="AL70" s="50"/>
      <c r="AM70" s="50"/>
      <c r="AN70" s="50"/>
      <c r="AO70" s="50"/>
    </row>
    <row r="71" s="44" customFormat="true" ht="12" hidden="false" customHeight="false" outlineLevel="0" collapsed="false">
      <c r="A71" s="50"/>
      <c r="B71" s="1"/>
      <c r="C71" s="37"/>
      <c r="D71" s="37"/>
      <c r="E71" s="50"/>
      <c r="F71" s="50"/>
      <c r="G71" s="50"/>
      <c r="H71" s="50"/>
      <c r="I71" s="8"/>
      <c r="J71" s="8"/>
      <c r="K71" s="8"/>
      <c r="L71" s="8"/>
      <c r="M71" s="8"/>
      <c r="N71" s="8"/>
      <c r="O71" s="8"/>
      <c r="P71" s="50"/>
      <c r="Q71" s="50"/>
      <c r="R71" s="50"/>
      <c r="S71" s="50"/>
      <c r="T71" s="50"/>
      <c r="U71" s="50"/>
      <c r="V71" s="50"/>
      <c r="W71" s="9"/>
      <c r="X71" s="17"/>
      <c r="Y71" s="17"/>
      <c r="Z71" s="17"/>
      <c r="AA71" s="17"/>
      <c r="AB71" s="17"/>
      <c r="AC71" s="17"/>
      <c r="AD71" s="60"/>
      <c r="AE71" s="60"/>
      <c r="AF71" s="60"/>
      <c r="AG71" s="60"/>
      <c r="AH71" s="18"/>
      <c r="AI71" s="60"/>
      <c r="AJ71" s="60"/>
      <c r="AK71" s="1"/>
      <c r="AL71" s="50"/>
      <c r="AM71" s="50"/>
      <c r="AN71" s="50"/>
      <c r="AO71" s="50"/>
    </row>
    <row r="72" s="44" customFormat="true" ht="12" hidden="false" customHeight="false" outlineLevel="0" collapsed="false">
      <c r="A72" s="50" t="n">
        <v>1</v>
      </c>
      <c r="B72" s="1" t="s">
        <v>448</v>
      </c>
      <c r="C72" s="37" t="n">
        <v>1</v>
      </c>
      <c r="D72" s="37" t="s">
        <v>32</v>
      </c>
      <c r="E72" s="50" t="s">
        <v>169</v>
      </c>
      <c r="F72" s="50" t="s">
        <v>34</v>
      </c>
      <c r="G72" s="50" t="s">
        <v>35</v>
      </c>
      <c r="H72" s="50" t="s">
        <v>36</v>
      </c>
      <c r="I72" s="8" t="n">
        <v>0.680897076496883</v>
      </c>
      <c r="J72" s="8" t="n">
        <v>0.864772727272727</v>
      </c>
      <c r="K72" s="8" t="n">
        <v>0.653571428571429</v>
      </c>
      <c r="L72" s="8" t="n">
        <v>0.963333333333333</v>
      </c>
      <c r="M72" s="8" t="n">
        <v>0.906964285714286</v>
      </c>
      <c r="N72" s="8" t="s">
        <v>171</v>
      </c>
      <c r="O72" s="8" t="n">
        <v>0.808452380952381</v>
      </c>
      <c r="P72" s="50" t="s">
        <v>360</v>
      </c>
      <c r="Q72" s="50" t="s">
        <v>377</v>
      </c>
      <c r="R72" s="50" t="n">
        <v>10</v>
      </c>
      <c r="S72" s="50" t="s">
        <v>289</v>
      </c>
      <c r="T72" s="50" t="s">
        <v>440</v>
      </c>
      <c r="U72" s="50" t="s">
        <v>363</v>
      </c>
      <c r="V72" s="50" t="n">
        <v>10</v>
      </c>
      <c r="W72" s="9" t="n">
        <v>0.392019494527937</v>
      </c>
      <c r="X72" s="17" t="n">
        <v>0.728571428571429</v>
      </c>
      <c r="Y72" s="17" t="n">
        <v>0.461538461538462</v>
      </c>
      <c r="Z72" s="17" t="n">
        <v>0.886363636363636</v>
      </c>
      <c r="AA72" s="17" t="n">
        <v>0.673951048951049</v>
      </c>
      <c r="AB72" s="17" t="n">
        <v>0.520988072251728</v>
      </c>
      <c r="AC72" s="17" t="n">
        <v>0.673951048951049</v>
      </c>
      <c r="AD72" s="60" t="n">
        <v>12</v>
      </c>
      <c r="AE72" s="60" t="n">
        <v>39</v>
      </c>
      <c r="AF72" s="60" t="n">
        <v>5</v>
      </c>
      <c r="AG72" s="60" t="n">
        <v>14</v>
      </c>
      <c r="AH72" s="18" t="n">
        <f aca="false">I72-W72</f>
        <v>0.288877581968946</v>
      </c>
      <c r="AI72" s="60" t="n">
        <v>1</v>
      </c>
      <c r="AJ72" s="60" t="n">
        <v>1</v>
      </c>
      <c r="AK72" s="1" t="s">
        <v>448</v>
      </c>
      <c r="AL72" s="50" t="s">
        <v>449</v>
      </c>
      <c r="AM72" s="50" t="s">
        <v>377</v>
      </c>
      <c r="AN72" s="50" t="n">
        <v>10</v>
      </c>
      <c r="AO72" s="50" t="s">
        <v>289</v>
      </c>
      <c r="AP72" s="44" t="n">
        <v>0.350823207722812</v>
      </c>
      <c r="AQ72" s="44" t="n">
        <v>0.722222222222222</v>
      </c>
      <c r="AR72" s="44" t="n">
        <v>0.5</v>
      </c>
      <c r="AS72" s="44" t="n">
        <v>0.833333333333333</v>
      </c>
      <c r="AT72" s="44" t="n">
        <v>0.666666666666667</v>
      </c>
      <c r="AU72" s="44" t="s">
        <v>171</v>
      </c>
      <c r="AV72" s="44" t="s">
        <v>171</v>
      </c>
      <c r="AW72" s="44" t="s">
        <v>295</v>
      </c>
      <c r="AX72" s="44" t="s">
        <v>296</v>
      </c>
      <c r="AY72" s="44" t="s">
        <v>297</v>
      </c>
      <c r="AZ72" s="44" t="s">
        <v>298</v>
      </c>
      <c r="BA72" s="44" t="s">
        <v>299</v>
      </c>
      <c r="BB72" s="44" t="s">
        <v>300</v>
      </c>
      <c r="BC72" s="44" t="s">
        <v>301</v>
      </c>
    </row>
    <row r="73" s="44" customFormat="true" ht="12" hidden="false" customHeight="false" outlineLevel="0" collapsed="false">
      <c r="A73" s="50" t="n">
        <v>641</v>
      </c>
      <c r="B73" s="1" t="s">
        <v>450</v>
      </c>
      <c r="C73" s="37" t="n">
        <v>1</v>
      </c>
      <c r="D73" s="37" t="s">
        <v>32</v>
      </c>
      <c r="E73" s="50" t="s">
        <v>169</v>
      </c>
      <c r="F73" s="50" t="s">
        <v>38</v>
      </c>
      <c r="G73" s="50" t="s">
        <v>39</v>
      </c>
      <c r="H73" s="50" t="s">
        <v>40</v>
      </c>
      <c r="I73" s="8" t="n">
        <v>0.639880890395165</v>
      </c>
      <c r="J73" s="8" t="n">
        <v>0.859701492537313</v>
      </c>
      <c r="K73" s="8" t="n">
        <v>0.643859649122807</v>
      </c>
      <c r="L73" s="8" t="n">
        <v>0.945138888888889</v>
      </c>
      <c r="M73" s="8" t="n">
        <v>0.883187134502924</v>
      </c>
      <c r="N73" s="8" t="s">
        <v>171</v>
      </c>
      <c r="O73" s="8" t="n">
        <v>0.794499269005848</v>
      </c>
      <c r="P73" s="50" t="s">
        <v>365</v>
      </c>
      <c r="Q73" s="50" t="s">
        <v>377</v>
      </c>
      <c r="R73" s="50" t="n">
        <v>135</v>
      </c>
      <c r="S73" s="50" t="s">
        <v>451</v>
      </c>
      <c r="T73" s="50" t="s">
        <v>440</v>
      </c>
      <c r="U73" s="50" t="s">
        <v>363</v>
      </c>
      <c r="V73" s="50" t="n">
        <v>10</v>
      </c>
      <c r="W73" s="9" t="n">
        <v>0.46646742849141</v>
      </c>
      <c r="X73" s="17" t="n">
        <v>0.773148148148148</v>
      </c>
      <c r="Y73" s="17" t="n">
        <v>0.506849315068493</v>
      </c>
      <c r="Z73" s="17" t="n">
        <v>0.909090909090909</v>
      </c>
      <c r="AA73" s="17" t="n">
        <v>0.746575342465753</v>
      </c>
      <c r="AB73" s="17" t="n">
        <v>0.440374887059041</v>
      </c>
      <c r="AC73" s="17" t="n">
        <v>0.707970112079701</v>
      </c>
      <c r="AD73" s="60" t="n">
        <v>37</v>
      </c>
      <c r="AE73" s="60" t="n">
        <v>130</v>
      </c>
      <c r="AF73" s="60" t="n">
        <v>13</v>
      </c>
      <c r="AG73" s="60" t="n">
        <v>36</v>
      </c>
      <c r="AH73" s="18" t="n">
        <f aca="false">I73-W73</f>
        <v>0.173413461903755</v>
      </c>
      <c r="AI73" s="60" t="n">
        <v>1</v>
      </c>
      <c r="AJ73" s="60" t="n">
        <v>0</v>
      </c>
      <c r="AK73" s="1" t="s">
        <v>450</v>
      </c>
      <c r="AL73" s="50" t="s">
        <v>362</v>
      </c>
      <c r="AM73" s="50" t="s">
        <v>377</v>
      </c>
      <c r="AN73" s="50" t="n">
        <v>135</v>
      </c>
      <c r="AO73" s="50" t="s">
        <v>451</v>
      </c>
      <c r="AP73" s="44" t="n">
        <v>0.129125272511105</v>
      </c>
      <c r="AQ73" s="44" t="n">
        <v>0.578947368421053</v>
      </c>
      <c r="AR73" s="44" t="n">
        <v>0.117647058823529</v>
      </c>
      <c r="AS73" s="44" t="n">
        <v>0.952380952380952</v>
      </c>
      <c r="AT73" s="44" t="n">
        <v>0.628151260504202</v>
      </c>
      <c r="AU73" s="44" t="s">
        <v>171</v>
      </c>
      <c r="AV73" s="44" t="n">
        <v>3</v>
      </c>
    </row>
    <row r="74" s="44" customFormat="true" ht="12" hidden="false" customHeight="false" outlineLevel="0" collapsed="false">
      <c r="A74" s="50" t="n">
        <v>1281</v>
      </c>
      <c r="B74" s="1" t="s">
        <v>452</v>
      </c>
      <c r="C74" s="37" t="n">
        <v>1</v>
      </c>
      <c r="D74" s="37" t="s">
        <v>32</v>
      </c>
      <c r="E74" s="50" t="s">
        <v>169</v>
      </c>
      <c r="F74" s="50" t="s">
        <v>42</v>
      </c>
      <c r="G74" s="50" t="s">
        <v>43</v>
      </c>
      <c r="H74" s="50" t="s">
        <v>40</v>
      </c>
      <c r="I74" s="8" t="n">
        <v>0.836125489428067</v>
      </c>
      <c r="J74" s="8" t="n">
        <v>0.922549019607843</v>
      </c>
      <c r="K74" s="8" t="n">
        <v>0.9</v>
      </c>
      <c r="L74" s="8" t="n">
        <v>0.936507936507937</v>
      </c>
      <c r="M74" s="8" t="n">
        <v>0.940140415140415</v>
      </c>
      <c r="N74" s="8" t="s">
        <v>171</v>
      </c>
      <c r="O74" s="8" t="n">
        <v>0.918253968253969</v>
      </c>
      <c r="P74" s="50" t="s">
        <v>360</v>
      </c>
      <c r="Q74" s="50" t="s">
        <v>189</v>
      </c>
      <c r="R74" s="50" t="n">
        <v>180</v>
      </c>
      <c r="S74" s="50" t="s">
        <v>451</v>
      </c>
      <c r="T74" s="50" t="s">
        <v>440</v>
      </c>
      <c r="U74" s="50" t="s">
        <v>363</v>
      </c>
      <c r="V74" s="50" t="n">
        <v>10</v>
      </c>
      <c r="W74" s="9" t="n">
        <v>0.838798247669372</v>
      </c>
      <c r="X74" s="17" t="n">
        <v>0.925233644859813</v>
      </c>
      <c r="Y74" s="17" t="n">
        <v>0.886075949367089</v>
      </c>
      <c r="Z74" s="17" t="n">
        <v>0.948148148148148</v>
      </c>
      <c r="AA74" s="17" t="n">
        <v>0.93441162681669</v>
      </c>
      <c r="AB74" s="17" t="n">
        <v>0.266705604633826</v>
      </c>
      <c r="AC74" s="17" t="n">
        <v>0.917112048757618</v>
      </c>
      <c r="AD74" s="60" t="n">
        <v>70</v>
      </c>
      <c r="AE74" s="60" t="n">
        <v>128</v>
      </c>
      <c r="AF74" s="60" t="n">
        <v>7</v>
      </c>
      <c r="AG74" s="60" t="n">
        <v>9</v>
      </c>
      <c r="AH74" s="18" t="n">
        <f aca="false">I74-W74</f>
        <v>-0.00267275824130486</v>
      </c>
      <c r="AI74" s="60" t="n">
        <v>1</v>
      </c>
      <c r="AJ74" s="60" t="n">
        <v>0</v>
      </c>
      <c r="AK74" s="1" t="s">
        <v>452</v>
      </c>
      <c r="AL74" s="50" t="s">
        <v>449</v>
      </c>
      <c r="AM74" s="50" t="s">
        <v>453</v>
      </c>
      <c r="AN74" s="50" t="n">
        <v>180</v>
      </c>
      <c r="AO74" s="50" t="s">
        <v>451</v>
      </c>
      <c r="AP74" s="44" t="n">
        <v>0.769075053111348</v>
      </c>
      <c r="AQ74" s="44" t="n">
        <v>0.902173913043478</v>
      </c>
      <c r="AR74" s="44" t="n">
        <v>0.758620689655172</v>
      </c>
      <c r="AS74" s="44" t="n">
        <v>0.968253968253968</v>
      </c>
      <c r="AT74" s="44" t="n">
        <v>0.896004378763</v>
      </c>
      <c r="AU74" s="44" t="s">
        <v>171</v>
      </c>
      <c r="AV74" s="44" t="n">
        <v>5</v>
      </c>
    </row>
    <row r="75" s="44" customFormat="true" ht="12" hidden="false" customHeight="false" outlineLevel="0" collapsed="false">
      <c r="A75" s="50" t="n">
        <v>1921</v>
      </c>
      <c r="B75" s="1" t="s">
        <v>454</v>
      </c>
      <c r="C75" s="37" t="n">
        <v>1</v>
      </c>
      <c r="D75" s="37" t="s">
        <v>32</v>
      </c>
      <c r="E75" s="50" t="s">
        <v>169</v>
      </c>
      <c r="F75" s="50" t="s">
        <v>45</v>
      </c>
      <c r="G75" s="50" t="s">
        <v>46</v>
      </c>
      <c r="H75" s="50" t="s">
        <v>47</v>
      </c>
      <c r="I75" s="8" t="n">
        <v>0.275260891981971</v>
      </c>
      <c r="J75" s="8" t="n">
        <v>0.73</v>
      </c>
      <c r="K75" s="8" t="n">
        <v>0.6</v>
      </c>
      <c r="L75" s="8" t="n">
        <v>0.752941176470588</v>
      </c>
      <c r="M75" s="8" t="n">
        <v>0.716156862745098</v>
      </c>
      <c r="N75" s="8" t="s">
        <v>171</v>
      </c>
      <c r="O75" s="8" t="n">
        <v>0.676470588235294</v>
      </c>
      <c r="P75" s="50" t="s">
        <v>360</v>
      </c>
      <c r="Q75" s="50" t="s">
        <v>189</v>
      </c>
      <c r="R75" s="50" t="n">
        <v>65</v>
      </c>
      <c r="S75" s="50" t="s">
        <v>289</v>
      </c>
      <c r="T75" s="50" t="s">
        <v>440</v>
      </c>
      <c r="U75" s="50" t="s">
        <v>363</v>
      </c>
      <c r="V75" s="50" t="n">
        <v>10</v>
      </c>
      <c r="W75" s="9" t="n">
        <v>0.0537995079177993</v>
      </c>
      <c r="X75" s="17" t="n">
        <v>0.676923076923077</v>
      </c>
      <c r="Y75" s="17" t="n">
        <v>0.212121212121212</v>
      </c>
      <c r="Z75" s="17" t="n">
        <v>0.835051546391753</v>
      </c>
      <c r="AA75" s="17" t="n">
        <v>0.523586379256482</v>
      </c>
      <c r="AB75" s="17" t="n">
        <v>0.568398560058805</v>
      </c>
      <c r="AC75" s="17" t="n">
        <v>0.523586379256482</v>
      </c>
      <c r="AD75" s="60" t="n">
        <v>7</v>
      </c>
      <c r="AE75" s="60" t="n">
        <v>81</v>
      </c>
      <c r="AF75" s="60" t="n">
        <v>16</v>
      </c>
      <c r="AG75" s="60" t="n">
        <v>26</v>
      </c>
      <c r="AH75" s="18" t="n">
        <f aca="false">I75-W75</f>
        <v>0.221461384064172</v>
      </c>
      <c r="AI75" s="60" t="n">
        <v>1</v>
      </c>
      <c r="AJ75" s="60" t="n">
        <v>1</v>
      </c>
      <c r="AK75" s="1" t="s">
        <v>454</v>
      </c>
      <c r="AL75" s="50" t="s">
        <v>449</v>
      </c>
      <c r="AM75" s="50" t="s">
        <v>453</v>
      </c>
      <c r="AN75" s="50" t="n">
        <v>65</v>
      </c>
      <c r="AO75" s="50" t="s">
        <v>289</v>
      </c>
      <c r="AP75" s="44" t="n">
        <v>0.511145762890737</v>
      </c>
      <c r="AQ75" s="44" t="n">
        <v>0.836734693877551</v>
      </c>
      <c r="AR75" s="44" t="n">
        <v>0.416666666666667</v>
      </c>
      <c r="AS75" s="44" t="n">
        <v>0.972972972972973</v>
      </c>
      <c r="AT75" s="44" t="n">
        <v>0.69481981981982</v>
      </c>
      <c r="AU75" s="44" t="s">
        <v>171</v>
      </c>
      <c r="AV75" s="44" t="s">
        <v>171</v>
      </c>
    </row>
    <row r="76" s="44" customFormat="true" ht="12" hidden="false" customHeight="false" outlineLevel="0" collapsed="false">
      <c r="A76" s="50" t="n">
        <v>2561</v>
      </c>
      <c r="B76" s="1" t="s">
        <v>455</v>
      </c>
      <c r="C76" s="37" t="n">
        <v>1</v>
      </c>
      <c r="D76" s="37" t="s">
        <v>32</v>
      </c>
      <c r="E76" s="50" t="s">
        <v>169</v>
      </c>
      <c r="F76" s="50" t="s">
        <v>45</v>
      </c>
      <c r="G76" s="50" t="s">
        <v>49</v>
      </c>
      <c r="H76" s="50" t="s">
        <v>50</v>
      </c>
      <c r="I76" s="8" t="n">
        <v>0.732241413357083</v>
      </c>
      <c r="J76" s="8" t="n">
        <v>0.872</v>
      </c>
      <c r="K76" s="8" t="n">
        <v>0.888524590163934</v>
      </c>
      <c r="L76" s="8" t="n">
        <v>0.846153846153846</v>
      </c>
      <c r="M76" s="8" t="n">
        <v>0.91067675493905</v>
      </c>
      <c r="N76" s="8" t="s">
        <v>171</v>
      </c>
      <c r="O76" s="8" t="n">
        <v>0.86733921815889</v>
      </c>
      <c r="P76" s="50" t="s">
        <v>360</v>
      </c>
      <c r="Q76" s="50" t="s">
        <v>377</v>
      </c>
      <c r="R76" s="50" t="n">
        <v>25</v>
      </c>
      <c r="S76" s="50" t="s">
        <v>289</v>
      </c>
      <c r="T76" s="50" t="s">
        <v>440</v>
      </c>
      <c r="U76" s="50" t="s">
        <v>363</v>
      </c>
      <c r="V76" s="50" t="n">
        <v>10</v>
      </c>
      <c r="W76" s="9" t="n">
        <v>0.596510161489188</v>
      </c>
      <c r="X76" s="17" t="n">
        <v>0.807692307692308</v>
      </c>
      <c r="Y76" s="17" t="n">
        <v>0.9625</v>
      </c>
      <c r="Z76" s="17" t="n">
        <v>0.56</v>
      </c>
      <c r="AA76" s="17" t="n">
        <v>0.76125</v>
      </c>
      <c r="AB76" s="17" t="n">
        <v>0.438529009653515</v>
      </c>
      <c r="AC76" s="17" t="n">
        <v>0.76125</v>
      </c>
      <c r="AD76" s="60" t="n">
        <v>77</v>
      </c>
      <c r="AE76" s="60" t="n">
        <v>28</v>
      </c>
      <c r="AF76" s="60" t="n">
        <v>22</v>
      </c>
      <c r="AG76" s="60" t="n">
        <v>3</v>
      </c>
      <c r="AH76" s="18" t="n">
        <f aca="false">I76-W76</f>
        <v>0.135731251867895</v>
      </c>
      <c r="AI76" s="60" t="n">
        <v>1</v>
      </c>
      <c r="AJ76" s="60" t="n">
        <v>1</v>
      </c>
      <c r="AK76" s="1" t="s">
        <v>455</v>
      </c>
      <c r="AL76" s="50" t="s">
        <v>449</v>
      </c>
      <c r="AM76" s="50" t="s">
        <v>377</v>
      </c>
      <c r="AN76" s="50" t="n">
        <v>25</v>
      </c>
      <c r="AO76" s="50" t="s">
        <v>289</v>
      </c>
      <c r="AP76" s="44" t="n">
        <v>0.859474130700186</v>
      </c>
      <c r="AQ76" s="44" t="n">
        <v>0.938775510204082</v>
      </c>
      <c r="AR76" s="44" t="n">
        <v>0.941176470588235</v>
      </c>
      <c r="AS76" s="44" t="n">
        <v>0.933333333333333</v>
      </c>
      <c r="AT76" s="44" t="n">
        <v>0.937254901960784</v>
      </c>
      <c r="AU76" s="44" t="s">
        <v>171</v>
      </c>
      <c r="AV76" s="44" t="s">
        <v>171</v>
      </c>
    </row>
    <row r="77" s="44" customFormat="true" ht="12" hidden="false" customHeight="false" outlineLevel="0" collapsed="false">
      <c r="A77" s="50" t="n">
        <v>3201</v>
      </c>
      <c r="B77" s="1" t="s">
        <v>456</v>
      </c>
      <c r="C77" s="37" t="n">
        <v>1</v>
      </c>
      <c r="D77" s="37" t="s">
        <v>32</v>
      </c>
      <c r="E77" s="50" t="s">
        <v>169</v>
      </c>
      <c r="F77" s="50" t="s">
        <v>52</v>
      </c>
      <c r="G77" s="50" t="s">
        <v>53</v>
      </c>
      <c r="H77" s="50" t="s">
        <v>54</v>
      </c>
      <c r="I77" s="8" t="n">
        <v>0.218821315457035</v>
      </c>
      <c r="J77" s="8" t="n">
        <v>0.808878504672897</v>
      </c>
      <c r="K77" s="8" t="n">
        <v>0.366666666666667</v>
      </c>
      <c r="L77" s="8" t="n">
        <v>0.872727272727273</v>
      </c>
      <c r="M77" s="8" t="n">
        <v>0.63355119825708</v>
      </c>
      <c r="N77" s="8" t="s">
        <v>171</v>
      </c>
      <c r="O77" s="8" t="n">
        <v>0.61969696969697</v>
      </c>
      <c r="P77" s="50" t="s">
        <v>360</v>
      </c>
      <c r="Q77" s="50" t="s">
        <v>377</v>
      </c>
      <c r="R77" s="50" t="n">
        <v>125</v>
      </c>
      <c r="S77" s="50" t="s">
        <v>289</v>
      </c>
      <c r="T77" s="50" t="s">
        <v>440</v>
      </c>
      <c r="U77" s="50" t="s">
        <v>363</v>
      </c>
      <c r="V77" s="50" t="n">
        <v>10</v>
      </c>
      <c r="W77" s="9" t="n">
        <v>0.00537906571483084</v>
      </c>
      <c r="X77" s="17" t="n">
        <v>0.811764705882353</v>
      </c>
      <c r="Y77" s="17" t="n">
        <v>0.0588235294117647</v>
      </c>
      <c r="Z77" s="17" t="n">
        <v>0.944636678200692</v>
      </c>
      <c r="AA77" s="17" t="n">
        <v>0.501730103806228</v>
      </c>
      <c r="AB77" s="17" t="n">
        <v>0.433860915637312</v>
      </c>
      <c r="AC77" s="17" t="n">
        <v>0.501730103806228</v>
      </c>
      <c r="AD77" s="60" t="n">
        <v>3</v>
      </c>
      <c r="AE77" s="60" t="n">
        <v>273</v>
      </c>
      <c r="AF77" s="60" t="n">
        <v>16</v>
      </c>
      <c r="AG77" s="60" t="n">
        <v>48</v>
      </c>
      <c r="AH77" s="18" t="n">
        <f aca="false">I77-W77</f>
        <v>0.213442249742204</v>
      </c>
      <c r="AI77" s="60" t="n">
        <v>1</v>
      </c>
      <c r="AJ77" s="60" t="n">
        <v>1</v>
      </c>
      <c r="AK77" s="1" t="s">
        <v>456</v>
      </c>
      <c r="AL77" s="50" t="s">
        <v>449</v>
      </c>
      <c r="AM77" s="50" t="s">
        <v>377</v>
      </c>
      <c r="AN77" s="50" t="n">
        <v>125</v>
      </c>
      <c r="AO77" s="50" t="s">
        <v>289</v>
      </c>
      <c r="AP77" s="44" t="n">
        <v>0.0529812942826018</v>
      </c>
      <c r="AQ77" s="44" t="n">
        <v>0.8</v>
      </c>
      <c r="AR77" s="44" t="n">
        <v>0.133333333333333</v>
      </c>
      <c r="AS77" s="44" t="n">
        <v>0.911111111111111</v>
      </c>
      <c r="AT77" s="44" t="n">
        <v>0.522222222222222</v>
      </c>
      <c r="AU77" s="44" t="s">
        <v>171</v>
      </c>
      <c r="AV77" s="44" t="s">
        <v>171</v>
      </c>
    </row>
    <row r="78" s="44" customFormat="true" ht="12" hidden="false" customHeight="false" outlineLevel="0" collapsed="false">
      <c r="A78" s="50" t="n">
        <v>3841</v>
      </c>
      <c r="B78" s="1" t="s">
        <v>457</v>
      </c>
      <c r="C78" s="37" t="n">
        <v>1</v>
      </c>
      <c r="D78" s="37" t="s">
        <v>32</v>
      </c>
      <c r="E78" s="50" t="s">
        <v>169</v>
      </c>
      <c r="F78" s="50" t="s">
        <v>52</v>
      </c>
      <c r="G78" s="50" t="s">
        <v>56</v>
      </c>
      <c r="H78" s="50" t="s">
        <v>57</v>
      </c>
      <c r="I78" s="8" t="n">
        <v>0.223368322224848</v>
      </c>
      <c r="J78" s="8" t="n">
        <v>0.756542056074766</v>
      </c>
      <c r="K78" s="8" t="n">
        <v>0.435294117647059</v>
      </c>
      <c r="L78" s="8" t="n">
        <v>0.817222222222222</v>
      </c>
      <c r="M78" s="8" t="n">
        <v>0.644983660130719</v>
      </c>
      <c r="N78" s="8" t="s">
        <v>171</v>
      </c>
      <c r="O78" s="8" t="n">
        <v>0.626258169934641</v>
      </c>
      <c r="P78" s="50" t="s">
        <v>360</v>
      </c>
      <c r="Q78" s="50" t="s">
        <v>377</v>
      </c>
      <c r="R78" s="50" t="n">
        <v>45</v>
      </c>
      <c r="S78" s="50" t="s">
        <v>451</v>
      </c>
      <c r="T78" s="50" t="s">
        <v>440</v>
      </c>
      <c r="U78" s="50" t="s">
        <v>363</v>
      </c>
      <c r="V78" s="50" t="n">
        <v>10</v>
      </c>
      <c r="W78" s="9" t="n">
        <v>0.1091928328961</v>
      </c>
      <c r="X78" s="17" t="n">
        <v>0.738235294117647</v>
      </c>
      <c r="Y78" s="17" t="n">
        <v>0.130952380952381</v>
      </c>
      <c r="Z78" s="17" t="n">
        <v>0.9375</v>
      </c>
      <c r="AA78" s="17" t="n">
        <v>0.534226190476191</v>
      </c>
      <c r="AB78" s="17" t="n">
        <v>0.511629461507401</v>
      </c>
      <c r="AC78" s="17" t="n">
        <v>0.534226190476191</v>
      </c>
      <c r="AD78" s="60" t="n">
        <v>11</v>
      </c>
      <c r="AE78" s="60" t="n">
        <v>240</v>
      </c>
      <c r="AF78" s="60" t="n">
        <v>16</v>
      </c>
      <c r="AG78" s="60" t="n">
        <v>73</v>
      </c>
      <c r="AH78" s="18" t="n">
        <f aca="false">I78-W78</f>
        <v>0.114175489328748</v>
      </c>
      <c r="AI78" s="60" t="n">
        <v>1</v>
      </c>
      <c r="AJ78" s="60" t="n">
        <v>1</v>
      </c>
      <c r="AK78" s="1" t="s">
        <v>457</v>
      </c>
      <c r="AL78" s="50" t="s">
        <v>449</v>
      </c>
      <c r="AM78" s="50" t="s">
        <v>377</v>
      </c>
      <c r="AN78" s="50" t="n">
        <v>45</v>
      </c>
      <c r="AO78" s="50" t="s">
        <v>451</v>
      </c>
      <c r="AP78" s="44" t="n">
        <v>0.148872733572136</v>
      </c>
      <c r="AQ78" s="44" t="n">
        <v>0.714285714285714</v>
      </c>
      <c r="AR78" s="44" t="n">
        <v>0.269230769230769</v>
      </c>
      <c r="AS78" s="44" t="n">
        <v>0.860759493670886</v>
      </c>
      <c r="AT78" s="44" t="n">
        <v>0.64410905550146</v>
      </c>
      <c r="AU78" s="44" t="s">
        <v>171</v>
      </c>
      <c r="AV78" s="44" t="n">
        <v>11</v>
      </c>
    </row>
    <row r="79" s="44" customFormat="true" ht="12" hidden="false" customHeight="false" outlineLevel="0" collapsed="false">
      <c r="A79" s="50" t="n">
        <v>4481</v>
      </c>
      <c r="B79" s="1" t="s">
        <v>458</v>
      </c>
      <c r="C79" s="37" t="n">
        <v>1</v>
      </c>
      <c r="D79" s="37" t="s">
        <v>32</v>
      </c>
      <c r="E79" s="50" t="s">
        <v>169</v>
      </c>
      <c r="F79" s="50" t="s">
        <v>52</v>
      </c>
      <c r="G79" s="50" t="s">
        <v>59</v>
      </c>
      <c r="H79" s="50" t="s">
        <v>60</v>
      </c>
      <c r="I79" s="8" t="n">
        <v>0.920243759095426</v>
      </c>
      <c r="J79" s="8" t="n">
        <v>0.964018691588785</v>
      </c>
      <c r="K79" s="8" t="n">
        <v>0.977857142857143</v>
      </c>
      <c r="L79" s="8" t="n">
        <v>0.937837837837838</v>
      </c>
      <c r="M79" s="8" t="n">
        <v>0.979686293436294</v>
      </c>
      <c r="N79" s="8" t="s">
        <v>171</v>
      </c>
      <c r="O79" s="8" t="n">
        <v>0.957847490347491</v>
      </c>
      <c r="P79" s="50" t="s">
        <v>360</v>
      </c>
      <c r="Q79" s="50" t="s">
        <v>189</v>
      </c>
      <c r="R79" s="50" t="n">
        <v>15</v>
      </c>
      <c r="S79" s="50" t="s">
        <v>451</v>
      </c>
      <c r="T79" s="50" t="s">
        <v>440</v>
      </c>
      <c r="U79" s="50" t="s">
        <v>363</v>
      </c>
      <c r="V79" s="50" t="n">
        <v>10</v>
      </c>
      <c r="W79" s="9" t="n">
        <v>0.808559716104542</v>
      </c>
      <c r="X79" s="17" t="n">
        <v>0.905882352941177</v>
      </c>
      <c r="Y79" s="17" t="n">
        <v>0.953608247422681</v>
      </c>
      <c r="Z79" s="17" t="n">
        <v>0.842465753424658</v>
      </c>
      <c r="AA79" s="17" t="n">
        <v>0.967801158028527</v>
      </c>
      <c r="AB79" s="17" t="n">
        <v>0.244948974278318</v>
      </c>
      <c r="AC79" s="17" t="n">
        <v>0.898037000423669</v>
      </c>
      <c r="AD79" s="60" t="n">
        <v>185</v>
      </c>
      <c r="AE79" s="60" t="n">
        <v>123</v>
      </c>
      <c r="AF79" s="60" t="n">
        <v>23</v>
      </c>
      <c r="AG79" s="60" t="n">
        <v>9</v>
      </c>
      <c r="AH79" s="18" t="n">
        <f aca="false">I79-W79</f>
        <v>0.111684042990884</v>
      </c>
      <c r="AI79" s="60" t="n">
        <v>1</v>
      </c>
      <c r="AJ79" s="60" t="n">
        <v>0</v>
      </c>
      <c r="AK79" s="1" t="s">
        <v>458</v>
      </c>
      <c r="AL79" s="50" t="s">
        <v>449</v>
      </c>
      <c r="AM79" s="50" t="s">
        <v>453</v>
      </c>
      <c r="AN79" s="50" t="n">
        <v>15</v>
      </c>
      <c r="AO79" s="50" t="s">
        <v>451</v>
      </c>
      <c r="AP79" s="44" t="n">
        <v>0.758545186999264</v>
      </c>
      <c r="AQ79" s="44" t="n">
        <v>0.876190476190476</v>
      </c>
      <c r="AR79" s="44" t="n">
        <v>0.964912280701754</v>
      </c>
      <c r="AS79" s="44" t="n">
        <v>0.770833333333333</v>
      </c>
      <c r="AT79" s="44" t="n">
        <v>0.93640350877193</v>
      </c>
      <c r="AU79" s="44" t="s">
        <v>171</v>
      </c>
      <c r="AV79" s="44" t="n">
        <v>15</v>
      </c>
    </row>
    <row r="80" s="44" customFormat="true" ht="17" hidden="false" customHeight="false" outlineLevel="0" collapsed="false">
      <c r="A80" s="50"/>
      <c r="B80" s="1"/>
      <c r="C80" s="37"/>
      <c r="D80" s="37"/>
      <c r="E80" s="50"/>
      <c r="F80" s="50"/>
      <c r="G80" s="50"/>
      <c r="H80" s="50"/>
      <c r="I80" s="61" t="n">
        <f aca="false">AVERAGE(I72:I79)</f>
        <v>0.56585489480456</v>
      </c>
      <c r="J80" s="8"/>
      <c r="K80" s="8"/>
      <c r="L80" s="8"/>
      <c r="M80" s="8"/>
      <c r="N80" s="8"/>
      <c r="O80" s="8"/>
      <c r="P80" s="50"/>
      <c r="Q80" s="50"/>
      <c r="R80" s="50"/>
      <c r="S80" s="50"/>
      <c r="T80" s="50"/>
      <c r="U80" s="50"/>
      <c r="V80" s="50"/>
      <c r="W80" s="25" t="n">
        <f aca="false">AVERAGE(W72:W79)</f>
        <v>0.408840806851397</v>
      </c>
      <c r="X80" s="17"/>
      <c r="Y80" s="17"/>
      <c r="Z80" s="17"/>
      <c r="AA80" s="17"/>
      <c r="AB80" s="17"/>
      <c r="AC80" s="17"/>
      <c r="AD80" s="60"/>
      <c r="AE80" s="60"/>
      <c r="AF80" s="60"/>
      <c r="AG80" s="60"/>
      <c r="AH80" s="26" t="n">
        <f aca="false">AVERAGE(AH72:AH79)</f>
        <v>0.157014087953163</v>
      </c>
      <c r="AI80" s="60"/>
      <c r="AJ80" s="60"/>
      <c r="AK80" s="1"/>
      <c r="AL80" s="50"/>
      <c r="AM80" s="50"/>
      <c r="AN80" s="50"/>
      <c r="AO80" s="50"/>
    </row>
    <row r="81" s="44" customFormat="true" ht="12" hidden="false" customHeight="false" outlineLevel="0" collapsed="false">
      <c r="A81" s="50"/>
      <c r="B81" s="1"/>
      <c r="C81" s="37"/>
      <c r="D81" s="37"/>
      <c r="E81" s="50"/>
      <c r="F81" s="50"/>
      <c r="G81" s="50"/>
      <c r="H81" s="50"/>
      <c r="I81" s="8"/>
      <c r="J81" s="8"/>
      <c r="K81" s="8"/>
      <c r="L81" s="8"/>
      <c r="M81" s="8"/>
      <c r="N81" s="8"/>
      <c r="O81" s="8"/>
      <c r="P81" s="50"/>
      <c r="Q81" s="50"/>
      <c r="R81" s="50"/>
      <c r="S81" s="50"/>
      <c r="T81" s="50"/>
      <c r="U81" s="50"/>
      <c r="V81" s="50"/>
      <c r="W81" s="9"/>
      <c r="X81" s="17"/>
      <c r="Y81" s="17"/>
      <c r="Z81" s="17"/>
      <c r="AA81" s="17"/>
      <c r="AB81" s="17"/>
      <c r="AC81" s="17"/>
      <c r="AD81" s="60"/>
      <c r="AE81" s="60"/>
      <c r="AF81" s="60"/>
      <c r="AG81" s="60"/>
      <c r="AH81" s="18"/>
      <c r="AI81" s="60"/>
      <c r="AJ81" s="60"/>
      <c r="AK81" s="1"/>
      <c r="AL81" s="50"/>
      <c r="AM81" s="50"/>
      <c r="AN81" s="50"/>
      <c r="AO81" s="50"/>
    </row>
    <row r="82" s="44" customFormat="true" ht="12" hidden="false" customHeight="false" outlineLevel="0" collapsed="false">
      <c r="A82" s="50" t="n">
        <v>15</v>
      </c>
      <c r="B82" s="1" t="s">
        <v>459</v>
      </c>
      <c r="C82" s="37"/>
      <c r="D82" s="37" t="s">
        <v>32</v>
      </c>
      <c r="E82" s="34" t="s">
        <v>42</v>
      </c>
      <c r="F82" s="34" t="s">
        <v>34</v>
      </c>
      <c r="G82" s="34" t="s">
        <v>35</v>
      </c>
      <c r="H82" s="50"/>
      <c r="I82" s="8"/>
      <c r="J82" s="8"/>
      <c r="K82" s="8"/>
      <c r="L82" s="8"/>
      <c r="M82" s="8"/>
      <c r="N82" s="8"/>
      <c r="O82" s="62"/>
      <c r="P82" s="50"/>
      <c r="Q82" s="50"/>
      <c r="R82" s="50"/>
      <c r="S82" s="50"/>
      <c r="T82" s="50"/>
      <c r="U82" s="50"/>
      <c r="V82" s="50"/>
      <c r="W82" s="9" t="n">
        <v>0.187086762964291</v>
      </c>
      <c r="X82" s="17" t="n">
        <v>0.657142857142857</v>
      </c>
      <c r="Y82" s="17" t="n">
        <v>0.153846153846154</v>
      </c>
      <c r="Z82" s="17" t="n">
        <v>0.954545454545455</v>
      </c>
      <c r="AA82" s="17" t="n">
        <v>0.554195804195804</v>
      </c>
      <c r="AB82" s="17" t="n">
        <v>0.58554004376912</v>
      </c>
      <c r="AC82" s="17" t="n">
        <v>0.554195804195804</v>
      </c>
      <c r="AD82" s="60" t="n">
        <v>4</v>
      </c>
      <c r="AE82" s="60" t="n">
        <v>42</v>
      </c>
      <c r="AF82" s="60" t="n">
        <v>2</v>
      </c>
      <c r="AG82" s="60" t="n">
        <v>22</v>
      </c>
      <c r="AH82" s="18" t="s">
        <v>253</v>
      </c>
      <c r="AI82" s="60" t="n">
        <v>1</v>
      </c>
      <c r="AJ82" s="60" t="n">
        <v>1</v>
      </c>
      <c r="AK82" s="1" t="s">
        <v>459</v>
      </c>
      <c r="AL82" s="50"/>
      <c r="AM82" s="50"/>
      <c r="AN82" s="50"/>
      <c r="AO82" s="50"/>
    </row>
    <row r="83" s="44" customFormat="true" ht="12" hidden="false" customHeight="false" outlineLevel="0" collapsed="false">
      <c r="A83" s="50" t="n">
        <v>21</v>
      </c>
      <c r="B83" s="1" t="s">
        <v>460</v>
      </c>
      <c r="C83" s="37"/>
      <c r="D83" s="37" t="s">
        <v>32</v>
      </c>
      <c r="E83" s="34" t="s">
        <v>42</v>
      </c>
      <c r="F83" s="34" t="s">
        <v>38</v>
      </c>
      <c r="G83" s="34" t="s">
        <v>39</v>
      </c>
      <c r="H83" s="50"/>
      <c r="I83" s="8"/>
      <c r="J83" s="8"/>
      <c r="K83" s="8"/>
      <c r="L83" s="8"/>
      <c r="M83" s="8"/>
      <c r="N83" s="8"/>
      <c r="O83" s="62"/>
      <c r="P83" s="50"/>
      <c r="Q83" s="50"/>
      <c r="R83" s="50"/>
      <c r="S83" s="50"/>
      <c r="T83" s="50"/>
      <c r="U83" s="50"/>
      <c r="V83" s="50"/>
      <c r="W83" s="9" t="n">
        <v>-0.0487275057460392</v>
      </c>
      <c r="X83" s="17" t="n">
        <v>0.657407407407407</v>
      </c>
      <c r="Y83" s="17" t="n">
        <v>0</v>
      </c>
      <c r="Z83" s="17" t="n">
        <v>0.993006993006993</v>
      </c>
      <c r="AA83" s="17" t="n">
        <v>0.496503496503497</v>
      </c>
      <c r="AB83" s="17" t="n">
        <v>0.585314097380708</v>
      </c>
      <c r="AC83" s="17" t="n">
        <v>0.496503496503497</v>
      </c>
      <c r="AD83" s="60" t="n">
        <v>0</v>
      </c>
      <c r="AE83" s="60" t="n">
        <v>142</v>
      </c>
      <c r="AF83" s="60" t="n">
        <v>1</v>
      </c>
      <c r="AG83" s="60" t="n">
        <v>73</v>
      </c>
      <c r="AH83" s="18" t="s">
        <v>253</v>
      </c>
      <c r="AI83" s="60" t="n">
        <v>1</v>
      </c>
      <c r="AJ83" s="60" t="n">
        <v>1</v>
      </c>
      <c r="AK83" s="1" t="s">
        <v>460</v>
      </c>
      <c r="AL83" s="50"/>
      <c r="AM83" s="50"/>
      <c r="AN83" s="50"/>
      <c r="AO83" s="50"/>
    </row>
    <row r="84" s="44" customFormat="true" ht="12" hidden="false" customHeight="false" outlineLevel="0" collapsed="false">
      <c r="A84" s="50" t="n">
        <v>45</v>
      </c>
      <c r="B84" s="1" t="s">
        <v>461</v>
      </c>
      <c r="C84" s="37"/>
      <c r="D84" s="37" t="s">
        <v>32</v>
      </c>
      <c r="E84" s="34" t="s">
        <v>42</v>
      </c>
      <c r="F84" s="34" t="s">
        <v>42</v>
      </c>
      <c r="G84" s="34" t="s">
        <v>43</v>
      </c>
      <c r="H84" s="50"/>
      <c r="I84" s="8"/>
      <c r="J84" s="8"/>
      <c r="K84" s="8"/>
      <c r="L84" s="8"/>
      <c r="M84" s="8"/>
      <c r="N84" s="8"/>
      <c r="O84" s="62"/>
      <c r="P84" s="50"/>
      <c r="Q84" s="50"/>
      <c r="R84" s="50"/>
      <c r="S84" s="50"/>
      <c r="T84" s="50"/>
      <c r="U84" s="50"/>
      <c r="V84" s="50"/>
      <c r="W84" s="9" t="n">
        <v>0.633163897660549</v>
      </c>
      <c r="X84" s="17" t="n">
        <v>0.831775700934579</v>
      </c>
      <c r="Y84" s="17" t="n">
        <v>0.645569620253165</v>
      </c>
      <c r="Z84" s="17" t="n">
        <v>0.940740740740741</v>
      </c>
      <c r="AA84" s="17" t="n">
        <v>0.793155180496953</v>
      </c>
      <c r="AB84" s="17" t="n">
        <v>0.410151556214798</v>
      </c>
      <c r="AC84" s="17" t="n">
        <v>0.793155180496953</v>
      </c>
      <c r="AD84" s="60" t="n">
        <v>51</v>
      </c>
      <c r="AE84" s="60" t="n">
        <v>127</v>
      </c>
      <c r="AF84" s="60" t="n">
        <v>8</v>
      </c>
      <c r="AG84" s="60" t="n">
        <v>28</v>
      </c>
      <c r="AH84" s="18" t="s">
        <v>253</v>
      </c>
      <c r="AI84" s="60" t="n">
        <v>1</v>
      </c>
      <c r="AJ84" s="60" t="n">
        <v>1</v>
      </c>
      <c r="AK84" s="1" t="s">
        <v>461</v>
      </c>
      <c r="AL84" s="50"/>
      <c r="AM84" s="50"/>
      <c r="AN84" s="50"/>
      <c r="AO84" s="50"/>
    </row>
    <row r="85" s="44" customFormat="true" ht="12" hidden="false" customHeight="false" outlineLevel="0" collapsed="false">
      <c r="A85" s="50" t="n">
        <v>57</v>
      </c>
      <c r="B85" s="1" t="s">
        <v>462</v>
      </c>
      <c r="C85" s="37"/>
      <c r="D85" s="37" t="s">
        <v>32</v>
      </c>
      <c r="E85" s="34" t="s">
        <v>42</v>
      </c>
      <c r="F85" s="34" t="s">
        <v>45</v>
      </c>
      <c r="G85" s="34" t="s">
        <v>46</v>
      </c>
      <c r="H85" s="50"/>
      <c r="I85" s="8"/>
      <c r="J85" s="8"/>
      <c r="K85" s="8"/>
      <c r="L85" s="8"/>
      <c r="M85" s="8"/>
      <c r="N85" s="8"/>
      <c r="O85" s="62"/>
      <c r="P85" s="50"/>
      <c r="Q85" s="50"/>
      <c r="R85" s="50"/>
      <c r="S85" s="50"/>
      <c r="T85" s="50"/>
      <c r="U85" s="50"/>
      <c r="V85" s="50"/>
      <c r="W85" s="9" t="n">
        <v>0.292893092790393</v>
      </c>
      <c r="X85" s="17" t="n">
        <v>0.776923076923077</v>
      </c>
      <c r="Y85" s="17" t="n">
        <v>0.151515151515152</v>
      </c>
      <c r="Z85" s="17" t="n">
        <v>0.989690721649485</v>
      </c>
      <c r="AA85" s="17" t="n">
        <v>0.570602936582318</v>
      </c>
      <c r="AB85" s="17" t="n">
        <v>0.472310197938731</v>
      </c>
      <c r="AC85" s="17" t="n">
        <v>0.570602936582318</v>
      </c>
      <c r="AD85" s="60" t="n">
        <v>5</v>
      </c>
      <c r="AE85" s="60" t="n">
        <v>96</v>
      </c>
      <c r="AF85" s="60" t="n">
        <v>1</v>
      </c>
      <c r="AG85" s="60" t="n">
        <v>28</v>
      </c>
      <c r="AH85" s="18" t="s">
        <v>253</v>
      </c>
      <c r="AI85" s="60" t="n">
        <v>0.992307692307692</v>
      </c>
      <c r="AJ85" s="60" t="n">
        <v>1</v>
      </c>
      <c r="AK85" s="1" t="s">
        <v>462</v>
      </c>
      <c r="AL85" s="50"/>
      <c r="AM85" s="50"/>
      <c r="AN85" s="50"/>
      <c r="AO85" s="50"/>
    </row>
    <row r="86" s="44" customFormat="true" ht="12" hidden="false" customHeight="false" outlineLevel="0" collapsed="false">
      <c r="A86" s="50" t="n">
        <v>77</v>
      </c>
      <c r="B86" s="1" t="s">
        <v>463</v>
      </c>
      <c r="C86" s="37"/>
      <c r="D86" s="37" t="s">
        <v>32</v>
      </c>
      <c r="E86" s="34" t="s">
        <v>42</v>
      </c>
      <c r="F86" s="34" t="s">
        <v>45</v>
      </c>
      <c r="G86" s="34" t="s">
        <v>49</v>
      </c>
      <c r="H86" s="50"/>
      <c r="I86" s="8"/>
      <c r="J86" s="8"/>
      <c r="K86" s="8"/>
      <c r="L86" s="8"/>
      <c r="M86" s="8"/>
      <c r="N86" s="8"/>
      <c r="O86" s="62"/>
      <c r="P86" s="50"/>
      <c r="Q86" s="50"/>
      <c r="R86" s="50"/>
      <c r="S86" s="50"/>
      <c r="T86" s="50"/>
      <c r="U86" s="50"/>
      <c r="V86" s="50"/>
      <c r="W86" s="9" t="n">
        <v>0.491115633528425</v>
      </c>
      <c r="X86" s="17" t="n">
        <v>0.761538461538462</v>
      </c>
      <c r="Y86" s="17" t="n">
        <v>0.825</v>
      </c>
      <c r="Z86" s="17" t="n">
        <v>0.66</v>
      </c>
      <c r="AA86" s="17" t="n">
        <v>0.7425</v>
      </c>
      <c r="AB86" s="17" t="n">
        <v>0.488325238403196</v>
      </c>
      <c r="AC86" s="17" t="n">
        <v>0.7425</v>
      </c>
      <c r="AD86" s="60" t="n">
        <v>66</v>
      </c>
      <c r="AE86" s="60" t="n">
        <v>33</v>
      </c>
      <c r="AF86" s="60" t="n">
        <v>17</v>
      </c>
      <c r="AG86" s="60" t="n">
        <v>14</v>
      </c>
      <c r="AH86" s="18" t="s">
        <v>253</v>
      </c>
      <c r="AI86" s="60" t="n">
        <v>0.992307692307692</v>
      </c>
      <c r="AJ86" s="60" t="n">
        <v>1</v>
      </c>
      <c r="AK86" s="1" t="s">
        <v>463</v>
      </c>
      <c r="AL86" s="50"/>
      <c r="AM86" s="50"/>
      <c r="AN86" s="50"/>
      <c r="AO86" s="50"/>
    </row>
    <row r="87" s="44" customFormat="true" ht="12" hidden="false" customHeight="false" outlineLevel="0" collapsed="false">
      <c r="A87" s="50" t="n">
        <v>97</v>
      </c>
      <c r="B87" s="1" t="s">
        <v>464</v>
      </c>
      <c r="C87" s="37"/>
      <c r="D87" s="37" t="s">
        <v>32</v>
      </c>
      <c r="E87" s="34" t="s">
        <v>42</v>
      </c>
      <c r="F87" s="34" t="s">
        <v>52</v>
      </c>
      <c r="G87" s="34" t="s">
        <v>53</v>
      </c>
      <c r="H87" s="50"/>
      <c r="I87" s="8"/>
      <c r="J87" s="8"/>
      <c r="K87" s="8"/>
      <c r="L87" s="8"/>
      <c r="M87" s="8"/>
      <c r="N87" s="8"/>
      <c r="O87" s="62"/>
      <c r="P87" s="50"/>
      <c r="Q87" s="50"/>
      <c r="R87" s="50"/>
      <c r="S87" s="50"/>
      <c r="T87" s="50"/>
      <c r="U87" s="50"/>
      <c r="V87" s="50"/>
      <c r="W87" s="9" t="n">
        <v>-0.00322009843282934</v>
      </c>
      <c r="X87" s="17" t="n">
        <v>0.723529411764706</v>
      </c>
      <c r="Y87" s="17" t="n">
        <v>0.176470588235294</v>
      </c>
      <c r="Z87" s="17" t="n">
        <v>0.820069204152249</v>
      </c>
      <c r="AA87" s="17" t="n">
        <v>0.498269896193772</v>
      </c>
      <c r="AB87" s="17" t="n">
        <v>0.525804705413801</v>
      </c>
      <c r="AC87" s="17" t="n">
        <v>0.498269896193772</v>
      </c>
      <c r="AD87" s="60" t="n">
        <v>9</v>
      </c>
      <c r="AE87" s="60" t="n">
        <v>237</v>
      </c>
      <c r="AF87" s="60" t="n">
        <v>52</v>
      </c>
      <c r="AG87" s="60" t="n">
        <v>42</v>
      </c>
      <c r="AH87" s="18" t="s">
        <v>253</v>
      </c>
      <c r="AI87" s="60" t="n">
        <v>0.970588235294118</v>
      </c>
      <c r="AJ87" s="60" t="n">
        <v>1</v>
      </c>
      <c r="AK87" s="1" t="s">
        <v>464</v>
      </c>
      <c r="AL87" s="50"/>
      <c r="AM87" s="50"/>
      <c r="AN87" s="50"/>
      <c r="AO87" s="50"/>
    </row>
    <row r="88" s="44" customFormat="true" ht="12" hidden="false" customHeight="false" outlineLevel="0" collapsed="false">
      <c r="A88" s="50" t="n">
        <v>115</v>
      </c>
      <c r="B88" s="1" t="s">
        <v>465</v>
      </c>
      <c r="C88" s="37"/>
      <c r="D88" s="37" t="s">
        <v>32</v>
      </c>
      <c r="E88" s="34" t="s">
        <v>42</v>
      </c>
      <c r="F88" s="34" t="s">
        <v>52</v>
      </c>
      <c r="G88" s="34" t="s">
        <v>56</v>
      </c>
      <c r="H88" s="50"/>
      <c r="I88" s="8"/>
      <c r="J88" s="8"/>
      <c r="K88" s="8"/>
      <c r="L88" s="8"/>
      <c r="M88" s="8"/>
      <c r="N88" s="8"/>
      <c r="O88" s="62"/>
      <c r="P88" s="50"/>
      <c r="Q88" s="50"/>
      <c r="R88" s="50"/>
      <c r="S88" s="50"/>
      <c r="T88" s="50"/>
      <c r="U88" s="50"/>
      <c r="V88" s="50"/>
      <c r="W88" s="9" t="n">
        <v>-0.00949551917217665</v>
      </c>
      <c r="X88" s="17" t="n">
        <v>0.738235294117647</v>
      </c>
      <c r="Y88" s="17" t="n">
        <v>0.0238095238095238</v>
      </c>
      <c r="Z88" s="17" t="n">
        <v>0.97265625</v>
      </c>
      <c r="AA88" s="17" t="n">
        <v>0.498232886904762</v>
      </c>
      <c r="AB88" s="17" t="n">
        <v>0.511629461507401</v>
      </c>
      <c r="AC88" s="17" t="n">
        <v>0.498232886904762</v>
      </c>
      <c r="AD88" s="60" t="n">
        <v>2</v>
      </c>
      <c r="AE88" s="60" t="n">
        <v>249</v>
      </c>
      <c r="AF88" s="60" t="n">
        <v>7</v>
      </c>
      <c r="AG88" s="60" t="n">
        <v>82</v>
      </c>
      <c r="AH88" s="18" t="s">
        <v>253</v>
      </c>
      <c r="AI88" s="60" t="n">
        <v>0.970588235294118</v>
      </c>
      <c r="AJ88" s="60" t="n">
        <v>1</v>
      </c>
      <c r="AK88" s="1" t="s">
        <v>465</v>
      </c>
      <c r="AL88" s="50"/>
      <c r="AM88" s="50"/>
      <c r="AN88" s="50"/>
      <c r="AO88" s="50"/>
    </row>
    <row r="89" s="44" customFormat="true" ht="12" hidden="false" customHeight="false" outlineLevel="0" collapsed="false">
      <c r="A89" s="50" t="n">
        <v>134</v>
      </c>
      <c r="B89" s="1" t="s">
        <v>466</v>
      </c>
      <c r="C89" s="37"/>
      <c r="D89" s="37" t="s">
        <v>32</v>
      </c>
      <c r="E89" s="34" t="s">
        <v>42</v>
      </c>
      <c r="F89" s="34" t="s">
        <v>52</v>
      </c>
      <c r="G89" s="34" t="s">
        <v>59</v>
      </c>
      <c r="H89" s="50"/>
      <c r="I89" s="8"/>
      <c r="J89" s="8"/>
      <c r="K89" s="8"/>
      <c r="L89" s="8"/>
      <c r="M89" s="8"/>
      <c r="N89" s="8"/>
      <c r="O89" s="62"/>
      <c r="P89" s="50"/>
      <c r="Q89" s="50"/>
      <c r="R89" s="50"/>
      <c r="S89" s="50"/>
      <c r="T89" s="50"/>
      <c r="U89" s="50"/>
      <c r="V89" s="50"/>
      <c r="W89" s="9" t="n">
        <v>0.586072703663744</v>
      </c>
      <c r="X89" s="17" t="n">
        <v>0.794117647058824</v>
      </c>
      <c r="Y89" s="17" t="n">
        <v>0.93298969072165</v>
      </c>
      <c r="Z89" s="17" t="n">
        <v>0.60958904109589</v>
      </c>
      <c r="AA89" s="17" t="n">
        <v>0.77128936590877</v>
      </c>
      <c r="AB89" s="17" t="n">
        <v>0.453742606486515</v>
      </c>
      <c r="AC89" s="17" t="n">
        <v>0.77128936590877</v>
      </c>
      <c r="AD89" s="60" t="n">
        <v>181</v>
      </c>
      <c r="AE89" s="60" t="n">
        <v>89</v>
      </c>
      <c r="AF89" s="60" t="n">
        <v>57</v>
      </c>
      <c r="AG89" s="60" t="n">
        <v>13</v>
      </c>
      <c r="AH89" s="18" t="s">
        <v>253</v>
      </c>
      <c r="AI89" s="60" t="n">
        <v>0.970588235294118</v>
      </c>
      <c r="AJ89" s="60" t="n">
        <v>1</v>
      </c>
      <c r="AK89" s="1" t="s">
        <v>466</v>
      </c>
      <c r="AL89" s="50"/>
      <c r="AM89" s="50"/>
      <c r="AN89" s="50"/>
      <c r="AO89" s="50"/>
    </row>
    <row r="90" s="44" customFormat="true" ht="17" hidden="false" customHeight="false" outlineLevel="0" collapsed="false">
      <c r="A90" s="50"/>
      <c r="B90" s="1"/>
      <c r="C90" s="37"/>
      <c r="D90" s="37"/>
      <c r="E90" s="34"/>
      <c r="F90" s="34"/>
      <c r="G90" s="34"/>
      <c r="H90" s="50"/>
      <c r="I90" s="8"/>
      <c r="J90" s="8"/>
      <c r="K90" s="8"/>
      <c r="L90" s="8"/>
      <c r="M90" s="8"/>
      <c r="N90" s="8"/>
      <c r="O90" s="62"/>
      <c r="P90" s="50"/>
      <c r="Q90" s="50"/>
      <c r="R90" s="50"/>
      <c r="S90" s="50"/>
      <c r="T90" s="50"/>
      <c r="U90" s="50"/>
      <c r="V90" s="50"/>
      <c r="W90" s="25" t="n">
        <f aca="false">AVERAGE(W82:W89)</f>
        <v>0.266111120907045</v>
      </c>
      <c r="X90" s="17"/>
      <c r="Y90" s="17"/>
      <c r="Z90" s="17"/>
      <c r="AA90" s="17"/>
      <c r="AB90" s="17"/>
      <c r="AC90" s="17"/>
      <c r="AD90" s="60"/>
      <c r="AE90" s="60"/>
      <c r="AF90" s="60"/>
      <c r="AG90" s="60"/>
      <c r="AH90" s="26" t="s">
        <v>253</v>
      </c>
      <c r="AI90" s="60"/>
      <c r="AJ90" s="60"/>
      <c r="AK90" s="1"/>
      <c r="AL90" s="50"/>
      <c r="AM90" s="50"/>
      <c r="AN90" s="50"/>
      <c r="AO90" s="50"/>
    </row>
    <row r="91" s="44" customFormat="true" ht="12" hidden="false" customHeight="false" outlineLevel="0" collapsed="false">
      <c r="A91" s="50"/>
      <c r="B91" s="1"/>
      <c r="C91" s="37"/>
      <c r="D91" s="37"/>
      <c r="E91" s="34"/>
      <c r="F91" s="34"/>
      <c r="G91" s="34"/>
      <c r="H91" s="50"/>
      <c r="I91" s="8"/>
      <c r="J91" s="8"/>
      <c r="K91" s="8"/>
      <c r="L91" s="8"/>
      <c r="M91" s="8"/>
      <c r="N91" s="8"/>
      <c r="O91" s="62"/>
      <c r="P91" s="50"/>
      <c r="Q91" s="50"/>
      <c r="R91" s="50"/>
      <c r="S91" s="50"/>
      <c r="T91" s="50"/>
      <c r="U91" s="50"/>
      <c r="V91" s="50"/>
      <c r="W91" s="9"/>
      <c r="X91" s="17"/>
      <c r="Y91" s="17"/>
      <c r="Z91" s="17"/>
      <c r="AA91" s="17"/>
      <c r="AB91" s="17"/>
      <c r="AC91" s="17"/>
      <c r="AD91" s="60"/>
      <c r="AE91" s="60"/>
      <c r="AF91" s="60"/>
      <c r="AG91" s="60"/>
      <c r="AH91" s="18"/>
      <c r="AI91" s="60"/>
      <c r="AJ91" s="60"/>
      <c r="AK91" s="1"/>
      <c r="AL91" s="50"/>
      <c r="AM91" s="50"/>
      <c r="AN91" s="50"/>
      <c r="AO91" s="50"/>
    </row>
    <row r="92" s="44" customFormat="true" ht="12" hidden="false" customHeight="false" outlineLevel="0" collapsed="false">
      <c r="A92" s="50" t="n">
        <v>1</v>
      </c>
      <c r="B92" s="1" t="s">
        <v>467</v>
      </c>
      <c r="C92" s="37" t="n">
        <v>1</v>
      </c>
      <c r="D92" s="37" t="s">
        <v>32</v>
      </c>
      <c r="E92" s="50" t="s">
        <v>201</v>
      </c>
      <c r="F92" s="50" t="s">
        <v>34</v>
      </c>
      <c r="G92" s="50" t="s">
        <v>35</v>
      </c>
      <c r="H92" s="50" t="s">
        <v>36</v>
      </c>
      <c r="I92" s="8" t="n">
        <v>0.6956</v>
      </c>
      <c r="J92" s="8" t="n">
        <v>0.8636</v>
      </c>
      <c r="K92" s="8" t="n">
        <v>0.6862</v>
      </c>
      <c r="L92" s="8" t="n">
        <v>0.9666</v>
      </c>
      <c r="M92" s="8" t="n">
        <v>0.9332</v>
      </c>
      <c r="N92" s="8" t="n">
        <v>0.3088</v>
      </c>
      <c r="O92" s="8" t="n">
        <v>0.8264</v>
      </c>
      <c r="P92" s="50" t="s">
        <v>360</v>
      </c>
      <c r="Q92" s="50" t="s">
        <v>189</v>
      </c>
      <c r="R92" s="50" t="n">
        <v>1013</v>
      </c>
      <c r="S92" s="50" t="s">
        <v>361</v>
      </c>
      <c r="T92" s="50" t="s">
        <v>362</v>
      </c>
      <c r="U92" s="50" t="s">
        <v>363</v>
      </c>
      <c r="V92" s="50" t="n">
        <v>10</v>
      </c>
      <c r="W92" s="9" t="n">
        <v>0.292700258186068</v>
      </c>
      <c r="X92" s="17" t="n">
        <v>0.685714285714286</v>
      </c>
      <c r="Y92" s="17" t="n">
        <v>0.192307692307692</v>
      </c>
      <c r="Z92" s="17" t="n">
        <v>0.977272727272727</v>
      </c>
      <c r="AA92" s="17" t="n">
        <v>0.759615384615385</v>
      </c>
      <c r="AB92" s="17" t="n">
        <v>0.481905827048042</v>
      </c>
      <c r="AC92" s="17" t="n">
        <v>0.58479020979021</v>
      </c>
      <c r="AD92" s="60" t="n">
        <v>5</v>
      </c>
      <c r="AE92" s="60" t="n">
        <v>43</v>
      </c>
      <c r="AF92" s="60" t="n">
        <v>1</v>
      </c>
      <c r="AG92" s="60" t="n">
        <v>21</v>
      </c>
      <c r="AH92" s="18" t="n">
        <f aca="false">I92-W92</f>
        <v>0.402899741813932</v>
      </c>
      <c r="AI92" s="60" t="n">
        <v>1</v>
      </c>
      <c r="AJ92" s="60" t="n">
        <v>0</v>
      </c>
      <c r="AK92" s="1" t="s">
        <v>467</v>
      </c>
      <c r="AL92" s="50" t="s">
        <v>468</v>
      </c>
      <c r="AM92" s="50" t="s">
        <v>189</v>
      </c>
      <c r="AN92" s="50" t="n">
        <v>1013</v>
      </c>
      <c r="AO92" s="50" t="s">
        <v>469</v>
      </c>
      <c r="AP92" s="44" t="s">
        <v>470</v>
      </c>
    </row>
    <row r="93" s="44" customFormat="true" ht="12" hidden="false" customHeight="false" outlineLevel="0" collapsed="false">
      <c r="A93" s="50" t="n">
        <v>31</v>
      </c>
      <c r="B93" s="1" t="s">
        <v>471</v>
      </c>
      <c r="C93" s="37" t="n">
        <v>1</v>
      </c>
      <c r="D93" s="37" t="s">
        <v>32</v>
      </c>
      <c r="E93" s="50" t="s">
        <v>201</v>
      </c>
      <c r="F93" s="50" t="s">
        <v>38</v>
      </c>
      <c r="G93" s="50" t="s">
        <v>39</v>
      </c>
      <c r="H93" s="50" t="s">
        <v>40</v>
      </c>
      <c r="I93" s="8" t="n">
        <v>0.746</v>
      </c>
      <c r="J93" s="8" t="n">
        <v>0.8971</v>
      </c>
      <c r="K93" s="8" t="n">
        <v>0.782</v>
      </c>
      <c r="L93" s="8" t="n">
        <v>0.945</v>
      </c>
      <c r="M93" s="8" t="n">
        <v>0.9516</v>
      </c>
      <c r="N93" s="8" t="n">
        <v>0.2733</v>
      </c>
      <c r="O93" s="8" t="n">
        <v>0.8635</v>
      </c>
      <c r="P93" s="50" t="s">
        <v>365</v>
      </c>
      <c r="Q93" s="50" t="s">
        <v>189</v>
      </c>
      <c r="R93" s="50" t="n">
        <v>2138</v>
      </c>
      <c r="S93" s="50" t="s">
        <v>361</v>
      </c>
      <c r="T93" s="50" t="s">
        <v>362</v>
      </c>
      <c r="U93" s="50" t="s">
        <v>363</v>
      </c>
      <c r="V93" s="50" t="n">
        <v>10</v>
      </c>
      <c r="W93" s="9" t="n">
        <v>0.421525903640464</v>
      </c>
      <c r="X93" s="17" t="n">
        <v>0.731481481481482</v>
      </c>
      <c r="Y93" s="17" t="n">
        <v>0.671232876712329</v>
      </c>
      <c r="Z93" s="17" t="n">
        <v>0.762237762237762</v>
      </c>
      <c r="AA93" s="17" t="n">
        <v>0.775122138135835</v>
      </c>
      <c r="AB93" s="17" t="n">
        <v>0.462895387199679</v>
      </c>
      <c r="AC93" s="17" t="n">
        <v>0.716735319475045</v>
      </c>
      <c r="AD93" s="60" t="n">
        <v>49</v>
      </c>
      <c r="AE93" s="60" t="n">
        <v>109</v>
      </c>
      <c r="AF93" s="60" t="n">
        <v>34</v>
      </c>
      <c r="AG93" s="60" t="n">
        <v>24</v>
      </c>
      <c r="AH93" s="18" t="n">
        <f aca="false">I93-W93</f>
        <v>0.324474096359536</v>
      </c>
      <c r="AI93" s="60" t="n">
        <v>1</v>
      </c>
      <c r="AJ93" s="60" t="n">
        <v>0</v>
      </c>
      <c r="AK93" s="1" t="s">
        <v>471</v>
      </c>
      <c r="AL93" s="50" t="s">
        <v>365</v>
      </c>
      <c r="AM93" s="50" t="s">
        <v>189</v>
      </c>
      <c r="AN93" s="50" t="n">
        <v>2138</v>
      </c>
      <c r="AO93" s="50" t="s">
        <v>469</v>
      </c>
      <c r="AP93" s="44" t="s">
        <v>472</v>
      </c>
    </row>
    <row r="94" s="44" customFormat="true" ht="12" hidden="false" customHeight="false" outlineLevel="0" collapsed="false">
      <c r="A94" s="50" t="n">
        <v>52</v>
      </c>
      <c r="B94" s="1" t="s">
        <v>473</v>
      </c>
      <c r="C94" s="37" t="n">
        <v>1</v>
      </c>
      <c r="D94" s="37" t="s">
        <v>32</v>
      </c>
      <c r="E94" s="50" t="s">
        <v>201</v>
      </c>
      <c r="F94" s="50" t="s">
        <v>42</v>
      </c>
      <c r="G94" s="50" t="s">
        <v>43</v>
      </c>
      <c r="H94" s="50" t="s">
        <v>40</v>
      </c>
      <c r="I94" s="8" t="n">
        <v>0.8044</v>
      </c>
      <c r="J94" s="8" t="n">
        <v>0.908</v>
      </c>
      <c r="K94" s="8" t="n">
        <v>0.8599</v>
      </c>
      <c r="L94" s="8" t="n">
        <v>0.9356</v>
      </c>
      <c r="M94" s="8" t="n">
        <v>0.9538</v>
      </c>
      <c r="N94" s="8" t="n">
        <v>0.2755</v>
      </c>
      <c r="O94" s="8" t="n">
        <v>0.89775</v>
      </c>
      <c r="P94" s="50" t="s">
        <v>360</v>
      </c>
      <c r="Q94" s="50" t="s">
        <v>189</v>
      </c>
      <c r="R94" s="50" t="n">
        <v>7940</v>
      </c>
      <c r="S94" s="50" t="s">
        <v>431</v>
      </c>
      <c r="T94" s="50" t="s">
        <v>362</v>
      </c>
      <c r="U94" s="50" t="s">
        <v>363</v>
      </c>
      <c r="V94" s="50" t="n">
        <v>10</v>
      </c>
      <c r="W94" s="9" t="n">
        <v>0.828371706999124</v>
      </c>
      <c r="X94" s="17" t="n">
        <v>0.920560747663551</v>
      </c>
      <c r="Y94" s="17" t="n">
        <v>0.848101265822785</v>
      </c>
      <c r="Z94" s="17" t="n">
        <v>0.962962962962963</v>
      </c>
      <c r="AA94" s="17" t="n">
        <v>0.978621659634318</v>
      </c>
      <c r="AB94" s="17" t="n">
        <v>0.249173924919549</v>
      </c>
      <c r="AC94" s="17" t="n">
        <v>0.905532114392874</v>
      </c>
      <c r="AD94" s="60" t="n">
        <v>67</v>
      </c>
      <c r="AE94" s="60" t="n">
        <v>130</v>
      </c>
      <c r="AF94" s="60" t="n">
        <v>5</v>
      </c>
      <c r="AG94" s="60" t="n">
        <v>12</v>
      </c>
      <c r="AH94" s="18" t="n">
        <f aca="false">I94-W94</f>
        <v>-0.0239717069991242</v>
      </c>
      <c r="AI94" s="60" t="n">
        <v>1</v>
      </c>
      <c r="AJ94" s="60" t="n">
        <v>0</v>
      </c>
      <c r="AK94" s="1" t="s">
        <v>473</v>
      </c>
      <c r="AL94" s="50" t="s">
        <v>468</v>
      </c>
      <c r="AM94" s="50" t="s">
        <v>189</v>
      </c>
      <c r="AN94" s="50" t="n">
        <v>7940</v>
      </c>
      <c r="AO94" s="50" t="s">
        <v>474</v>
      </c>
      <c r="AP94" s="44" t="s">
        <v>209</v>
      </c>
    </row>
    <row r="95" s="44" customFormat="true" ht="12" hidden="false" customHeight="false" outlineLevel="0" collapsed="false">
      <c r="A95" s="50" t="n">
        <v>82</v>
      </c>
      <c r="B95" s="1" t="s">
        <v>475</v>
      </c>
      <c r="C95" s="37" t="n">
        <v>1</v>
      </c>
      <c r="D95" s="37" t="s">
        <v>32</v>
      </c>
      <c r="E95" s="50" t="s">
        <v>201</v>
      </c>
      <c r="F95" s="50" t="s">
        <v>45</v>
      </c>
      <c r="G95" s="50" t="s">
        <v>46</v>
      </c>
      <c r="H95" s="50" t="s">
        <v>47</v>
      </c>
      <c r="I95" s="8" t="n">
        <v>0.6172</v>
      </c>
      <c r="J95" s="8" t="n">
        <v>0.852</v>
      </c>
      <c r="K95" s="8" t="n">
        <v>0.0167</v>
      </c>
      <c r="L95" s="8" t="n">
        <v>1</v>
      </c>
      <c r="M95" s="8" t="n">
        <v>0.7258</v>
      </c>
      <c r="N95" s="8" t="n">
        <v>0.3428</v>
      </c>
      <c r="O95" s="8" t="n">
        <v>0.50835</v>
      </c>
      <c r="P95" s="50" t="s">
        <v>360</v>
      </c>
      <c r="Q95" s="50" t="s">
        <v>189</v>
      </c>
      <c r="R95" s="50" t="n">
        <v>67</v>
      </c>
      <c r="S95" s="50" t="s">
        <v>431</v>
      </c>
      <c r="T95" s="50" t="s">
        <v>362</v>
      </c>
      <c r="U95" s="50" t="s">
        <v>363</v>
      </c>
      <c r="V95" s="50" t="n">
        <v>10</v>
      </c>
      <c r="W95" s="9" t="n">
        <v>0.26350427416907</v>
      </c>
      <c r="X95" s="17" t="n">
        <v>0.769230769230769</v>
      </c>
      <c r="Y95" s="17" t="n">
        <v>0.0909090909090909</v>
      </c>
      <c r="Z95" s="17" t="n">
        <v>1</v>
      </c>
      <c r="AA95" s="17" t="n">
        <v>0.562480474851609</v>
      </c>
      <c r="AB95" s="17" t="n">
        <v>0.442005395024506</v>
      </c>
      <c r="AC95" s="17" t="n">
        <v>0.545454545454545</v>
      </c>
      <c r="AD95" s="60" t="n">
        <v>3</v>
      </c>
      <c r="AE95" s="60" t="n">
        <v>97</v>
      </c>
      <c r="AF95" s="60" t="n">
        <v>0</v>
      </c>
      <c r="AG95" s="60" t="n">
        <v>30</v>
      </c>
      <c r="AH95" s="18" t="n">
        <f aca="false">I95-W95</f>
        <v>0.35369572583093</v>
      </c>
      <c r="AI95" s="60" t="n">
        <v>1</v>
      </c>
      <c r="AJ95" s="60" t="n">
        <v>0</v>
      </c>
      <c r="AK95" s="1" t="s">
        <v>475</v>
      </c>
      <c r="AL95" s="50" t="s">
        <v>468</v>
      </c>
      <c r="AM95" s="50" t="s">
        <v>189</v>
      </c>
      <c r="AN95" s="50" t="n">
        <v>67</v>
      </c>
      <c r="AO95" s="50" t="s">
        <v>474</v>
      </c>
      <c r="AP95" s="44" t="s">
        <v>217</v>
      </c>
    </row>
    <row r="96" s="44" customFormat="true" ht="12" hidden="false" customHeight="false" outlineLevel="0" collapsed="false">
      <c r="A96" s="50" t="n">
        <v>112</v>
      </c>
      <c r="B96" s="1" t="s">
        <v>476</v>
      </c>
      <c r="C96" s="37" t="n">
        <v>1</v>
      </c>
      <c r="D96" s="37" t="s">
        <v>32</v>
      </c>
      <c r="E96" s="50" t="s">
        <v>201</v>
      </c>
      <c r="F96" s="50" t="s">
        <v>45</v>
      </c>
      <c r="G96" s="50" t="s">
        <v>49</v>
      </c>
      <c r="H96" s="50" t="s">
        <v>50</v>
      </c>
      <c r="I96" s="8" t="n">
        <v>0.7269</v>
      </c>
      <c r="J96" s="8" t="n">
        <v>0.8679</v>
      </c>
      <c r="K96" s="8" t="n">
        <v>0.915</v>
      </c>
      <c r="L96" s="8" t="n">
        <v>0.7998</v>
      </c>
      <c r="M96" s="8" t="n">
        <v>0.934</v>
      </c>
      <c r="N96" s="8" t="n">
        <v>0.3172</v>
      </c>
      <c r="O96" s="8" t="n">
        <v>0.8574</v>
      </c>
      <c r="P96" s="50" t="s">
        <v>360</v>
      </c>
      <c r="Q96" s="50" t="s">
        <v>189</v>
      </c>
      <c r="R96" s="50" t="n">
        <v>104</v>
      </c>
      <c r="S96" s="50" t="s">
        <v>431</v>
      </c>
      <c r="T96" s="50" t="s">
        <v>362</v>
      </c>
      <c r="U96" s="50" t="s">
        <v>363</v>
      </c>
      <c r="V96" s="50" t="n">
        <v>10</v>
      </c>
      <c r="W96" s="9" t="n">
        <v>0.840052725875634</v>
      </c>
      <c r="X96" s="17" t="n">
        <v>0.923076923076923</v>
      </c>
      <c r="Y96" s="17" t="n">
        <v>0.9875</v>
      </c>
      <c r="Z96" s="17" t="n">
        <v>0.82</v>
      </c>
      <c r="AA96" s="17" t="n">
        <v>0.96425</v>
      </c>
      <c r="AB96" s="17" t="n">
        <v>0.309154031810383</v>
      </c>
      <c r="AC96" s="17" t="n">
        <v>0.90375</v>
      </c>
      <c r="AD96" s="60" t="n">
        <v>79</v>
      </c>
      <c r="AE96" s="60" t="n">
        <v>41</v>
      </c>
      <c r="AF96" s="60" t="n">
        <v>9</v>
      </c>
      <c r="AG96" s="60" t="n">
        <v>1</v>
      </c>
      <c r="AH96" s="18" t="n">
        <f aca="false">I96-W96</f>
        <v>-0.113152725875634</v>
      </c>
      <c r="AI96" s="60" t="n">
        <v>1</v>
      </c>
      <c r="AJ96" s="60" t="n">
        <v>0</v>
      </c>
      <c r="AK96" s="1" t="s">
        <v>476</v>
      </c>
      <c r="AL96" s="50" t="s">
        <v>468</v>
      </c>
      <c r="AM96" s="50" t="s">
        <v>189</v>
      </c>
      <c r="AN96" s="50" t="n">
        <v>104</v>
      </c>
      <c r="AO96" s="50" t="s">
        <v>474</v>
      </c>
      <c r="AP96" s="44" t="s">
        <v>477</v>
      </c>
    </row>
    <row r="97" s="44" customFormat="true" ht="12" hidden="false" customHeight="false" outlineLevel="0" collapsed="false">
      <c r="A97" s="50" t="n">
        <v>142</v>
      </c>
      <c r="B97" s="1" t="s">
        <v>478</v>
      </c>
      <c r="C97" s="37" t="n">
        <v>1</v>
      </c>
      <c r="D97" s="37" t="s">
        <v>32</v>
      </c>
      <c r="E97" s="50" t="s">
        <v>201</v>
      </c>
      <c r="F97" s="50" t="s">
        <v>52</v>
      </c>
      <c r="G97" s="50" t="s">
        <v>53</v>
      </c>
      <c r="H97" s="50" t="s">
        <v>54</v>
      </c>
      <c r="I97" s="8" t="n">
        <v>0.1767</v>
      </c>
      <c r="J97" s="8" t="n">
        <v>0.8272</v>
      </c>
      <c r="K97" s="8" t="n">
        <v>0.2551</v>
      </c>
      <c r="L97" s="8" t="n">
        <v>0.9121</v>
      </c>
      <c r="M97" s="8" t="n">
        <v>0.6021</v>
      </c>
      <c r="N97" s="8" t="n">
        <v>0.4096</v>
      </c>
      <c r="O97" s="8" t="n">
        <v>0.5836</v>
      </c>
      <c r="P97" s="50" t="s">
        <v>360</v>
      </c>
      <c r="Q97" s="50" t="s">
        <v>189</v>
      </c>
      <c r="R97" s="50" t="n">
        <v>154</v>
      </c>
      <c r="S97" s="50" t="s">
        <v>479</v>
      </c>
      <c r="T97" s="50" t="s">
        <v>362</v>
      </c>
      <c r="U97" s="50" t="s">
        <v>363</v>
      </c>
      <c r="V97" s="50" t="n">
        <v>10</v>
      </c>
      <c r="W97" s="9" t="n">
        <v>0.120333888931664</v>
      </c>
      <c r="X97" s="17" t="n">
        <v>0.817647058823529</v>
      </c>
      <c r="Y97" s="17" t="n">
        <v>0.156862745098039</v>
      </c>
      <c r="Z97" s="17" t="n">
        <v>0.934256055363322</v>
      </c>
      <c r="AA97" s="17" t="n">
        <v>0.545559400230681</v>
      </c>
      <c r="AB97" s="17" t="n">
        <v>0.427028033244271</v>
      </c>
      <c r="AC97" s="17" t="n">
        <v>0.545559400230681</v>
      </c>
      <c r="AD97" s="60" t="n">
        <v>8</v>
      </c>
      <c r="AE97" s="60" t="n">
        <v>270</v>
      </c>
      <c r="AF97" s="60" t="n">
        <v>19</v>
      </c>
      <c r="AG97" s="60" t="n">
        <v>43</v>
      </c>
      <c r="AH97" s="18" t="n">
        <f aca="false">I97-W97</f>
        <v>0.056366111068336</v>
      </c>
      <c r="AI97" s="60" t="n">
        <v>1</v>
      </c>
      <c r="AJ97" s="60" t="n">
        <v>1</v>
      </c>
      <c r="AK97" s="1" t="s">
        <v>478</v>
      </c>
      <c r="AL97" s="50" t="s">
        <v>468</v>
      </c>
      <c r="AM97" s="50" t="s">
        <v>189</v>
      </c>
      <c r="AN97" s="50" t="n">
        <v>154</v>
      </c>
      <c r="AO97" s="50" t="s">
        <v>479</v>
      </c>
      <c r="AP97" s="44" t="s">
        <v>480</v>
      </c>
    </row>
    <row r="98" s="44" customFormat="true" ht="12" hidden="false" customHeight="false" outlineLevel="0" collapsed="false">
      <c r="A98" s="50" t="n">
        <v>157</v>
      </c>
      <c r="B98" s="1" t="s">
        <v>481</v>
      </c>
      <c r="C98" s="37" t="n">
        <v>1</v>
      </c>
      <c r="D98" s="37" t="s">
        <v>32</v>
      </c>
      <c r="E98" s="50" t="s">
        <v>201</v>
      </c>
      <c r="F98" s="50" t="s">
        <v>52</v>
      </c>
      <c r="G98" s="50" t="s">
        <v>56</v>
      </c>
      <c r="H98" s="50" t="s">
        <v>57</v>
      </c>
      <c r="I98" s="8" t="n">
        <v>0.2105</v>
      </c>
      <c r="J98" s="8" t="n">
        <v>0.8426</v>
      </c>
      <c r="K98" s="8" t="n">
        <v>0.0478</v>
      </c>
      <c r="L98" s="8" t="n">
        <v>0.9945</v>
      </c>
      <c r="M98" s="8" t="n">
        <v>0.6532</v>
      </c>
      <c r="N98" s="8" t="n">
        <v>0.3593</v>
      </c>
      <c r="O98" s="8" t="n">
        <v>0.52115</v>
      </c>
      <c r="P98" s="50" t="s">
        <v>360</v>
      </c>
      <c r="Q98" s="50" t="s">
        <v>189</v>
      </c>
      <c r="R98" s="50" t="n">
        <v>42</v>
      </c>
      <c r="S98" s="50" t="s">
        <v>431</v>
      </c>
      <c r="T98" s="50" t="s">
        <v>362</v>
      </c>
      <c r="U98" s="50" t="s">
        <v>363</v>
      </c>
      <c r="V98" s="50" t="n">
        <v>10</v>
      </c>
      <c r="W98" s="9" t="n">
        <v>0.0999733439952615</v>
      </c>
      <c r="X98" s="17" t="n">
        <v>0.755882352941176</v>
      </c>
      <c r="Y98" s="17" t="n">
        <v>0.0357142857142857</v>
      </c>
      <c r="Z98" s="17" t="n">
        <v>0.9921875</v>
      </c>
      <c r="AA98" s="17" t="n">
        <v>0.647879464285714</v>
      </c>
      <c r="AB98" s="17" t="n">
        <v>0.430461735677346</v>
      </c>
      <c r="AC98" s="17" t="n">
        <v>0.513950892857143</v>
      </c>
      <c r="AD98" s="60" t="n">
        <v>3</v>
      </c>
      <c r="AE98" s="60" t="n">
        <v>254</v>
      </c>
      <c r="AF98" s="60" t="n">
        <v>2</v>
      </c>
      <c r="AG98" s="60" t="n">
        <v>81</v>
      </c>
      <c r="AH98" s="18" t="n">
        <f aca="false">I98-W98</f>
        <v>0.110526656004739</v>
      </c>
      <c r="AI98" s="60" t="n">
        <v>1</v>
      </c>
      <c r="AJ98" s="60" t="n">
        <v>0</v>
      </c>
      <c r="AK98" s="1" t="s">
        <v>481</v>
      </c>
      <c r="AL98" s="50" t="s">
        <v>468</v>
      </c>
      <c r="AM98" s="50" t="s">
        <v>189</v>
      </c>
      <c r="AN98" s="50" t="n">
        <v>42</v>
      </c>
      <c r="AO98" s="50" t="s">
        <v>474</v>
      </c>
      <c r="AP98" s="44" t="s">
        <v>477</v>
      </c>
    </row>
    <row r="99" s="44" customFormat="true" ht="12" hidden="false" customHeight="false" outlineLevel="0" collapsed="false">
      <c r="A99" s="50" t="n">
        <v>172</v>
      </c>
      <c r="B99" s="1" t="s">
        <v>482</v>
      </c>
      <c r="C99" s="37" t="n">
        <v>1</v>
      </c>
      <c r="D99" s="37" t="s">
        <v>32</v>
      </c>
      <c r="E99" s="50" t="s">
        <v>201</v>
      </c>
      <c r="F99" s="50" t="s">
        <v>52</v>
      </c>
      <c r="G99" s="50" t="s">
        <v>59</v>
      </c>
      <c r="H99" s="50" t="s">
        <v>60</v>
      </c>
      <c r="I99" s="8" t="n">
        <v>0.8692</v>
      </c>
      <c r="J99" s="8" t="n">
        <v>0.9406</v>
      </c>
      <c r="K99" s="8" t="n">
        <v>0.9472</v>
      </c>
      <c r="L99" s="8" t="n">
        <v>0.9256</v>
      </c>
      <c r="M99" s="8" t="n">
        <v>0.9689</v>
      </c>
      <c r="N99" s="8" t="n">
        <v>0.2294</v>
      </c>
      <c r="O99" s="8" t="n">
        <v>0.9364</v>
      </c>
      <c r="P99" s="50" t="s">
        <v>360</v>
      </c>
      <c r="Q99" s="50" t="s">
        <v>189</v>
      </c>
      <c r="R99" s="50" t="n">
        <v>15</v>
      </c>
      <c r="S99" s="50" t="s">
        <v>431</v>
      </c>
      <c r="T99" s="50" t="s">
        <v>362</v>
      </c>
      <c r="U99" s="50" t="s">
        <v>363</v>
      </c>
      <c r="V99" s="50" t="n">
        <v>10</v>
      </c>
      <c r="W99" s="9" t="n">
        <v>0.712443657705967</v>
      </c>
      <c r="X99" s="17" t="n">
        <v>0.858823529411765</v>
      </c>
      <c r="Y99" s="17" t="n">
        <v>0.871134020618557</v>
      </c>
      <c r="Z99" s="17" t="n">
        <v>0.842465753424658</v>
      </c>
      <c r="AA99" s="17" t="n">
        <v>0.92917666996187</v>
      </c>
      <c r="AB99" s="17" t="n">
        <v>0.31830499617228</v>
      </c>
      <c r="AC99" s="17" t="n">
        <v>0.856799887021607</v>
      </c>
      <c r="AD99" s="60" t="n">
        <v>169</v>
      </c>
      <c r="AE99" s="60" t="n">
        <v>123</v>
      </c>
      <c r="AF99" s="60" t="n">
        <v>23</v>
      </c>
      <c r="AG99" s="60" t="n">
        <v>25</v>
      </c>
      <c r="AH99" s="18" t="n">
        <f aca="false">I99-W99</f>
        <v>0.156756342294033</v>
      </c>
      <c r="AI99" s="60" t="n">
        <v>1</v>
      </c>
      <c r="AJ99" s="60" t="n">
        <v>0</v>
      </c>
      <c r="AK99" s="1" t="s">
        <v>482</v>
      </c>
      <c r="AL99" s="50" t="s">
        <v>468</v>
      </c>
      <c r="AM99" s="50" t="s">
        <v>189</v>
      </c>
      <c r="AN99" s="50" t="n">
        <v>15</v>
      </c>
      <c r="AO99" s="50" t="s">
        <v>474</v>
      </c>
      <c r="AP99" s="44" t="s">
        <v>213</v>
      </c>
    </row>
    <row r="100" s="44" customFormat="true" ht="17" hidden="false" customHeight="false" outlineLevel="0" collapsed="false">
      <c r="A100" s="50"/>
      <c r="B100" s="1"/>
      <c r="C100" s="37"/>
      <c r="D100" s="37"/>
      <c r="E100" s="50"/>
      <c r="F100" s="50"/>
      <c r="G100" s="50"/>
      <c r="H100" s="50"/>
      <c r="I100" s="61" t="n">
        <f aca="false">AVERAGE(I92:I99)</f>
        <v>0.6058125</v>
      </c>
      <c r="J100" s="8"/>
      <c r="K100" s="8"/>
      <c r="L100" s="8"/>
      <c r="M100" s="8"/>
      <c r="N100" s="8"/>
      <c r="O100" s="8"/>
      <c r="P100" s="50"/>
      <c r="Q100" s="50"/>
      <c r="R100" s="50"/>
      <c r="S100" s="50"/>
      <c r="T100" s="50"/>
      <c r="U100" s="50"/>
      <c r="V100" s="50"/>
      <c r="W100" s="25" t="n">
        <f aca="false">AVERAGE(W92:W99)</f>
        <v>0.447363219937907</v>
      </c>
      <c r="X100" s="17"/>
      <c r="Y100" s="17"/>
      <c r="Z100" s="17"/>
      <c r="AA100" s="17"/>
      <c r="AB100" s="17"/>
      <c r="AC100" s="17"/>
      <c r="AD100" s="60"/>
      <c r="AE100" s="60"/>
      <c r="AF100" s="60"/>
      <c r="AG100" s="60"/>
      <c r="AH100" s="26" t="n">
        <f aca="false">AVERAGE(AH92:AH99)</f>
        <v>0.158449280062093</v>
      </c>
      <c r="AI100" s="60"/>
      <c r="AJ100" s="60"/>
      <c r="AK100" s="1"/>
      <c r="AL100" s="50"/>
      <c r="AM100" s="50"/>
      <c r="AN100" s="50"/>
      <c r="AO100" s="50"/>
    </row>
    <row r="101" s="44" customFormat="true" ht="12" hidden="false" customHeight="false" outlineLevel="0" collapsed="false">
      <c r="A101" s="50"/>
      <c r="B101" s="1"/>
      <c r="C101" s="37"/>
      <c r="D101" s="37"/>
      <c r="E101" s="50"/>
      <c r="F101" s="50"/>
      <c r="G101" s="50"/>
      <c r="H101" s="50"/>
      <c r="I101" s="8"/>
      <c r="J101" s="8"/>
      <c r="K101" s="8"/>
      <c r="L101" s="8"/>
      <c r="M101" s="8"/>
      <c r="N101" s="8"/>
      <c r="O101" s="8"/>
      <c r="P101" s="50"/>
      <c r="Q101" s="50"/>
      <c r="R101" s="50"/>
      <c r="S101" s="50"/>
      <c r="T101" s="50"/>
      <c r="U101" s="50"/>
      <c r="V101" s="50"/>
      <c r="W101" s="9"/>
      <c r="X101" s="17"/>
      <c r="Y101" s="17"/>
      <c r="Z101" s="17"/>
      <c r="AA101" s="17"/>
      <c r="AB101" s="17"/>
      <c r="AC101" s="17"/>
      <c r="AD101" s="60"/>
      <c r="AE101" s="60"/>
      <c r="AF101" s="60"/>
      <c r="AG101" s="60"/>
      <c r="AH101" s="18"/>
      <c r="AI101" s="60"/>
      <c r="AJ101" s="60"/>
      <c r="AK101" s="1"/>
      <c r="AL101" s="50"/>
      <c r="AM101" s="50"/>
      <c r="AN101" s="50"/>
      <c r="AO101" s="50"/>
    </row>
    <row r="102" s="44" customFormat="true" ht="12" hidden="false" customHeight="false" outlineLevel="0" collapsed="false">
      <c r="A102" s="50" t="n">
        <v>1</v>
      </c>
      <c r="B102" s="1" t="s">
        <v>483</v>
      </c>
      <c r="C102" s="37" t="n">
        <v>1</v>
      </c>
      <c r="D102" s="37" t="s">
        <v>32</v>
      </c>
      <c r="E102" s="50" t="s">
        <v>484</v>
      </c>
      <c r="F102" s="50" t="s">
        <v>34</v>
      </c>
      <c r="G102" s="50" t="s">
        <v>35</v>
      </c>
      <c r="H102" s="50" t="s">
        <v>36</v>
      </c>
      <c r="I102" s="8" t="n">
        <v>1</v>
      </c>
      <c r="J102" s="8" t="n">
        <v>1</v>
      </c>
      <c r="K102" s="8" t="n">
        <v>1</v>
      </c>
      <c r="L102" s="8" t="n">
        <v>1</v>
      </c>
      <c r="M102" s="8" t="s">
        <v>485</v>
      </c>
      <c r="N102" s="8" t="s">
        <v>485</v>
      </c>
      <c r="O102" s="8" t="n">
        <v>1</v>
      </c>
      <c r="P102" s="50" t="s">
        <v>486</v>
      </c>
      <c r="Q102" s="50" t="s">
        <v>189</v>
      </c>
      <c r="R102" s="50" t="n">
        <v>6</v>
      </c>
      <c r="S102" s="50" t="s">
        <v>431</v>
      </c>
      <c r="T102" s="50" t="s">
        <v>487</v>
      </c>
      <c r="U102" s="50" t="s">
        <v>363</v>
      </c>
      <c r="V102" s="50" t="n">
        <v>10</v>
      </c>
      <c r="W102" s="9" t="n">
        <v>0.395110371475882</v>
      </c>
      <c r="X102" s="17" t="n">
        <v>0.728571428571429</v>
      </c>
      <c r="Y102" s="17" t="n">
        <v>0.5</v>
      </c>
      <c r="Z102" s="17" t="n">
        <v>0.863636363636364</v>
      </c>
      <c r="AA102" s="17" t="n">
        <v>0.681818181818182</v>
      </c>
      <c r="AB102" s="17" t="n">
        <v>0.520988072251728</v>
      </c>
      <c r="AC102" s="17" t="n">
        <v>0.681818181818182</v>
      </c>
      <c r="AD102" s="60" t="n">
        <v>13</v>
      </c>
      <c r="AE102" s="60" t="n">
        <v>38</v>
      </c>
      <c r="AF102" s="60" t="n">
        <v>6</v>
      </c>
      <c r="AG102" s="60" t="n">
        <v>13</v>
      </c>
      <c r="AH102" s="18" t="n">
        <f aca="false">I102-W102</f>
        <v>0.604889628524118</v>
      </c>
      <c r="AI102" s="60" t="n">
        <v>1</v>
      </c>
      <c r="AJ102" s="60" t="n">
        <v>1</v>
      </c>
      <c r="AK102" s="1" t="s">
        <v>483</v>
      </c>
      <c r="AL102" s="50" t="s">
        <v>488</v>
      </c>
      <c r="AM102" s="50" t="s">
        <v>189</v>
      </c>
      <c r="AN102" s="50" t="n">
        <v>6</v>
      </c>
      <c r="AO102" s="50" t="s">
        <v>489</v>
      </c>
    </row>
    <row r="103" s="44" customFormat="true" ht="12" hidden="false" customHeight="false" outlineLevel="0" collapsed="false">
      <c r="A103" s="50" t="n">
        <v>14</v>
      </c>
      <c r="B103" s="1" t="s">
        <v>490</v>
      </c>
      <c r="C103" s="37" t="n">
        <v>1</v>
      </c>
      <c r="D103" s="37" t="s">
        <v>32</v>
      </c>
      <c r="E103" s="50" t="s">
        <v>484</v>
      </c>
      <c r="F103" s="50" t="s">
        <v>38</v>
      </c>
      <c r="G103" s="50" t="s">
        <v>39</v>
      </c>
      <c r="H103" s="50" t="s">
        <v>40</v>
      </c>
      <c r="I103" s="8" t="n">
        <v>0.84172758619706</v>
      </c>
      <c r="J103" s="8" t="n">
        <v>0.935</v>
      </c>
      <c r="K103" s="8" t="n">
        <v>0.894736842105263</v>
      </c>
      <c r="L103" s="8" t="n">
        <v>0.951388888888889</v>
      </c>
      <c r="M103" s="8"/>
      <c r="N103" s="8"/>
      <c r="O103" s="8" t="n">
        <v>0.923062865497076</v>
      </c>
      <c r="P103" s="50" t="s">
        <v>486</v>
      </c>
      <c r="Q103" s="50" t="s">
        <v>189</v>
      </c>
      <c r="R103" s="50" t="n">
        <v>6</v>
      </c>
      <c r="S103" s="50" t="s">
        <v>431</v>
      </c>
      <c r="T103" s="50" t="s">
        <v>487</v>
      </c>
      <c r="U103" s="50" t="s">
        <v>363</v>
      </c>
      <c r="V103" s="50" t="n">
        <v>10</v>
      </c>
      <c r="W103" s="9" t="n">
        <v>0.186275702704213</v>
      </c>
      <c r="X103" s="17" t="n">
        <v>0.675925925925926</v>
      </c>
      <c r="Y103" s="17" t="n">
        <v>0.246575342465753</v>
      </c>
      <c r="Z103" s="17" t="n">
        <v>0.895104895104895</v>
      </c>
      <c r="AA103" s="17" t="n">
        <v>0.570840118785324</v>
      </c>
      <c r="AB103" s="17" t="n">
        <v>0.569275042553311</v>
      </c>
      <c r="AC103" s="17" t="n">
        <v>0.570840118785324</v>
      </c>
      <c r="AD103" s="60" t="n">
        <v>18</v>
      </c>
      <c r="AE103" s="60" t="n">
        <v>128</v>
      </c>
      <c r="AF103" s="60" t="n">
        <v>15</v>
      </c>
      <c r="AG103" s="60" t="n">
        <v>55</v>
      </c>
      <c r="AH103" s="18" t="n">
        <f aca="false">I103-W103</f>
        <v>0.655451883492848</v>
      </c>
      <c r="AI103" s="60" t="n">
        <v>1</v>
      </c>
      <c r="AJ103" s="60" t="n">
        <v>1</v>
      </c>
      <c r="AK103" s="1" t="s">
        <v>490</v>
      </c>
      <c r="AL103" s="50" t="s">
        <v>491</v>
      </c>
      <c r="AM103" s="50" t="s">
        <v>189</v>
      </c>
      <c r="AN103" s="50" t="n">
        <v>6</v>
      </c>
      <c r="AO103" s="50" t="s">
        <v>489</v>
      </c>
    </row>
    <row r="104" s="44" customFormat="true" ht="12" hidden="false" customHeight="false" outlineLevel="0" collapsed="false">
      <c r="A104" s="50" t="n">
        <v>23</v>
      </c>
      <c r="B104" s="1" t="s">
        <v>492</v>
      </c>
      <c r="C104" s="37" t="n">
        <v>1</v>
      </c>
      <c r="D104" s="37" t="s">
        <v>32</v>
      </c>
      <c r="E104" s="50" t="s">
        <v>484</v>
      </c>
      <c r="F104" s="50" t="s">
        <v>42</v>
      </c>
      <c r="G104" s="50" t="s">
        <v>43</v>
      </c>
      <c r="H104" s="50" t="s">
        <v>40</v>
      </c>
      <c r="I104" s="8" t="n">
        <v>1</v>
      </c>
      <c r="J104" s="8" t="n">
        <v>1</v>
      </c>
      <c r="K104" s="8" t="n">
        <v>1</v>
      </c>
      <c r="L104" s="8" t="n">
        <v>1</v>
      </c>
      <c r="M104" s="8"/>
      <c r="N104" s="8"/>
      <c r="O104" s="8" t="n">
        <v>1</v>
      </c>
      <c r="P104" s="50" t="s">
        <v>486</v>
      </c>
      <c r="Q104" s="50" t="s">
        <v>189</v>
      </c>
      <c r="R104" s="50" t="n">
        <v>135</v>
      </c>
      <c r="S104" s="50" t="s">
        <v>361</v>
      </c>
      <c r="T104" s="50" t="s">
        <v>487</v>
      </c>
      <c r="U104" s="50" t="s">
        <v>363</v>
      </c>
      <c r="V104" s="50" t="n">
        <v>10</v>
      </c>
      <c r="W104" s="9" t="n">
        <v>0.600089069806998</v>
      </c>
      <c r="X104" s="17" t="n">
        <v>0.817757009345794</v>
      </c>
      <c r="Y104" s="17" t="n">
        <v>0.658227848101266</v>
      </c>
      <c r="Z104" s="17" t="n">
        <v>0.911111111111111</v>
      </c>
      <c r="AA104" s="17" t="n">
        <v>0.784669479606188</v>
      </c>
      <c r="AB104" s="17" t="n">
        <v>0.426899274600234</v>
      </c>
      <c r="AC104" s="17" t="n">
        <v>0.784669479606188</v>
      </c>
      <c r="AD104" s="60" t="n">
        <v>52</v>
      </c>
      <c r="AE104" s="60" t="n">
        <v>123</v>
      </c>
      <c r="AF104" s="60" t="n">
        <v>12</v>
      </c>
      <c r="AG104" s="60" t="n">
        <v>27</v>
      </c>
      <c r="AH104" s="18" t="n">
        <f aca="false">I104-W104</f>
        <v>0.399910930193002</v>
      </c>
      <c r="AI104" s="60" t="n">
        <v>0.995327102803738</v>
      </c>
      <c r="AJ104" s="60" t="n">
        <v>1</v>
      </c>
      <c r="AK104" s="1" t="s">
        <v>492</v>
      </c>
      <c r="AL104" s="50" t="s">
        <v>488</v>
      </c>
      <c r="AM104" s="50" t="s">
        <v>189</v>
      </c>
      <c r="AN104" s="50" t="n">
        <v>135</v>
      </c>
      <c r="AO104" s="50" t="s">
        <v>361</v>
      </c>
    </row>
    <row r="105" s="44" customFormat="true" ht="12" hidden="false" customHeight="false" outlineLevel="0" collapsed="false">
      <c r="A105" s="50" t="n">
        <v>30</v>
      </c>
      <c r="B105" s="1" t="s">
        <v>493</v>
      </c>
      <c r="C105" s="37" t="n">
        <v>1</v>
      </c>
      <c r="D105" s="37" t="s">
        <v>32</v>
      </c>
      <c r="E105" s="50" t="s">
        <v>484</v>
      </c>
      <c r="F105" s="50" t="s">
        <v>45</v>
      </c>
      <c r="G105" s="50" t="s">
        <v>46</v>
      </c>
      <c r="H105" s="50" t="s">
        <v>47</v>
      </c>
      <c r="I105" s="8" t="n">
        <v>1</v>
      </c>
      <c r="J105" s="8" t="n">
        <v>1</v>
      </c>
      <c r="K105" s="8" t="n">
        <v>1</v>
      </c>
      <c r="L105" s="8" t="n">
        <v>1</v>
      </c>
      <c r="M105" s="8"/>
      <c r="N105" s="8"/>
      <c r="O105" s="8" t="n">
        <v>1</v>
      </c>
      <c r="P105" s="50" t="s">
        <v>486</v>
      </c>
      <c r="Q105" s="50" t="s">
        <v>189</v>
      </c>
      <c r="R105" s="50" t="n">
        <v>23</v>
      </c>
      <c r="S105" s="50" t="s">
        <v>361</v>
      </c>
      <c r="T105" s="50" t="s">
        <v>487</v>
      </c>
      <c r="U105" s="50" t="s">
        <v>363</v>
      </c>
      <c r="V105" s="50" t="n">
        <v>10</v>
      </c>
      <c r="W105" s="9" t="n">
        <v>0.175723734189623</v>
      </c>
      <c r="X105" s="17" t="n">
        <v>0.684615384615385</v>
      </c>
      <c r="Y105" s="17" t="n">
        <v>0.393939393939394</v>
      </c>
      <c r="Z105" s="17" t="n">
        <v>0.783505154639175</v>
      </c>
      <c r="AA105" s="17" t="n">
        <v>0.588722274289285</v>
      </c>
      <c r="AB105" s="17" t="n">
        <v>0.561591146105969</v>
      </c>
      <c r="AC105" s="17" t="n">
        <v>0.588722274289285</v>
      </c>
      <c r="AD105" s="60" t="n">
        <v>13</v>
      </c>
      <c r="AE105" s="60" t="n">
        <v>76</v>
      </c>
      <c r="AF105" s="60" t="n">
        <v>21</v>
      </c>
      <c r="AG105" s="60" t="n">
        <v>20</v>
      </c>
      <c r="AH105" s="18" t="n">
        <f aca="false">I105-W105</f>
        <v>0.824276265810378</v>
      </c>
      <c r="AI105" s="60" t="n">
        <v>1</v>
      </c>
      <c r="AJ105" s="60" t="n">
        <v>1</v>
      </c>
      <c r="AK105" s="1" t="s">
        <v>493</v>
      </c>
      <c r="AL105" s="50" t="s">
        <v>488</v>
      </c>
      <c r="AM105" s="50" t="s">
        <v>189</v>
      </c>
      <c r="AN105" s="50" t="n">
        <v>23</v>
      </c>
      <c r="AO105" s="50" t="s">
        <v>361</v>
      </c>
    </row>
    <row r="106" s="44" customFormat="true" ht="12" hidden="false" customHeight="false" outlineLevel="0" collapsed="false">
      <c r="A106" s="50" t="n">
        <v>37</v>
      </c>
      <c r="B106" s="1" t="s">
        <v>494</v>
      </c>
      <c r="C106" s="37" t="n">
        <v>1</v>
      </c>
      <c r="D106" s="37" t="s">
        <v>32</v>
      </c>
      <c r="E106" s="50" t="s">
        <v>484</v>
      </c>
      <c r="F106" s="50" t="s">
        <v>45</v>
      </c>
      <c r="G106" s="50" t="s">
        <v>49</v>
      </c>
      <c r="H106" s="50" t="s">
        <v>50</v>
      </c>
      <c r="I106" s="8" t="n">
        <v>1</v>
      </c>
      <c r="J106" s="8" t="n">
        <v>1</v>
      </c>
      <c r="K106" s="8" t="n">
        <v>1</v>
      </c>
      <c r="L106" s="8" t="n">
        <v>1</v>
      </c>
      <c r="M106" s="8"/>
      <c r="N106" s="8"/>
      <c r="O106" s="8" t="n">
        <v>1</v>
      </c>
      <c r="P106" s="50" t="s">
        <v>486</v>
      </c>
      <c r="Q106" s="50" t="s">
        <v>189</v>
      </c>
      <c r="R106" s="50" t="n">
        <v>30</v>
      </c>
      <c r="S106" s="50" t="s">
        <v>361</v>
      </c>
      <c r="T106" s="50" t="s">
        <v>487</v>
      </c>
      <c r="U106" s="50" t="s">
        <v>363</v>
      </c>
      <c r="V106" s="50" t="n">
        <v>10</v>
      </c>
      <c r="W106" s="9" t="n">
        <v>0.419127277181047</v>
      </c>
      <c r="X106" s="17" t="n">
        <v>0.669230769230769</v>
      </c>
      <c r="Y106" s="17" t="n">
        <v>0.5375</v>
      </c>
      <c r="Z106" s="17" t="n">
        <v>0.88</v>
      </c>
      <c r="AA106" s="17" t="n">
        <v>0.70875</v>
      </c>
      <c r="AB106" s="17" t="n">
        <v>0.575125404385192</v>
      </c>
      <c r="AC106" s="17" t="n">
        <v>0.70875</v>
      </c>
      <c r="AD106" s="60" t="n">
        <v>43</v>
      </c>
      <c r="AE106" s="60" t="n">
        <v>44</v>
      </c>
      <c r="AF106" s="60" t="n">
        <v>6</v>
      </c>
      <c r="AG106" s="60" t="n">
        <v>37</v>
      </c>
      <c r="AH106" s="18" t="n">
        <f aca="false">I106-W106</f>
        <v>0.580872722818953</v>
      </c>
      <c r="AI106" s="60" t="n">
        <v>1</v>
      </c>
      <c r="AJ106" s="60" t="n">
        <v>1</v>
      </c>
      <c r="AK106" s="1" t="s">
        <v>494</v>
      </c>
      <c r="AL106" s="50" t="s">
        <v>488</v>
      </c>
      <c r="AM106" s="50" t="s">
        <v>189</v>
      </c>
      <c r="AN106" s="50" t="n">
        <v>30</v>
      </c>
      <c r="AO106" s="50" t="s">
        <v>361</v>
      </c>
    </row>
    <row r="107" s="44" customFormat="true" ht="12" hidden="false" customHeight="false" outlineLevel="0" collapsed="false">
      <c r="A107" s="50" t="n">
        <v>45</v>
      </c>
      <c r="B107" s="1" t="s">
        <v>495</v>
      </c>
      <c r="C107" s="37" t="n">
        <v>1</v>
      </c>
      <c r="D107" s="37" t="s">
        <v>32</v>
      </c>
      <c r="E107" s="50" t="s">
        <v>484</v>
      </c>
      <c r="F107" s="50" t="s">
        <v>52</v>
      </c>
      <c r="G107" s="50" t="s">
        <v>53</v>
      </c>
      <c r="H107" s="50" t="s">
        <v>54</v>
      </c>
      <c r="I107" s="8" t="n">
        <v>0.915230738760151</v>
      </c>
      <c r="J107" s="8" t="n">
        <v>0.98</v>
      </c>
      <c r="K107" s="8" t="n">
        <v>0.925925925925926</v>
      </c>
      <c r="L107" s="8" t="n">
        <v>0.989304812834225</v>
      </c>
      <c r="M107" s="8"/>
      <c r="N107" s="8"/>
      <c r="O107" s="8" t="n">
        <v>0.957615369380075</v>
      </c>
      <c r="P107" s="50" t="s">
        <v>486</v>
      </c>
      <c r="Q107" s="50" t="s">
        <v>189</v>
      </c>
      <c r="R107" s="50" t="n">
        <v>17</v>
      </c>
      <c r="S107" s="50" t="s">
        <v>496</v>
      </c>
      <c r="T107" s="50" t="s">
        <v>487</v>
      </c>
      <c r="U107" s="50" t="s">
        <v>363</v>
      </c>
      <c r="V107" s="50" t="n">
        <v>10</v>
      </c>
      <c r="W107" s="9" t="n">
        <v>0.122675863524619</v>
      </c>
      <c r="X107" s="17" t="n">
        <v>0.794117647058824</v>
      </c>
      <c r="Y107" s="17" t="n">
        <v>0.215686274509804</v>
      </c>
      <c r="Z107" s="17" t="n">
        <v>0.896193771626298</v>
      </c>
      <c r="AA107" s="17" t="n">
        <v>0.555940023068051</v>
      </c>
      <c r="AB107" s="17" t="n">
        <v>0.453742606486515</v>
      </c>
      <c r="AC107" s="17" t="n">
        <v>0.555940023068051</v>
      </c>
      <c r="AD107" s="60" t="n">
        <v>11</v>
      </c>
      <c r="AE107" s="60" t="n">
        <v>259</v>
      </c>
      <c r="AF107" s="60" t="n">
        <v>30</v>
      </c>
      <c r="AG107" s="60" t="n">
        <v>40</v>
      </c>
      <c r="AH107" s="18" t="n">
        <f aca="false">I107-W107</f>
        <v>0.792554875235532</v>
      </c>
      <c r="AI107" s="60" t="n">
        <v>1</v>
      </c>
      <c r="AJ107" s="60" t="n">
        <v>1</v>
      </c>
      <c r="AK107" s="1" t="s">
        <v>495</v>
      </c>
      <c r="AL107" s="50" t="s">
        <v>488</v>
      </c>
      <c r="AM107" s="50" t="s">
        <v>189</v>
      </c>
      <c r="AN107" s="50" t="n">
        <v>17</v>
      </c>
      <c r="AO107" s="50" t="s">
        <v>497</v>
      </c>
    </row>
    <row r="108" s="44" customFormat="true" ht="12" hidden="false" customHeight="false" outlineLevel="0" collapsed="false">
      <c r="A108" s="50" t="n">
        <v>49</v>
      </c>
      <c r="B108" s="1" t="s">
        <v>498</v>
      </c>
      <c r="C108" s="37" t="n">
        <v>1</v>
      </c>
      <c r="D108" s="37" t="s">
        <v>32</v>
      </c>
      <c r="E108" s="50" t="s">
        <v>484</v>
      </c>
      <c r="F108" s="50" t="s">
        <v>52</v>
      </c>
      <c r="G108" s="50" t="s">
        <v>56</v>
      </c>
      <c r="H108" s="50" t="s">
        <v>57</v>
      </c>
      <c r="I108" s="8" t="n">
        <v>1</v>
      </c>
      <c r="J108" s="8" t="n">
        <v>1</v>
      </c>
      <c r="K108" s="8" t="n">
        <v>1</v>
      </c>
      <c r="L108" s="8" t="n">
        <v>1</v>
      </c>
      <c r="M108" s="8"/>
      <c r="N108" s="8"/>
      <c r="O108" s="8" t="n">
        <v>1</v>
      </c>
      <c r="P108" s="50" t="s">
        <v>486</v>
      </c>
      <c r="Q108" s="50" t="s">
        <v>189</v>
      </c>
      <c r="R108" s="50" t="n">
        <v>104</v>
      </c>
      <c r="S108" s="50" t="s">
        <v>361</v>
      </c>
      <c r="T108" s="50" t="s">
        <v>487</v>
      </c>
      <c r="U108" s="50" t="s">
        <v>363</v>
      </c>
      <c r="V108" s="50" t="n">
        <v>10</v>
      </c>
      <c r="W108" s="9" t="n">
        <v>-0.0211919141239814</v>
      </c>
      <c r="X108" s="17" t="n">
        <v>0.635294117647059</v>
      </c>
      <c r="Y108" s="17" t="n">
        <v>0.202380952380952</v>
      </c>
      <c r="Z108" s="17" t="n">
        <v>0.77734375</v>
      </c>
      <c r="AA108" s="17" t="n">
        <v>0.489862351190476</v>
      </c>
      <c r="AB108" s="17" t="n">
        <v>0.603908836127558</v>
      </c>
      <c r="AC108" s="17" t="n">
        <v>0.489862351190476</v>
      </c>
      <c r="AD108" s="60" t="n">
        <v>17</v>
      </c>
      <c r="AE108" s="60" t="n">
        <v>199</v>
      </c>
      <c r="AF108" s="60" t="n">
        <v>57</v>
      </c>
      <c r="AG108" s="60" t="n">
        <v>67</v>
      </c>
      <c r="AH108" s="18" t="n">
        <f aca="false">I108-W108</f>
        <v>1.02119191412398</v>
      </c>
      <c r="AI108" s="60" t="n">
        <v>1</v>
      </c>
      <c r="AJ108" s="60" t="n">
        <v>1</v>
      </c>
      <c r="AK108" s="1" t="s">
        <v>498</v>
      </c>
      <c r="AL108" s="50" t="s">
        <v>488</v>
      </c>
      <c r="AM108" s="50" t="s">
        <v>189</v>
      </c>
      <c r="AN108" s="50" t="n">
        <v>104</v>
      </c>
      <c r="AO108" s="50" t="s">
        <v>361</v>
      </c>
    </row>
    <row r="109" s="44" customFormat="true" ht="12" hidden="false" customHeight="false" outlineLevel="0" collapsed="false">
      <c r="A109" s="50" t="n">
        <v>55</v>
      </c>
      <c r="B109" s="1" t="s">
        <v>499</v>
      </c>
      <c r="C109" s="37" t="n">
        <v>1</v>
      </c>
      <c r="D109" s="37" t="s">
        <v>32</v>
      </c>
      <c r="E109" s="50" t="s">
        <v>484</v>
      </c>
      <c r="F109" s="50" t="s">
        <v>52</v>
      </c>
      <c r="G109" s="50" t="s">
        <v>59</v>
      </c>
      <c r="H109" s="50" t="s">
        <v>60</v>
      </c>
      <c r="I109" s="8" t="n">
        <v>0.989757064950308</v>
      </c>
      <c r="J109" s="8" t="n">
        <v>0.995</v>
      </c>
      <c r="K109" s="8" t="n">
        <v>0.992857142857143</v>
      </c>
      <c r="L109" s="8" t="n">
        <v>1</v>
      </c>
      <c r="M109" s="8"/>
      <c r="N109" s="8"/>
      <c r="O109" s="8" t="n">
        <v>0.996428571428571</v>
      </c>
      <c r="P109" s="50" t="s">
        <v>486</v>
      </c>
      <c r="Q109" s="50" t="s">
        <v>189</v>
      </c>
      <c r="R109" s="50" t="n">
        <v>32</v>
      </c>
      <c r="S109" s="50" t="s">
        <v>361</v>
      </c>
      <c r="T109" s="50" t="s">
        <v>487</v>
      </c>
      <c r="U109" s="50" t="s">
        <v>363</v>
      </c>
      <c r="V109" s="50" t="n">
        <v>10</v>
      </c>
      <c r="W109" s="9" t="n">
        <v>0.431772128054482</v>
      </c>
      <c r="X109" s="17" t="n">
        <v>0.705882352941177</v>
      </c>
      <c r="Y109" s="17" t="n">
        <v>0.974226804123711</v>
      </c>
      <c r="Z109" s="17" t="n">
        <v>0.349315068493151</v>
      </c>
      <c r="AA109" s="17" t="n">
        <v>0.661770936308431</v>
      </c>
      <c r="AB109" s="17" t="n">
        <v>0.54232614454664</v>
      </c>
      <c r="AC109" s="17" t="n">
        <v>0.661770936308431</v>
      </c>
      <c r="AD109" s="60" t="n">
        <v>189</v>
      </c>
      <c r="AE109" s="60" t="n">
        <v>51</v>
      </c>
      <c r="AF109" s="60" t="n">
        <v>95</v>
      </c>
      <c r="AG109" s="60" t="n">
        <v>5</v>
      </c>
      <c r="AH109" s="18" t="n">
        <f aca="false">I109-W109</f>
        <v>0.557984936895826</v>
      </c>
      <c r="AI109" s="60" t="n">
        <v>1</v>
      </c>
      <c r="AJ109" s="60" t="n">
        <v>1</v>
      </c>
      <c r="AK109" s="1" t="s">
        <v>499</v>
      </c>
      <c r="AL109" s="50" t="s">
        <v>488</v>
      </c>
      <c r="AM109" s="50" t="s">
        <v>189</v>
      </c>
      <c r="AN109" s="50" t="n">
        <v>32</v>
      </c>
      <c r="AO109" s="50" t="s">
        <v>361</v>
      </c>
    </row>
    <row r="110" s="44" customFormat="true" ht="17" hidden="false" customHeight="false" outlineLevel="0" collapsed="false">
      <c r="A110" s="50"/>
      <c r="B110" s="1"/>
      <c r="C110" s="37"/>
      <c r="D110" s="37"/>
      <c r="E110" s="50"/>
      <c r="F110" s="50"/>
      <c r="G110" s="50"/>
      <c r="H110" s="50"/>
      <c r="I110" s="61" t="n">
        <f aca="false">AVERAGE(I102:I109)</f>
        <v>0.96833942373844</v>
      </c>
      <c r="J110" s="8"/>
      <c r="K110" s="8"/>
      <c r="L110" s="8"/>
      <c r="M110" s="8"/>
      <c r="N110" s="8"/>
      <c r="O110" s="8"/>
      <c r="P110" s="50"/>
      <c r="Q110" s="50"/>
      <c r="R110" s="50"/>
      <c r="S110" s="50"/>
      <c r="T110" s="50"/>
      <c r="U110" s="50"/>
      <c r="V110" s="50"/>
      <c r="W110" s="25" t="n">
        <f aca="false">AVERAGE(W102:W109)</f>
        <v>0.28869777910161</v>
      </c>
      <c r="X110" s="17"/>
      <c r="Y110" s="17"/>
      <c r="Z110" s="17"/>
      <c r="AA110" s="17"/>
      <c r="AB110" s="17"/>
      <c r="AC110" s="17"/>
      <c r="AD110" s="60"/>
      <c r="AE110" s="60"/>
      <c r="AF110" s="60"/>
      <c r="AG110" s="60"/>
      <c r="AH110" s="26" t="n">
        <f aca="false">AVERAGE(AH102:AH109)</f>
        <v>0.67964164463683</v>
      </c>
      <c r="AI110" s="60"/>
      <c r="AJ110" s="60"/>
      <c r="AK110" s="1"/>
      <c r="AL110" s="50"/>
      <c r="AM110" s="50"/>
      <c r="AN110" s="50"/>
      <c r="AO110" s="50"/>
    </row>
    <row r="111" s="44" customFormat="true" ht="12" hidden="false" customHeight="false" outlineLevel="0" collapsed="false">
      <c r="A111" s="50"/>
      <c r="B111" s="1"/>
      <c r="C111" s="37"/>
      <c r="D111" s="37"/>
      <c r="E111" s="50"/>
      <c r="F111" s="50"/>
      <c r="G111" s="50"/>
      <c r="H111" s="50"/>
      <c r="I111" s="8"/>
      <c r="J111" s="8"/>
      <c r="K111" s="8"/>
      <c r="L111" s="8"/>
      <c r="M111" s="8"/>
      <c r="N111" s="8"/>
      <c r="O111" s="8"/>
      <c r="P111" s="50"/>
      <c r="Q111" s="50"/>
      <c r="R111" s="50"/>
      <c r="S111" s="50"/>
      <c r="T111" s="50"/>
      <c r="U111" s="50"/>
      <c r="V111" s="50"/>
      <c r="W111" s="9"/>
      <c r="X111" s="17"/>
      <c r="Y111" s="17"/>
      <c r="Z111" s="17"/>
      <c r="AA111" s="17"/>
      <c r="AB111" s="17"/>
      <c r="AC111" s="17"/>
      <c r="AD111" s="60"/>
      <c r="AE111" s="60"/>
      <c r="AF111" s="60"/>
      <c r="AG111" s="60"/>
      <c r="AH111" s="18"/>
      <c r="AI111" s="60"/>
      <c r="AJ111" s="60"/>
      <c r="AK111" s="1"/>
      <c r="AL111" s="50"/>
      <c r="AM111" s="50"/>
      <c r="AN111" s="50"/>
      <c r="AO111" s="50"/>
    </row>
    <row r="112" s="50" customFormat="true" ht="12" hidden="false" customHeight="false" outlineLevel="0" collapsed="false">
      <c r="A112" s="50" t="n">
        <v>1</v>
      </c>
      <c r="B112" s="1" t="s">
        <v>500</v>
      </c>
      <c r="C112" s="37" t="n">
        <v>1</v>
      </c>
      <c r="D112" s="37" t="s">
        <v>32</v>
      </c>
      <c r="E112" s="50" t="s">
        <v>221</v>
      </c>
      <c r="F112" s="50" t="s">
        <v>34</v>
      </c>
      <c r="G112" s="50" t="s">
        <v>35</v>
      </c>
      <c r="H112" s="50" t="s">
        <v>36</v>
      </c>
      <c r="I112" s="8" t="n">
        <v>0.82</v>
      </c>
      <c r="J112" s="8" t="n">
        <v>0.921</v>
      </c>
      <c r="K112" s="8" t="n">
        <v>0.768</v>
      </c>
      <c r="L112" s="8" t="n">
        <v>0.992</v>
      </c>
      <c r="M112" s="8"/>
      <c r="N112" s="8"/>
      <c r="O112" s="8" t="n">
        <v>0.88</v>
      </c>
      <c r="P112" s="50" t="s">
        <v>486</v>
      </c>
      <c r="Q112" s="50" t="s">
        <v>501</v>
      </c>
      <c r="R112" s="50" t="n">
        <v>30</v>
      </c>
      <c r="S112" s="50" t="s">
        <v>361</v>
      </c>
      <c r="T112" s="50" t="s">
        <v>502</v>
      </c>
      <c r="U112" s="50" t="s">
        <v>363</v>
      </c>
      <c r="V112" s="50" t="n">
        <v>20</v>
      </c>
      <c r="W112" s="9" t="n">
        <v>0.393175505943107</v>
      </c>
      <c r="X112" s="17" t="n">
        <v>0.728571428571429</v>
      </c>
      <c r="Y112" s="17" t="n">
        <v>0.384615384615385</v>
      </c>
      <c r="Z112" s="17" t="n">
        <v>0.931818181818182</v>
      </c>
      <c r="AA112" s="17" t="n">
        <v>0.737762237762238</v>
      </c>
      <c r="AB112" s="17" t="n">
        <v>0.506360966674396</v>
      </c>
      <c r="AC112" s="17" t="n">
        <v>0.658216783216783</v>
      </c>
      <c r="AD112" s="60" t="n">
        <v>10</v>
      </c>
      <c r="AE112" s="60" t="n">
        <v>41</v>
      </c>
      <c r="AF112" s="60" t="n">
        <v>3</v>
      </c>
      <c r="AG112" s="60" t="n">
        <v>16</v>
      </c>
      <c r="AH112" s="18" t="n">
        <f aca="false">I112-W112</f>
        <v>0.426824494056893</v>
      </c>
      <c r="AI112" s="60" t="n">
        <v>1</v>
      </c>
      <c r="AJ112" s="60" t="n">
        <v>0</v>
      </c>
      <c r="AK112" s="1" t="s">
        <v>500</v>
      </c>
      <c r="AL112" s="50" t="s">
        <v>486</v>
      </c>
      <c r="AM112" s="50" t="n">
        <v>30</v>
      </c>
      <c r="AN112" s="50" t="s">
        <v>503</v>
      </c>
      <c r="AO112" s="50" t="s">
        <v>504</v>
      </c>
      <c r="AP112" s="44"/>
      <c r="AQ112" s="44"/>
      <c r="AR112" s="44"/>
      <c r="AS112" s="44"/>
      <c r="AT112" s="44"/>
      <c r="AU112" s="44"/>
      <c r="AV112" s="44"/>
      <c r="AW112" s="44"/>
      <c r="AX112" s="44"/>
      <c r="AY112" s="44"/>
      <c r="AZ112" s="44"/>
      <c r="BA112" s="44"/>
      <c r="BB112" s="44"/>
      <c r="BC112" s="44"/>
    </row>
    <row r="113" s="50" customFormat="true" ht="12" hidden="false" customHeight="false" outlineLevel="0" collapsed="false">
      <c r="A113" s="50" t="n">
        <v>11</v>
      </c>
      <c r="B113" s="1" t="s">
        <v>505</v>
      </c>
      <c r="C113" s="37" t="n">
        <v>1</v>
      </c>
      <c r="D113" s="37" t="s">
        <v>32</v>
      </c>
      <c r="E113" s="50" t="s">
        <v>221</v>
      </c>
      <c r="F113" s="50" t="s">
        <v>38</v>
      </c>
      <c r="G113" s="50" t="s">
        <v>39</v>
      </c>
      <c r="H113" s="50" t="s">
        <v>40</v>
      </c>
      <c r="I113" s="8" t="n">
        <v>0.67</v>
      </c>
      <c r="J113" s="8" t="n">
        <v>0.867</v>
      </c>
      <c r="K113" s="8" t="n">
        <v>0.745</v>
      </c>
      <c r="L113" s="8" t="n">
        <v>0.916</v>
      </c>
      <c r="M113" s="8"/>
      <c r="N113" s="8"/>
      <c r="O113" s="8" t="n">
        <v>0.8305</v>
      </c>
      <c r="P113" s="50" t="s">
        <v>365</v>
      </c>
      <c r="Q113" s="50" t="s">
        <v>506</v>
      </c>
      <c r="R113" s="50" t="n">
        <v>100</v>
      </c>
      <c r="S113" s="50" t="s">
        <v>507</v>
      </c>
      <c r="T113" s="50" t="s">
        <v>502</v>
      </c>
      <c r="U113" s="50" t="s">
        <v>363</v>
      </c>
      <c r="V113" s="50" t="n">
        <v>20</v>
      </c>
      <c r="W113" s="9" t="n">
        <v>0.356000389636316</v>
      </c>
      <c r="X113" s="17" t="n">
        <v>0.726851851851852</v>
      </c>
      <c r="Y113" s="17" t="n">
        <v>0.465753424657534</v>
      </c>
      <c r="Z113" s="17" t="n">
        <v>0.86013986013986</v>
      </c>
      <c r="AA113" s="17" t="n">
        <v>0.712185075198774</v>
      </c>
      <c r="AB113" s="17" t="n">
        <v>0.486774150992094</v>
      </c>
      <c r="AC113" s="17" t="n">
        <v>0.662946642398697</v>
      </c>
      <c r="AD113" s="60" t="n">
        <v>34</v>
      </c>
      <c r="AE113" s="60" t="n">
        <v>123</v>
      </c>
      <c r="AF113" s="60" t="n">
        <v>20</v>
      </c>
      <c r="AG113" s="60" t="n">
        <v>39</v>
      </c>
      <c r="AH113" s="18" t="n">
        <f aca="false">I113-W113</f>
        <v>0.313999610363684</v>
      </c>
      <c r="AI113" s="60" t="n">
        <v>1</v>
      </c>
      <c r="AJ113" s="60" t="n">
        <v>0</v>
      </c>
      <c r="AK113" s="1" t="s">
        <v>505</v>
      </c>
      <c r="AL113" s="50" t="s">
        <v>508</v>
      </c>
      <c r="AM113" s="50" t="n">
        <v>100</v>
      </c>
      <c r="AN113" s="50" t="s">
        <v>509</v>
      </c>
      <c r="AO113" s="50" t="s">
        <v>231</v>
      </c>
      <c r="AP113" s="44"/>
      <c r="AQ113" s="44"/>
      <c r="AR113" s="44"/>
      <c r="AS113" s="44"/>
      <c r="AT113" s="44"/>
      <c r="AU113" s="44"/>
      <c r="AV113" s="44"/>
      <c r="AW113" s="44"/>
      <c r="AX113" s="44"/>
      <c r="AY113" s="44"/>
      <c r="AZ113" s="44"/>
      <c r="BA113" s="44"/>
      <c r="BB113" s="44"/>
      <c r="BC113" s="44"/>
    </row>
    <row r="114" s="50" customFormat="true" ht="12" hidden="false" customHeight="false" outlineLevel="0" collapsed="false">
      <c r="A114" s="50" t="n">
        <v>21</v>
      </c>
      <c r="B114" s="1" t="s">
        <v>510</v>
      </c>
      <c r="C114" s="37" t="n">
        <v>1</v>
      </c>
      <c r="D114" s="37" t="s">
        <v>32</v>
      </c>
      <c r="E114" s="50" t="s">
        <v>221</v>
      </c>
      <c r="F114" s="50" t="s">
        <v>42</v>
      </c>
      <c r="G114" s="50" t="s">
        <v>43</v>
      </c>
      <c r="H114" s="50" t="s">
        <v>40</v>
      </c>
      <c r="I114" s="8" t="n">
        <v>0.84</v>
      </c>
      <c r="J114" s="8" t="n">
        <v>0.924</v>
      </c>
      <c r="K114" s="8" t="n">
        <v>0.896</v>
      </c>
      <c r="L114" s="8" t="n">
        <v>0.942</v>
      </c>
      <c r="M114" s="8"/>
      <c r="N114" s="8"/>
      <c r="O114" s="8" t="n">
        <v>0.919</v>
      </c>
      <c r="P114" s="50" t="s">
        <v>360</v>
      </c>
      <c r="Q114" s="50" t="s">
        <v>511</v>
      </c>
      <c r="R114" s="50" t="n">
        <v>30</v>
      </c>
      <c r="S114" s="50" t="s">
        <v>451</v>
      </c>
      <c r="T114" s="50" t="s">
        <v>362</v>
      </c>
      <c r="U114" s="50" t="s">
        <v>363</v>
      </c>
      <c r="V114" s="50" t="n">
        <v>20</v>
      </c>
      <c r="W114" s="9" t="n">
        <v>0.828244108310061</v>
      </c>
      <c r="X114" s="17" t="n">
        <v>0.920560747663551</v>
      </c>
      <c r="Y114" s="17" t="n">
        <v>0.860759493670886</v>
      </c>
      <c r="Z114" s="17" t="n">
        <v>0.955555555555556</v>
      </c>
      <c r="AA114" s="17" t="n">
        <v>0.906751054852321</v>
      </c>
      <c r="AB114" s="17" t="n">
        <v>0.28287079709731</v>
      </c>
      <c r="AC114" s="17" t="n">
        <v>0.908157524613221</v>
      </c>
      <c r="AD114" s="60" t="n">
        <v>68</v>
      </c>
      <c r="AE114" s="60" t="n">
        <v>129</v>
      </c>
      <c r="AF114" s="60" t="n">
        <v>6</v>
      </c>
      <c r="AG114" s="60" t="n">
        <v>11</v>
      </c>
      <c r="AH114" s="18" t="n">
        <f aca="false">I114-W114</f>
        <v>0.0117558916899388</v>
      </c>
      <c r="AI114" s="60" t="n">
        <v>1</v>
      </c>
      <c r="AJ114" s="60" t="n">
        <v>0</v>
      </c>
      <c r="AK114" s="1" t="s">
        <v>510</v>
      </c>
      <c r="AL114" s="50" t="s">
        <v>360</v>
      </c>
      <c r="AM114" s="50" t="n">
        <v>30</v>
      </c>
      <c r="AN114" s="50" t="s">
        <v>512</v>
      </c>
      <c r="AO114" s="50" t="s">
        <v>451</v>
      </c>
      <c r="AP114" s="44"/>
      <c r="AQ114" s="44"/>
      <c r="AR114" s="44"/>
      <c r="AS114" s="44"/>
      <c r="AT114" s="44"/>
      <c r="AU114" s="44"/>
      <c r="AV114" s="44"/>
      <c r="AW114" s="44"/>
      <c r="AX114" s="44"/>
      <c r="AY114" s="44"/>
      <c r="AZ114" s="44"/>
      <c r="BA114" s="44"/>
      <c r="BB114" s="44"/>
      <c r="BC114" s="44"/>
    </row>
    <row r="115" s="50" customFormat="true" ht="12" hidden="false" customHeight="false" outlineLevel="0" collapsed="false">
      <c r="A115" s="50" t="n">
        <v>31</v>
      </c>
      <c r="B115" s="1" t="s">
        <v>513</v>
      </c>
      <c r="C115" s="37" t="n">
        <v>1</v>
      </c>
      <c r="D115" s="37" t="s">
        <v>32</v>
      </c>
      <c r="E115" s="50" t="s">
        <v>221</v>
      </c>
      <c r="F115" s="50" t="s">
        <v>45</v>
      </c>
      <c r="G115" s="50" t="s">
        <v>46</v>
      </c>
      <c r="H115" s="50" t="s">
        <v>47</v>
      </c>
      <c r="I115" s="8" t="n">
        <v>0.34</v>
      </c>
      <c r="J115" s="8" t="n">
        <v>0.776</v>
      </c>
      <c r="K115" s="8" t="n">
        <v>0.613</v>
      </c>
      <c r="L115" s="8" t="n">
        <v>0.804</v>
      </c>
      <c r="M115" s="8"/>
      <c r="N115" s="8"/>
      <c r="O115" s="8" t="n">
        <v>0.7085</v>
      </c>
      <c r="P115" s="50" t="s">
        <v>360</v>
      </c>
      <c r="Q115" s="50" t="s">
        <v>506</v>
      </c>
      <c r="R115" s="50" t="n">
        <v>50</v>
      </c>
      <c r="S115" s="50" t="s">
        <v>406</v>
      </c>
      <c r="T115" s="50" t="s">
        <v>362</v>
      </c>
      <c r="U115" s="50" t="s">
        <v>363</v>
      </c>
      <c r="V115" s="50" t="n">
        <v>20</v>
      </c>
      <c r="W115" s="9" t="n">
        <v>0.442923971313312</v>
      </c>
      <c r="X115" s="17" t="n">
        <v>0.784615384615385</v>
      </c>
      <c r="Y115" s="17" t="n">
        <v>0.606060606060606</v>
      </c>
      <c r="Z115" s="17" t="n">
        <v>0.845360824742268</v>
      </c>
      <c r="AA115" s="17" t="n">
        <v>0.754295532646048</v>
      </c>
      <c r="AB115" s="17" t="n">
        <v>0.452038119563452</v>
      </c>
      <c r="AC115" s="17" t="n">
        <v>0.725710715401437</v>
      </c>
      <c r="AD115" s="60" t="n">
        <v>20</v>
      </c>
      <c r="AE115" s="60" t="n">
        <v>82</v>
      </c>
      <c r="AF115" s="60" t="n">
        <v>15</v>
      </c>
      <c r="AG115" s="60" t="n">
        <v>13</v>
      </c>
      <c r="AH115" s="18" t="n">
        <f aca="false">I115-W115</f>
        <v>-0.102923971313312</v>
      </c>
      <c r="AI115" s="60" t="n">
        <v>1</v>
      </c>
      <c r="AJ115" s="60" t="n">
        <v>0</v>
      </c>
      <c r="AK115" s="1" t="s">
        <v>513</v>
      </c>
      <c r="AL115" s="50" t="s">
        <v>360</v>
      </c>
      <c r="AM115" s="50" t="n">
        <v>50</v>
      </c>
      <c r="AN115" s="50" t="s">
        <v>509</v>
      </c>
      <c r="AO115" s="50" t="s">
        <v>415</v>
      </c>
      <c r="AP115" s="44"/>
      <c r="AQ115" s="44"/>
      <c r="AR115" s="44"/>
      <c r="AS115" s="44"/>
      <c r="AT115" s="44"/>
      <c r="AU115" s="44"/>
      <c r="AV115" s="44"/>
      <c r="AW115" s="44"/>
      <c r="AX115" s="44"/>
      <c r="AY115" s="44"/>
      <c r="AZ115" s="44"/>
      <c r="BA115" s="44"/>
      <c r="BB115" s="44"/>
      <c r="BC115" s="44"/>
    </row>
    <row r="116" s="50" customFormat="true" ht="12" hidden="false" customHeight="false" outlineLevel="0" collapsed="false">
      <c r="A116" s="50" t="n">
        <v>41</v>
      </c>
      <c r="B116" s="1" t="s">
        <v>514</v>
      </c>
      <c r="C116" s="37" t="n">
        <v>1</v>
      </c>
      <c r="D116" s="37" t="s">
        <v>32</v>
      </c>
      <c r="E116" s="50" t="s">
        <v>221</v>
      </c>
      <c r="F116" s="50" t="s">
        <v>45</v>
      </c>
      <c r="G116" s="50" t="s">
        <v>49</v>
      </c>
      <c r="H116" s="50" t="s">
        <v>50</v>
      </c>
      <c r="I116" s="8" t="n">
        <v>0.76</v>
      </c>
      <c r="J116" s="8" t="n">
        <v>0.882</v>
      </c>
      <c r="K116" s="8" t="n">
        <v>0.879</v>
      </c>
      <c r="L116" s="8" t="n">
        <v>0.884</v>
      </c>
      <c r="M116" s="8"/>
      <c r="N116" s="8"/>
      <c r="O116" s="8" t="n">
        <v>0.8815</v>
      </c>
      <c r="P116" s="50" t="s">
        <v>360</v>
      </c>
      <c r="Q116" s="50" t="s">
        <v>42</v>
      </c>
      <c r="R116" s="50" t="n">
        <v>26</v>
      </c>
      <c r="S116" s="50" t="s">
        <v>406</v>
      </c>
      <c r="T116" s="50" t="s">
        <v>362</v>
      </c>
      <c r="U116" s="50" t="s">
        <v>363</v>
      </c>
      <c r="V116" s="50" t="n">
        <v>20</v>
      </c>
      <c r="W116" s="9" t="n">
        <v>0.806242554245964</v>
      </c>
      <c r="X116" s="17" t="n">
        <v>0.907692307692308</v>
      </c>
      <c r="Y116" s="17" t="n">
        <v>0.975</v>
      </c>
      <c r="Z116" s="17" t="n">
        <v>0.8</v>
      </c>
      <c r="AA116" s="17" t="n">
        <v>0.915375</v>
      </c>
      <c r="AB116" s="17" t="n">
        <v>0.294527000198885</v>
      </c>
      <c r="AC116" s="17" t="n">
        <v>0.8875</v>
      </c>
      <c r="AD116" s="60" t="n">
        <v>78</v>
      </c>
      <c r="AE116" s="60" t="n">
        <v>40</v>
      </c>
      <c r="AF116" s="60" t="n">
        <v>10</v>
      </c>
      <c r="AG116" s="60" t="n">
        <v>2</v>
      </c>
      <c r="AH116" s="18" t="n">
        <f aca="false">I116-W116</f>
        <v>-0.046242554245964</v>
      </c>
      <c r="AI116" s="60" t="n">
        <v>1</v>
      </c>
      <c r="AJ116" s="60" t="n">
        <v>0</v>
      </c>
      <c r="AK116" s="1" t="s">
        <v>514</v>
      </c>
      <c r="AL116" s="50" t="s">
        <v>360</v>
      </c>
      <c r="AM116" s="50" t="n">
        <v>26</v>
      </c>
      <c r="AN116" s="50" t="s">
        <v>42</v>
      </c>
      <c r="AO116" s="50" t="s">
        <v>415</v>
      </c>
      <c r="AP116" s="44"/>
      <c r="AQ116" s="44"/>
      <c r="AR116" s="44"/>
      <c r="AS116" s="44"/>
      <c r="AT116" s="44"/>
      <c r="AU116" s="44"/>
      <c r="AV116" s="44"/>
      <c r="AW116" s="44"/>
      <c r="AX116" s="44"/>
      <c r="AY116" s="44"/>
      <c r="AZ116" s="44"/>
      <c r="BA116" s="44"/>
      <c r="BB116" s="44"/>
      <c r="BC116" s="44"/>
    </row>
    <row r="117" s="50" customFormat="true" ht="12" hidden="false" customHeight="false" outlineLevel="0" collapsed="false">
      <c r="A117" s="50" t="n">
        <v>51</v>
      </c>
      <c r="B117" s="1" t="s">
        <v>515</v>
      </c>
      <c r="C117" s="37" t="n">
        <v>1</v>
      </c>
      <c r="D117" s="37" t="s">
        <v>32</v>
      </c>
      <c r="E117" s="50" t="s">
        <v>221</v>
      </c>
      <c r="F117" s="50" t="s">
        <v>52</v>
      </c>
      <c r="G117" s="50" t="s">
        <v>53</v>
      </c>
      <c r="H117" s="50" t="s">
        <v>54</v>
      </c>
      <c r="I117" s="8" t="n">
        <v>0.26</v>
      </c>
      <c r="J117" s="8" t="n">
        <v>0.802</v>
      </c>
      <c r="K117" s="8" t="n">
        <v>0.452</v>
      </c>
      <c r="L117" s="8" t="n">
        <v>0.852</v>
      </c>
      <c r="M117" s="8"/>
      <c r="N117" s="8"/>
      <c r="O117" s="8" t="n">
        <v>0.652</v>
      </c>
      <c r="P117" s="50" t="s">
        <v>486</v>
      </c>
      <c r="Q117" s="50" t="s">
        <v>42</v>
      </c>
      <c r="R117" s="50" t="n">
        <v>46</v>
      </c>
      <c r="S117" s="50" t="s">
        <v>406</v>
      </c>
      <c r="T117" s="50" t="s">
        <v>362</v>
      </c>
      <c r="U117" s="50" t="s">
        <v>363</v>
      </c>
      <c r="V117" s="50" t="n">
        <v>20</v>
      </c>
      <c r="W117" s="9" t="n">
        <v>0.208168750461342</v>
      </c>
      <c r="X117" s="17" t="n">
        <v>0.802941176470588</v>
      </c>
      <c r="Y117" s="17" t="n">
        <v>0.313725490196078</v>
      </c>
      <c r="Z117" s="17" t="n">
        <v>0.889273356401384</v>
      </c>
      <c r="AA117" s="17" t="n">
        <v>0.61608657303752</v>
      </c>
      <c r="AB117" s="17" t="n">
        <v>0.435042256230222</v>
      </c>
      <c r="AC117" s="17" t="n">
        <v>0.601499423298731</v>
      </c>
      <c r="AD117" s="60" t="n">
        <v>16</v>
      </c>
      <c r="AE117" s="60" t="n">
        <v>257</v>
      </c>
      <c r="AF117" s="60" t="n">
        <v>32</v>
      </c>
      <c r="AG117" s="60" t="n">
        <v>35</v>
      </c>
      <c r="AH117" s="18" t="n">
        <f aca="false">I117-W117</f>
        <v>0.0518312495386582</v>
      </c>
      <c r="AI117" s="60" t="n">
        <v>1</v>
      </c>
      <c r="AJ117" s="60" t="n">
        <v>0</v>
      </c>
      <c r="AK117" s="1" t="s">
        <v>515</v>
      </c>
      <c r="AL117" s="50" t="s">
        <v>486</v>
      </c>
      <c r="AM117" s="50" t="n">
        <v>46</v>
      </c>
      <c r="AN117" s="50" t="s">
        <v>42</v>
      </c>
      <c r="AO117" s="50" t="s">
        <v>415</v>
      </c>
      <c r="AP117" s="44"/>
      <c r="AQ117" s="44"/>
      <c r="AR117" s="44"/>
      <c r="AS117" s="44"/>
      <c r="AT117" s="44"/>
      <c r="AU117" s="44"/>
      <c r="AV117" s="44"/>
      <c r="AW117" s="44"/>
      <c r="AX117" s="44"/>
      <c r="AY117" s="44"/>
      <c r="AZ117" s="44"/>
      <c r="BA117" s="44"/>
      <c r="BB117" s="44"/>
      <c r="BC117" s="44"/>
    </row>
    <row r="118" s="50" customFormat="true" ht="12" hidden="false" customHeight="false" outlineLevel="0" collapsed="false">
      <c r="A118" s="50" t="n">
        <v>61</v>
      </c>
      <c r="B118" s="1" t="s">
        <v>516</v>
      </c>
      <c r="C118" s="37" t="n">
        <v>1</v>
      </c>
      <c r="D118" s="37" t="s">
        <v>32</v>
      </c>
      <c r="E118" s="50" t="s">
        <v>221</v>
      </c>
      <c r="F118" s="50" t="s">
        <v>52</v>
      </c>
      <c r="G118" s="50" t="s">
        <v>56</v>
      </c>
      <c r="H118" s="50" t="s">
        <v>57</v>
      </c>
      <c r="I118" s="8" t="n">
        <v>0.23</v>
      </c>
      <c r="J118" s="8" t="n">
        <v>0.77</v>
      </c>
      <c r="K118" s="8" t="n">
        <v>0.41</v>
      </c>
      <c r="L118" s="8" t="n">
        <v>0.838</v>
      </c>
      <c r="M118" s="8"/>
      <c r="N118" s="8"/>
      <c r="O118" s="8" t="n">
        <v>0.624</v>
      </c>
      <c r="P118" s="50" t="s">
        <v>360</v>
      </c>
      <c r="Q118" s="50" t="s">
        <v>374</v>
      </c>
      <c r="R118" s="50" t="n">
        <v>82</v>
      </c>
      <c r="S118" s="50" t="s">
        <v>406</v>
      </c>
      <c r="T118" s="50" t="s">
        <v>362</v>
      </c>
      <c r="U118" s="50" t="s">
        <v>363</v>
      </c>
      <c r="V118" s="50" t="n">
        <v>20</v>
      </c>
      <c r="W118" s="9" t="n">
        <v>0.24257549940754</v>
      </c>
      <c r="X118" s="17" t="n">
        <v>0.732352941176471</v>
      </c>
      <c r="Y118" s="17" t="n">
        <v>0.380952380952381</v>
      </c>
      <c r="Z118" s="17" t="n">
        <v>0.84765625</v>
      </c>
      <c r="AA118" s="17" t="n">
        <v>0.609537760416667</v>
      </c>
      <c r="AB118" s="17" t="n">
        <v>0.509894164335629</v>
      </c>
      <c r="AC118" s="17" t="n">
        <v>0.614304315476191</v>
      </c>
      <c r="AD118" s="60" t="n">
        <v>32</v>
      </c>
      <c r="AE118" s="60" t="n">
        <v>217</v>
      </c>
      <c r="AF118" s="60" t="n">
        <v>39</v>
      </c>
      <c r="AG118" s="60" t="n">
        <v>52</v>
      </c>
      <c r="AH118" s="18" t="n">
        <f aca="false">I118-W118</f>
        <v>-0.0125754994075405</v>
      </c>
      <c r="AI118" s="60" t="n">
        <v>1</v>
      </c>
      <c r="AJ118" s="60" t="n">
        <v>0</v>
      </c>
      <c r="AK118" s="1" t="s">
        <v>516</v>
      </c>
      <c r="AL118" s="50" t="s">
        <v>360</v>
      </c>
      <c r="AM118" s="50" t="n">
        <v>82</v>
      </c>
      <c r="AN118" s="50" t="s">
        <v>374</v>
      </c>
      <c r="AO118" s="50" t="s">
        <v>415</v>
      </c>
      <c r="AP118" s="44"/>
      <c r="AQ118" s="44"/>
      <c r="AR118" s="44"/>
      <c r="AS118" s="44"/>
      <c r="AT118" s="44"/>
      <c r="AU118" s="44"/>
      <c r="AV118" s="44"/>
      <c r="AW118" s="44"/>
      <c r="AX118" s="44"/>
      <c r="AY118" s="44"/>
      <c r="AZ118" s="44"/>
      <c r="BA118" s="44"/>
      <c r="BB118" s="44"/>
      <c r="BC118" s="44"/>
    </row>
    <row r="119" s="50" customFormat="true" ht="12" hidden="false" customHeight="false" outlineLevel="0" collapsed="false">
      <c r="A119" s="50" t="n">
        <v>71</v>
      </c>
      <c r="B119" s="1" t="s">
        <v>517</v>
      </c>
      <c r="C119" s="37" t="n">
        <v>1</v>
      </c>
      <c r="D119" s="37" t="s">
        <v>32</v>
      </c>
      <c r="E119" s="50" t="s">
        <v>221</v>
      </c>
      <c r="F119" s="50" t="s">
        <v>52</v>
      </c>
      <c r="G119" s="50" t="s">
        <v>59</v>
      </c>
      <c r="H119" s="50" t="s">
        <v>60</v>
      </c>
      <c r="I119" s="8" t="n">
        <v>0.92</v>
      </c>
      <c r="J119" s="8" t="n">
        <v>0.965</v>
      </c>
      <c r="K119" s="8" t="n">
        <v>0.951</v>
      </c>
      <c r="L119" s="8" t="n">
        <v>0.972</v>
      </c>
      <c r="M119" s="8"/>
      <c r="N119" s="8"/>
      <c r="O119" s="8" t="n">
        <v>0.9615</v>
      </c>
      <c r="P119" s="50" t="s">
        <v>360</v>
      </c>
      <c r="Q119" s="50" t="s">
        <v>518</v>
      </c>
      <c r="R119" s="50" t="n">
        <v>10</v>
      </c>
      <c r="S119" s="50" t="s">
        <v>406</v>
      </c>
      <c r="T119" s="50" t="s">
        <v>362</v>
      </c>
      <c r="U119" s="50" t="s">
        <v>363</v>
      </c>
      <c r="V119" s="50" t="n">
        <v>20</v>
      </c>
      <c r="W119" s="9" t="n">
        <v>0.809850445442059</v>
      </c>
      <c r="X119" s="17" t="n">
        <v>0.905882352941177</v>
      </c>
      <c r="Y119" s="17" t="n">
        <v>0.963917525773196</v>
      </c>
      <c r="Z119" s="17" t="n">
        <v>0.828767123287671</v>
      </c>
      <c r="AA119" s="17" t="n">
        <v>0.919167490467448</v>
      </c>
      <c r="AB119" s="17" t="n">
        <v>0.293903245383679</v>
      </c>
      <c r="AC119" s="17" t="n">
        <v>0.896342324530434</v>
      </c>
      <c r="AD119" s="60" t="n">
        <v>187</v>
      </c>
      <c r="AE119" s="60" t="n">
        <v>121</v>
      </c>
      <c r="AF119" s="60" t="n">
        <v>25</v>
      </c>
      <c r="AG119" s="60" t="n">
        <v>7</v>
      </c>
      <c r="AH119" s="18" t="n">
        <f aca="false">I119-W119</f>
        <v>0.110149554557941</v>
      </c>
      <c r="AI119" s="60" t="n">
        <v>1</v>
      </c>
      <c r="AJ119" s="60" t="n">
        <v>0</v>
      </c>
      <c r="AK119" s="1" t="s">
        <v>517</v>
      </c>
      <c r="AL119" s="50" t="s">
        <v>360</v>
      </c>
      <c r="AM119" s="50" t="n">
        <v>10</v>
      </c>
      <c r="AN119" s="50" t="s">
        <v>519</v>
      </c>
      <c r="AO119" s="50" t="s">
        <v>415</v>
      </c>
      <c r="AP119" s="44"/>
      <c r="AQ119" s="44"/>
      <c r="AR119" s="44"/>
      <c r="AS119" s="44"/>
      <c r="AT119" s="44"/>
      <c r="AU119" s="44"/>
      <c r="AV119" s="44"/>
      <c r="AW119" s="44"/>
      <c r="AX119" s="44"/>
      <c r="AY119" s="44"/>
      <c r="AZ119" s="44"/>
      <c r="BA119" s="44"/>
      <c r="BB119" s="44"/>
      <c r="BC119" s="44"/>
    </row>
    <row r="120" s="50" customFormat="true" ht="17" hidden="false" customHeight="false" outlineLevel="0" collapsed="false">
      <c r="B120" s="1"/>
      <c r="C120" s="37"/>
      <c r="D120" s="37"/>
      <c r="I120" s="61" t="n">
        <f aca="false">AVERAGE(I112:I119)</f>
        <v>0.605</v>
      </c>
      <c r="J120" s="8"/>
      <c r="K120" s="8"/>
      <c r="L120" s="8"/>
      <c r="M120" s="8"/>
      <c r="N120" s="8"/>
      <c r="O120" s="8"/>
      <c r="W120" s="25" t="n">
        <f aca="false">AVERAGE(W112:W119)</f>
        <v>0.510897653094963</v>
      </c>
      <c r="X120" s="17"/>
      <c r="Y120" s="17"/>
      <c r="Z120" s="17"/>
      <c r="AA120" s="17"/>
      <c r="AB120" s="17"/>
      <c r="AC120" s="17"/>
      <c r="AD120" s="60"/>
      <c r="AE120" s="60"/>
      <c r="AF120" s="60"/>
      <c r="AG120" s="60"/>
      <c r="AH120" s="26" t="n">
        <f aca="false">AVERAGE(AH112:AH119)</f>
        <v>0.0941023469050373</v>
      </c>
      <c r="AI120" s="60"/>
      <c r="AJ120" s="60"/>
      <c r="AK120" s="1"/>
      <c r="AP120" s="44"/>
      <c r="AQ120" s="44"/>
      <c r="AR120" s="44"/>
      <c r="AS120" s="44"/>
      <c r="AT120" s="44"/>
      <c r="AU120" s="44"/>
      <c r="AV120" s="44"/>
      <c r="AW120" s="44"/>
      <c r="AX120" s="44"/>
      <c r="AY120" s="44"/>
      <c r="AZ120" s="44"/>
      <c r="BA120" s="44"/>
      <c r="BB120" s="44"/>
      <c r="BC120" s="44"/>
    </row>
    <row r="121" s="50" customFormat="true" ht="12" hidden="false" customHeight="false" outlineLevel="0" collapsed="false">
      <c r="B121" s="1"/>
      <c r="C121" s="37"/>
      <c r="D121" s="37"/>
      <c r="I121" s="8"/>
      <c r="J121" s="8"/>
      <c r="K121" s="8"/>
      <c r="L121" s="8"/>
      <c r="M121" s="8"/>
      <c r="N121" s="8"/>
      <c r="O121" s="8"/>
      <c r="W121" s="9"/>
      <c r="X121" s="17"/>
      <c r="Y121" s="17"/>
      <c r="Z121" s="17"/>
      <c r="AA121" s="17"/>
      <c r="AB121" s="17"/>
      <c r="AC121" s="17"/>
      <c r="AD121" s="60"/>
      <c r="AE121" s="60"/>
      <c r="AF121" s="60"/>
      <c r="AG121" s="60"/>
      <c r="AH121" s="18"/>
      <c r="AI121" s="60"/>
      <c r="AJ121" s="60"/>
      <c r="AK121" s="1"/>
      <c r="AP121" s="44"/>
      <c r="AQ121" s="44"/>
      <c r="AR121" s="44"/>
      <c r="AS121" s="44"/>
      <c r="AT121" s="44"/>
      <c r="AU121" s="44"/>
      <c r="AV121" s="44"/>
      <c r="AW121" s="44"/>
      <c r="AX121" s="44"/>
      <c r="AY121" s="44"/>
      <c r="AZ121" s="44"/>
      <c r="BA121" s="44"/>
      <c r="BB121" s="44"/>
      <c r="BC121" s="44"/>
    </row>
    <row r="122" s="44" customFormat="true" ht="12" hidden="false" customHeight="false" outlineLevel="0" collapsed="false">
      <c r="A122" s="50" t="n">
        <v>1</v>
      </c>
      <c r="B122" s="1" t="s">
        <v>520</v>
      </c>
      <c r="C122" s="37" t="n">
        <v>1</v>
      </c>
      <c r="D122" s="37" t="s">
        <v>32</v>
      </c>
      <c r="E122" s="37" t="s">
        <v>230</v>
      </c>
      <c r="F122" s="37" t="s">
        <v>34</v>
      </c>
      <c r="G122" s="37" t="s">
        <v>35</v>
      </c>
      <c r="H122" s="37" t="s">
        <v>36</v>
      </c>
      <c r="I122" s="39" t="n">
        <v>0.36735801765392</v>
      </c>
      <c r="J122" s="39" t="n">
        <v>0.733333333333333</v>
      </c>
      <c r="K122" s="39" t="n">
        <v>0.442857142857143</v>
      </c>
      <c r="L122" s="39" t="n">
        <v>0.878571428571429</v>
      </c>
      <c r="M122" s="39" t="n">
        <v>0.68265306123</v>
      </c>
      <c r="N122" s="39" t="n">
        <v>0.460230869500159</v>
      </c>
      <c r="O122" s="8" t="n">
        <v>0.660714285714286</v>
      </c>
      <c r="P122" s="37" t="s">
        <v>521</v>
      </c>
      <c r="Q122" s="37" t="s">
        <v>374</v>
      </c>
      <c r="R122" s="37" t="n">
        <v>5</v>
      </c>
      <c r="S122" s="37" t="s">
        <v>507</v>
      </c>
      <c r="T122" s="37" t="s">
        <v>362</v>
      </c>
      <c r="U122" s="37" t="s">
        <v>363</v>
      </c>
      <c r="V122" s="37" t="n">
        <v>10</v>
      </c>
      <c r="W122" s="9" t="n">
        <v>0.433629090391994</v>
      </c>
      <c r="X122" s="17" t="n">
        <v>0.728571428571429</v>
      </c>
      <c r="Y122" s="17" t="n">
        <v>0.269230769230769</v>
      </c>
      <c r="Z122" s="17" t="n">
        <v>1</v>
      </c>
      <c r="AA122" s="17" t="n">
        <v>0.634615384615385</v>
      </c>
      <c r="AB122" s="17" t="n">
        <v>0.520988072251728</v>
      </c>
      <c r="AC122" s="17" t="n">
        <v>0.634615384615385</v>
      </c>
      <c r="AD122" s="60" t="n">
        <v>7</v>
      </c>
      <c r="AE122" s="60" t="n">
        <v>44</v>
      </c>
      <c r="AF122" s="60" t="n">
        <v>0</v>
      </c>
      <c r="AG122" s="60" t="n">
        <v>19</v>
      </c>
      <c r="AH122" s="18" t="n">
        <f aca="false">I122-W122</f>
        <v>-0.0662710727380743</v>
      </c>
      <c r="AI122" s="60" t="n">
        <v>1</v>
      </c>
      <c r="AJ122" s="60" t="n">
        <v>1</v>
      </c>
      <c r="AK122" s="1" t="s">
        <v>520</v>
      </c>
      <c r="AL122" s="37" t="s">
        <v>521</v>
      </c>
      <c r="AM122" s="37" t="s">
        <v>374</v>
      </c>
      <c r="AN122" s="37" t="n">
        <v>5</v>
      </c>
      <c r="AO122" s="37" t="s">
        <v>231</v>
      </c>
      <c r="AP122" s="37" t="n">
        <v>0.580778385679273</v>
      </c>
      <c r="AQ122" s="37" t="s">
        <v>522</v>
      </c>
      <c r="AR122" s="37" t="n">
        <v>0.662857142857143</v>
      </c>
      <c r="AS122" s="50" t="n">
        <v>0.759361577964519</v>
      </c>
      <c r="AT122" s="50" t="n">
        <v>0.18066741694472</v>
      </c>
      <c r="AU122" s="50" t="n">
        <v>0.0522038580732917</v>
      </c>
      <c r="AV122" s="50" t="n">
        <v>0.651918508354391</v>
      </c>
      <c r="AW122" s="1" t="s">
        <v>523</v>
      </c>
      <c r="AX122" s="63" t="s">
        <v>524</v>
      </c>
      <c r="AY122" s="1" t="s">
        <v>307</v>
      </c>
      <c r="AZ122" s="1" t="s">
        <v>308</v>
      </c>
      <c r="BA122" s="1" t="s">
        <v>309</v>
      </c>
      <c r="BB122" s="1" t="s">
        <v>310</v>
      </c>
      <c r="BC122" s="1" t="s">
        <v>525</v>
      </c>
    </row>
    <row r="123" s="44" customFormat="true" ht="12" hidden="false" customHeight="false" outlineLevel="0" collapsed="false">
      <c r="A123" s="50" t="n">
        <v>44</v>
      </c>
      <c r="B123" s="1" t="s">
        <v>526</v>
      </c>
      <c r="C123" s="37" t="n">
        <v>1</v>
      </c>
      <c r="D123" s="37" t="s">
        <v>32</v>
      </c>
      <c r="E123" s="50" t="s">
        <v>230</v>
      </c>
      <c r="F123" s="50" t="s">
        <v>38</v>
      </c>
      <c r="G123" s="50" t="s">
        <v>39</v>
      </c>
      <c r="H123" s="50" t="s">
        <v>40</v>
      </c>
      <c r="I123" s="8" t="n">
        <v>0.450703688357211</v>
      </c>
      <c r="J123" s="8" t="n">
        <v>0.795588235294118</v>
      </c>
      <c r="K123" s="8" t="n">
        <v>0.463157894736842</v>
      </c>
      <c r="L123" s="8" t="n">
        <v>0.924489795918367</v>
      </c>
      <c r="M123" s="8" t="n">
        <v>0.81256713211</v>
      </c>
      <c r="N123" s="8" t="n">
        <v>0.383332475202203</v>
      </c>
      <c r="O123" s="8" t="n">
        <v>0.693823845327605</v>
      </c>
      <c r="P123" s="50" t="s">
        <v>521</v>
      </c>
      <c r="Q123" s="50" t="s">
        <v>374</v>
      </c>
      <c r="R123" s="50" t="n">
        <v>150</v>
      </c>
      <c r="S123" s="50" t="s">
        <v>361</v>
      </c>
      <c r="T123" s="50" t="s">
        <v>362</v>
      </c>
      <c r="U123" s="50" t="s">
        <v>363</v>
      </c>
      <c r="V123" s="50" t="n">
        <v>10</v>
      </c>
      <c r="W123" s="9" t="n">
        <v>0.47403904952957</v>
      </c>
      <c r="X123" s="17" t="n">
        <v>0.75462962962963</v>
      </c>
      <c r="Y123" s="17" t="n">
        <v>0.712328767123288</v>
      </c>
      <c r="Z123" s="17" t="n">
        <v>0.776223776223776</v>
      </c>
      <c r="AA123" s="17" t="n">
        <v>0.744276271673532</v>
      </c>
      <c r="AB123" s="17" t="n">
        <v>0.495348736114639</v>
      </c>
      <c r="AC123" s="17" t="n">
        <v>0.744276271673532</v>
      </c>
      <c r="AD123" s="60" t="n">
        <v>52</v>
      </c>
      <c r="AE123" s="60" t="n">
        <v>111</v>
      </c>
      <c r="AF123" s="60" t="n">
        <v>32</v>
      </c>
      <c r="AG123" s="60" t="n">
        <v>21</v>
      </c>
      <c r="AH123" s="18" t="n">
        <f aca="false">I123-W123</f>
        <v>-0.0233353611723598</v>
      </c>
      <c r="AI123" s="60" t="n">
        <v>1</v>
      </c>
      <c r="AJ123" s="60" t="n">
        <v>1</v>
      </c>
      <c r="AK123" s="1" t="s">
        <v>526</v>
      </c>
      <c r="AL123" s="50" t="s">
        <v>521</v>
      </c>
      <c r="AM123" s="50" t="s">
        <v>374</v>
      </c>
      <c r="AN123" s="50" t="n">
        <v>150</v>
      </c>
      <c r="AO123" s="50" t="s">
        <v>233</v>
      </c>
      <c r="AP123" s="50" t="n">
        <v>0.668881645139781</v>
      </c>
      <c r="AQ123" s="50" t="s">
        <v>527</v>
      </c>
      <c r="AR123" s="50" t="n">
        <v>0.708756243756244</v>
      </c>
      <c r="AS123" s="50" t="n">
        <v>0.816297898176301</v>
      </c>
      <c r="AT123" s="50" t="n">
        <v>0.11335079442335</v>
      </c>
      <c r="AU123" s="50" t="n">
        <v>0.0223157203593409</v>
      </c>
      <c r="AV123" s="50" t="n">
        <v>0.741607630733971</v>
      </c>
      <c r="AW123" s="50"/>
      <c r="AX123" s="50"/>
      <c r="AY123" s="50"/>
      <c r="AZ123" s="50"/>
      <c r="BA123" s="50"/>
      <c r="BB123" s="50"/>
      <c r="BC123" s="50"/>
    </row>
    <row r="124" s="44" customFormat="true" ht="12" hidden="false" customHeight="false" outlineLevel="0" collapsed="false">
      <c r="A124" s="50" t="n">
        <v>84</v>
      </c>
      <c r="B124" s="1" t="s">
        <v>528</v>
      </c>
      <c r="C124" s="37" t="n">
        <v>1</v>
      </c>
      <c r="D124" s="37" t="s">
        <v>32</v>
      </c>
      <c r="E124" s="50" t="s">
        <v>230</v>
      </c>
      <c r="F124" s="50" t="s">
        <v>42</v>
      </c>
      <c r="G124" s="50" t="s">
        <v>43</v>
      </c>
      <c r="H124" s="50" t="s">
        <v>40</v>
      </c>
      <c r="I124" s="8" t="n">
        <v>0.810055775901114</v>
      </c>
      <c r="J124" s="8" t="n">
        <v>0.91078431372549</v>
      </c>
      <c r="K124" s="8" t="n">
        <v>0.861538461538461</v>
      </c>
      <c r="L124" s="8" t="n">
        <v>0.941269841269841</v>
      </c>
      <c r="M124" s="8" t="n">
        <v>0.94082214082</v>
      </c>
      <c r="N124" s="8" t="n">
        <v>0.28480564215951</v>
      </c>
      <c r="O124" s="8" t="n">
        <v>0.901404151404151</v>
      </c>
      <c r="P124" s="50" t="s">
        <v>521</v>
      </c>
      <c r="Q124" s="50" t="s">
        <v>374</v>
      </c>
      <c r="R124" s="50" t="n">
        <v>90</v>
      </c>
      <c r="S124" s="50" t="s">
        <v>431</v>
      </c>
      <c r="T124" s="50" t="s">
        <v>362</v>
      </c>
      <c r="U124" s="50" t="s">
        <v>363</v>
      </c>
      <c r="V124" s="50" t="n">
        <v>10</v>
      </c>
      <c r="W124" s="9" t="n">
        <v>0.79772424360154</v>
      </c>
      <c r="X124" s="17" t="n">
        <v>0.906542056074766</v>
      </c>
      <c r="Y124" s="17" t="n">
        <v>0.822784810126582</v>
      </c>
      <c r="Z124" s="17" t="n">
        <v>0.955555555555556</v>
      </c>
      <c r="AA124" s="17" t="n">
        <v>0.889170182841069</v>
      </c>
      <c r="AB124" s="17" t="n">
        <v>0.305708920257872</v>
      </c>
      <c r="AC124" s="17" t="n">
        <v>0.889170182841069</v>
      </c>
      <c r="AD124" s="60" t="n">
        <v>65</v>
      </c>
      <c r="AE124" s="60" t="n">
        <v>129</v>
      </c>
      <c r="AF124" s="60" t="n">
        <v>6</v>
      </c>
      <c r="AG124" s="60" t="n">
        <v>14</v>
      </c>
      <c r="AH124" s="18" t="n">
        <f aca="false">I124-W124</f>
        <v>0.0123315322995743</v>
      </c>
      <c r="AI124" s="60" t="n">
        <v>1</v>
      </c>
      <c r="AJ124" s="60" t="n">
        <v>1</v>
      </c>
      <c r="AK124" s="1" t="s">
        <v>528</v>
      </c>
      <c r="AL124" s="50" t="s">
        <v>521</v>
      </c>
      <c r="AM124" s="50" t="s">
        <v>374</v>
      </c>
      <c r="AN124" s="50" t="n">
        <v>90</v>
      </c>
      <c r="AO124" s="50" t="s">
        <v>235</v>
      </c>
      <c r="AP124" s="50" t="n">
        <v>0.844214147071774</v>
      </c>
      <c r="AQ124" s="50" t="s">
        <v>529</v>
      </c>
      <c r="AR124" s="50" t="n">
        <v>0.900828828828829</v>
      </c>
      <c r="AS124" s="50" t="n">
        <v>0.916541443053071</v>
      </c>
      <c r="AT124" s="50" t="n">
        <v>0.00901989332490743</v>
      </c>
      <c r="AU124" s="50" t="n">
        <v>0.00482159659374065</v>
      </c>
      <c r="AV124" s="50" t="n">
        <v>0.855600270795327</v>
      </c>
      <c r="AW124" s="50"/>
      <c r="AX124" s="50"/>
      <c r="AY124" s="50"/>
      <c r="AZ124" s="50"/>
      <c r="BA124" s="50"/>
      <c r="BB124" s="50"/>
      <c r="BC124" s="50"/>
    </row>
    <row r="125" s="44" customFormat="true" ht="12" hidden="false" customHeight="false" outlineLevel="0" collapsed="false">
      <c r="A125" s="50" t="n">
        <v>117</v>
      </c>
      <c r="B125" s="1" t="s">
        <v>530</v>
      </c>
      <c r="C125" s="37" t="n">
        <v>1</v>
      </c>
      <c r="D125" s="37" t="s">
        <v>32</v>
      </c>
      <c r="E125" s="50" t="s">
        <v>230</v>
      </c>
      <c r="F125" s="50" t="s">
        <v>45</v>
      </c>
      <c r="G125" s="50" t="s">
        <v>46</v>
      </c>
      <c r="H125" s="50" t="s">
        <v>47</v>
      </c>
      <c r="I125" s="8" t="n">
        <v>0.101150480915095</v>
      </c>
      <c r="J125" s="8" t="n">
        <v>0.84</v>
      </c>
      <c r="K125" s="8" t="n">
        <v>0.0666666666666667</v>
      </c>
      <c r="L125" s="8" t="n">
        <v>0.976470588235294</v>
      </c>
      <c r="M125" s="8" t="n">
        <v>0.72482352942</v>
      </c>
      <c r="N125" s="8" t="n">
        <v>0.349092322724077</v>
      </c>
      <c r="O125" s="8" t="n">
        <v>0.52156862745098</v>
      </c>
      <c r="P125" s="50" t="s">
        <v>521</v>
      </c>
      <c r="Q125" s="50" t="s">
        <v>374</v>
      </c>
      <c r="R125" s="50" t="n">
        <v>15</v>
      </c>
      <c r="S125" s="50" t="s">
        <v>431</v>
      </c>
      <c r="T125" s="50" t="s">
        <v>362</v>
      </c>
      <c r="U125" s="50" t="s">
        <v>363</v>
      </c>
      <c r="V125" s="50" t="n">
        <v>10</v>
      </c>
      <c r="W125" s="9" t="n">
        <v>0.330695230779895</v>
      </c>
      <c r="X125" s="17" t="n">
        <v>0.784615384615385</v>
      </c>
      <c r="Y125" s="17" t="n">
        <v>0.181818181818182</v>
      </c>
      <c r="Z125" s="17" t="n">
        <v>0.989690721649485</v>
      </c>
      <c r="AA125" s="17" t="n">
        <v>0.585754451733833</v>
      </c>
      <c r="AB125" s="17" t="n">
        <v>0.464095480892257</v>
      </c>
      <c r="AC125" s="17" t="n">
        <v>0.585754451733833</v>
      </c>
      <c r="AD125" s="60" t="n">
        <v>6</v>
      </c>
      <c r="AE125" s="60" t="n">
        <v>96</v>
      </c>
      <c r="AF125" s="60" t="n">
        <v>1</v>
      </c>
      <c r="AG125" s="60" t="n">
        <v>27</v>
      </c>
      <c r="AH125" s="18" t="n">
        <f aca="false">I125-W125</f>
        <v>-0.2295447498648</v>
      </c>
      <c r="AI125" s="60" t="n">
        <v>1</v>
      </c>
      <c r="AJ125" s="60" t="n">
        <v>1</v>
      </c>
      <c r="AK125" s="1" t="s">
        <v>530</v>
      </c>
      <c r="AL125" s="50" t="s">
        <v>521</v>
      </c>
      <c r="AM125" s="50" t="s">
        <v>374</v>
      </c>
      <c r="AN125" s="50" t="n">
        <v>15</v>
      </c>
      <c r="AO125" s="50" t="s">
        <v>235</v>
      </c>
      <c r="AP125" s="50" t="n">
        <v>0.579220421902754</v>
      </c>
      <c r="AQ125" s="50" t="s">
        <v>531</v>
      </c>
      <c r="AR125" s="50" t="n">
        <v>0.383333333333334</v>
      </c>
      <c r="AS125" s="50" t="n">
        <v>0.855637494908031</v>
      </c>
      <c r="AT125" s="50" t="n">
        <v>0.193250301454735</v>
      </c>
      <c r="AU125" s="50" t="n">
        <v>0.00556030791161101</v>
      </c>
      <c r="AV125" s="50" t="n">
        <v>0.738577068898641</v>
      </c>
      <c r="AW125" s="50"/>
      <c r="AX125" s="50"/>
      <c r="AY125" s="50"/>
      <c r="AZ125" s="50"/>
      <c r="BA125" s="50"/>
      <c r="BB125" s="50"/>
      <c r="BC125" s="50"/>
    </row>
    <row r="126" s="44" customFormat="true" ht="12" hidden="false" customHeight="false" outlineLevel="0" collapsed="false">
      <c r="A126" s="50" t="n">
        <v>158</v>
      </c>
      <c r="B126" s="1" t="s">
        <v>532</v>
      </c>
      <c r="C126" s="37" t="n">
        <v>1</v>
      </c>
      <c r="D126" s="37" t="s">
        <v>32</v>
      </c>
      <c r="E126" s="50" t="s">
        <v>230</v>
      </c>
      <c r="F126" s="50" t="s">
        <v>45</v>
      </c>
      <c r="G126" s="50" t="s">
        <v>49</v>
      </c>
      <c r="H126" s="50" t="s">
        <v>50</v>
      </c>
      <c r="I126" s="8" t="n">
        <v>0.716443570941714</v>
      </c>
      <c r="J126" s="8" t="n">
        <v>0.864</v>
      </c>
      <c r="K126" s="8" t="n">
        <v>0.877049180327869</v>
      </c>
      <c r="L126" s="8" t="n">
        <v>0.843589743589744</v>
      </c>
      <c r="M126" s="8" t="n">
        <v>0.91729718369</v>
      </c>
      <c r="N126" s="8" t="n">
        <v>0.319339789529435</v>
      </c>
      <c r="O126" s="8" t="n">
        <v>0.860319461958806</v>
      </c>
      <c r="P126" s="50" t="s">
        <v>521</v>
      </c>
      <c r="Q126" s="50" t="s">
        <v>374</v>
      </c>
      <c r="R126" s="50" t="n">
        <v>90</v>
      </c>
      <c r="S126" s="50" t="s">
        <v>237</v>
      </c>
      <c r="T126" s="50" t="s">
        <v>362</v>
      </c>
      <c r="U126" s="50" t="s">
        <v>363</v>
      </c>
      <c r="V126" s="50" t="n">
        <v>10</v>
      </c>
      <c r="W126" s="9" t="n">
        <v>0.686101313768675</v>
      </c>
      <c r="X126" s="17" t="n">
        <v>0.846153846153846</v>
      </c>
      <c r="Y126" s="17" t="n">
        <v>0.9875</v>
      </c>
      <c r="Z126" s="17" t="n">
        <v>0.62</v>
      </c>
      <c r="AA126" s="17" t="n">
        <v>0.80375</v>
      </c>
      <c r="AB126" s="17" t="n">
        <v>0.392232270276368</v>
      </c>
      <c r="AC126" s="17" t="n">
        <v>0.80375</v>
      </c>
      <c r="AD126" s="60" t="n">
        <v>79</v>
      </c>
      <c r="AE126" s="60" t="n">
        <v>31</v>
      </c>
      <c r="AF126" s="60" t="n">
        <v>19</v>
      </c>
      <c r="AG126" s="60" t="n">
        <v>1</v>
      </c>
      <c r="AH126" s="18" t="n">
        <f aca="false">I126-W126</f>
        <v>0.0303422571730383</v>
      </c>
      <c r="AI126" s="60" t="n">
        <v>1</v>
      </c>
      <c r="AJ126" s="60" t="n">
        <v>1</v>
      </c>
      <c r="AK126" s="1" t="s">
        <v>532</v>
      </c>
      <c r="AL126" s="50" t="s">
        <v>521</v>
      </c>
      <c r="AM126" s="50" t="s">
        <v>374</v>
      </c>
      <c r="AN126" s="50" t="n">
        <v>90</v>
      </c>
      <c r="AO126" s="50" t="s">
        <v>237</v>
      </c>
      <c r="AP126" s="50" t="n">
        <v>0.79460024127557</v>
      </c>
      <c r="AQ126" s="50" t="s">
        <v>529</v>
      </c>
      <c r="AR126" s="50" t="n">
        <v>0.89780053846375</v>
      </c>
      <c r="AS126" s="50" t="n">
        <v>0.814484275886715</v>
      </c>
      <c r="AT126" s="50" t="n">
        <v>0.0132354585855614</v>
      </c>
      <c r="AU126" s="50" t="n">
        <v>0.0154446203235045</v>
      </c>
      <c r="AV126" s="50" t="n">
        <v>0.820652464720188</v>
      </c>
      <c r="AW126" s="50"/>
      <c r="AX126" s="50"/>
      <c r="AY126" s="50"/>
      <c r="AZ126" s="50"/>
      <c r="BA126" s="50"/>
      <c r="BB126" s="50"/>
      <c r="BC126" s="50"/>
    </row>
    <row r="127" s="44" customFormat="true" ht="12" hidden="false" customHeight="false" outlineLevel="0" collapsed="false">
      <c r="A127" s="50" t="n">
        <v>197</v>
      </c>
      <c r="B127" s="1" t="s">
        <v>533</v>
      </c>
      <c r="C127" s="37" t="n">
        <v>1</v>
      </c>
      <c r="D127" s="37" t="s">
        <v>32</v>
      </c>
      <c r="E127" s="50" t="s">
        <v>230</v>
      </c>
      <c r="F127" s="50" t="s">
        <v>52</v>
      </c>
      <c r="G127" s="50" t="s">
        <v>53</v>
      </c>
      <c r="H127" s="50" t="s">
        <v>54</v>
      </c>
      <c r="I127" s="8" t="n">
        <v>0.123471936343137</v>
      </c>
      <c r="J127" s="8" t="n">
        <v>0.866822429906542</v>
      </c>
      <c r="K127" s="8" t="n">
        <v>0.0814814814814815</v>
      </c>
      <c r="L127" s="8" t="n">
        <v>0.980213903743315</v>
      </c>
      <c r="M127" s="8" t="n">
        <v>0.6706278471</v>
      </c>
      <c r="N127" s="8" t="n">
        <v>0.330681487423389</v>
      </c>
      <c r="O127" s="8" t="n">
        <v>0.530847692612398</v>
      </c>
      <c r="P127" s="50" t="s">
        <v>521</v>
      </c>
      <c r="Q127" s="50" t="s">
        <v>374</v>
      </c>
      <c r="R127" s="50" t="n">
        <v>60</v>
      </c>
      <c r="S127" s="50" t="s">
        <v>237</v>
      </c>
      <c r="T127" s="50" t="s">
        <v>362</v>
      </c>
      <c r="U127" s="50" t="s">
        <v>363</v>
      </c>
      <c r="V127" s="50" t="n">
        <v>10</v>
      </c>
      <c r="W127" s="9" t="n">
        <v>0.206497343437345</v>
      </c>
      <c r="X127" s="17" t="n">
        <v>0.855882352941176</v>
      </c>
      <c r="Y127" s="17" t="n">
        <v>0.0980392156862745</v>
      </c>
      <c r="Z127" s="17" t="n">
        <v>0.98961937716263</v>
      </c>
      <c r="AA127" s="17" t="n">
        <v>0.543829296424452</v>
      </c>
      <c r="AB127" s="17" t="n">
        <v>0.379628301182648</v>
      </c>
      <c r="AC127" s="17" t="n">
        <v>0.543829296424452</v>
      </c>
      <c r="AD127" s="60" t="n">
        <v>5</v>
      </c>
      <c r="AE127" s="60" t="n">
        <v>286</v>
      </c>
      <c r="AF127" s="60" t="n">
        <v>3</v>
      </c>
      <c r="AG127" s="60" t="n">
        <v>46</v>
      </c>
      <c r="AH127" s="18" t="n">
        <f aca="false">I127-W127</f>
        <v>-0.0830254070942082</v>
      </c>
      <c r="AI127" s="60" t="n">
        <v>1</v>
      </c>
      <c r="AJ127" s="60" t="n">
        <v>1</v>
      </c>
      <c r="AK127" s="1" t="s">
        <v>533</v>
      </c>
      <c r="AL127" s="50" t="s">
        <v>521</v>
      </c>
      <c r="AM127" s="50" t="s">
        <v>374</v>
      </c>
      <c r="AN127" s="50" t="n">
        <v>60</v>
      </c>
      <c r="AO127" s="50" t="s">
        <v>237</v>
      </c>
      <c r="AP127" s="50" t="n">
        <v>0.582560181481573</v>
      </c>
      <c r="AQ127" s="50" t="s">
        <v>534</v>
      </c>
      <c r="AR127" s="50" t="n">
        <v>0.372222222222222</v>
      </c>
      <c r="AS127" s="50" t="n">
        <v>0.880848094826552</v>
      </c>
      <c r="AT127" s="50" t="n">
        <v>0.178413216214956</v>
      </c>
      <c r="AU127" s="50" t="n">
        <v>0.00619543727403323</v>
      </c>
      <c r="AV127" s="50" t="n">
        <v>0.735589596527718</v>
      </c>
      <c r="AW127" s="50"/>
      <c r="AX127" s="50"/>
      <c r="AY127" s="50"/>
      <c r="AZ127" s="50"/>
      <c r="BA127" s="50"/>
      <c r="BB127" s="50"/>
      <c r="BC127" s="50"/>
    </row>
    <row r="128" s="44" customFormat="true" ht="12" hidden="false" customHeight="false" outlineLevel="0" collapsed="false">
      <c r="A128" s="50" t="n">
        <v>202</v>
      </c>
      <c r="B128" s="1" t="s">
        <v>535</v>
      </c>
      <c r="C128" s="37" t="n">
        <v>1</v>
      </c>
      <c r="D128" s="37" t="s">
        <v>32</v>
      </c>
      <c r="E128" s="50" t="s">
        <v>230</v>
      </c>
      <c r="F128" s="50" t="s">
        <v>52</v>
      </c>
      <c r="G128" s="50" t="s">
        <v>56</v>
      </c>
      <c r="H128" s="50" t="s">
        <v>57</v>
      </c>
      <c r="I128" s="8" t="n">
        <v>0.24906158398742</v>
      </c>
      <c r="J128" s="8" t="n">
        <v>0.842990654205608</v>
      </c>
      <c r="K128" s="8" t="n">
        <v>0.2</v>
      </c>
      <c r="L128" s="8" t="n">
        <v>0.964444444444444</v>
      </c>
      <c r="M128" s="8" t="n">
        <v>0.67684640523</v>
      </c>
      <c r="N128" s="8" t="n">
        <v>0.353861094102791</v>
      </c>
      <c r="O128" s="8" t="n">
        <v>0.582222222222222</v>
      </c>
      <c r="P128" s="50" t="s">
        <v>521</v>
      </c>
      <c r="Q128" s="50" t="s">
        <v>374</v>
      </c>
      <c r="R128" s="50" t="n">
        <v>30</v>
      </c>
      <c r="S128" s="50" t="s">
        <v>431</v>
      </c>
      <c r="T128" s="50" t="s">
        <v>362</v>
      </c>
      <c r="U128" s="50" t="s">
        <v>363</v>
      </c>
      <c r="V128" s="50" t="n">
        <v>10</v>
      </c>
      <c r="W128" s="9" t="n">
        <v>0.260477723789745</v>
      </c>
      <c r="X128" s="17" t="n">
        <v>0.776470588235294</v>
      </c>
      <c r="Y128" s="17" t="n">
        <v>0.154761904761905</v>
      </c>
      <c r="Z128" s="17" t="n">
        <v>0.98046875</v>
      </c>
      <c r="AA128" s="17" t="n">
        <v>0.567615327380952</v>
      </c>
      <c r="AB128" s="17" t="n">
        <v>0.472788971703768</v>
      </c>
      <c r="AC128" s="17" t="n">
        <v>0.567615327380952</v>
      </c>
      <c r="AD128" s="60" t="n">
        <v>13</v>
      </c>
      <c r="AE128" s="60" t="n">
        <v>251</v>
      </c>
      <c r="AF128" s="60" t="n">
        <v>5</v>
      </c>
      <c r="AG128" s="60" t="n">
        <v>71</v>
      </c>
      <c r="AH128" s="18" t="n">
        <f aca="false">I128-W128</f>
        <v>-0.0114161398023249</v>
      </c>
      <c r="AI128" s="60" t="n">
        <v>1</v>
      </c>
      <c r="AJ128" s="60" t="n">
        <v>1</v>
      </c>
      <c r="AK128" s="1" t="s">
        <v>535</v>
      </c>
      <c r="AL128" s="50" t="s">
        <v>521</v>
      </c>
      <c r="AM128" s="50" t="s">
        <v>374</v>
      </c>
      <c r="AN128" s="50" t="n">
        <v>30</v>
      </c>
      <c r="AO128" s="50" t="s">
        <v>235</v>
      </c>
      <c r="AP128" s="50" t="n">
        <v>0.603759387330059</v>
      </c>
      <c r="AQ128" s="50" t="s">
        <v>522</v>
      </c>
      <c r="AR128" s="50" t="n">
        <v>0.514690170940171</v>
      </c>
      <c r="AS128" s="50" t="n">
        <v>0.864581410933816</v>
      </c>
      <c r="AT128" s="50" t="n">
        <v>0.0712886690778081</v>
      </c>
      <c r="AU128" s="50" t="n">
        <v>0.0063210096410322</v>
      </c>
      <c r="AV128" s="50" t="n">
        <v>0.721991988444272</v>
      </c>
      <c r="AW128" s="50"/>
      <c r="AX128" s="50"/>
      <c r="AY128" s="50"/>
      <c r="AZ128" s="50"/>
      <c r="BA128" s="50"/>
      <c r="BB128" s="50"/>
      <c r="BC128" s="50"/>
    </row>
    <row r="129" s="44" customFormat="true" ht="12" hidden="false" customHeight="false" outlineLevel="0" collapsed="false">
      <c r="A129" s="50" t="n">
        <v>208</v>
      </c>
      <c r="B129" s="1" t="s">
        <v>536</v>
      </c>
      <c r="C129" s="37" t="n">
        <v>1</v>
      </c>
      <c r="D129" s="37" t="s">
        <v>32</v>
      </c>
      <c r="E129" s="50" t="s">
        <v>230</v>
      </c>
      <c r="F129" s="50" t="s">
        <v>52</v>
      </c>
      <c r="G129" s="50" t="s">
        <v>59</v>
      </c>
      <c r="H129" s="50" t="s">
        <v>60</v>
      </c>
      <c r="I129" s="8" t="n">
        <v>0.89358945476946</v>
      </c>
      <c r="J129" s="8" t="n">
        <v>0.951628682297644</v>
      </c>
      <c r="K129" s="8" t="n">
        <v>0.959642857142857</v>
      </c>
      <c r="L129" s="8" t="n">
        <v>0.936463582226294</v>
      </c>
      <c r="M129" s="8" t="n">
        <v>0.97240547901</v>
      </c>
      <c r="N129" s="8" t="n">
        <v>0.215737154437247</v>
      </c>
      <c r="O129" s="8" t="n">
        <v>0.948053219684576</v>
      </c>
      <c r="P129" s="50" t="s">
        <v>521</v>
      </c>
      <c r="Q129" s="50" t="s">
        <v>374</v>
      </c>
      <c r="R129" s="50" t="n">
        <v>30</v>
      </c>
      <c r="S129" s="50" t="s">
        <v>361</v>
      </c>
      <c r="T129" s="50" t="s">
        <v>362</v>
      </c>
      <c r="U129" s="50" t="s">
        <v>363</v>
      </c>
      <c r="V129" s="50" t="n">
        <v>10</v>
      </c>
      <c r="W129" s="9" t="n">
        <v>0.83875609787636</v>
      </c>
      <c r="X129" s="17" t="n">
        <v>0.920588235294118</v>
      </c>
      <c r="Y129" s="17" t="n">
        <v>0.963917525773196</v>
      </c>
      <c r="Z129" s="17" t="n">
        <v>0.863013698630137</v>
      </c>
      <c r="AA129" s="17" t="n">
        <v>0.913465612201666</v>
      </c>
      <c r="AB129" s="17" t="n">
        <v>0.281800930988317</v>
      </c>
      <c r="AC129" s="17" t="n">
        <v>0.913465612201666</v>
      </c>
      <c r="AD129" s="60" t="n">
        <v>187</v>
      </c>
      <c r="AE129" s="60" t="n">
        <v>126</v>
      </c>
      <c r="AF129" s="60" t="n">
        <v>20</v>
      </c>
      <c r="AG129" s="60" t="n">
        <v>7</v>
      </c>
      <c r="AH129" s="18" t="n">
        <f aca="false">I129-W129</f>
        <v>0.0548333568930995</v>
      </c>
      <c r="AI129" s="60" t="n">
        <v>1</v>
      </c>
      <c r="AJ129" s="60" t="n">
        <v>1</v>
      </c>
      <c r="AK129" s="1" t="s">
        <v>536</v>
      </c>
      <c r="AL129" s="50" t="s">
        <v>521</v>
      </c>
      <c r="AM129" s="50" t="s">
        <v>374</v>
      </c>
      <c r="AN129" s="50" t="n">
        <v>30</v>
      </c>
      <c r="AO129" s="50" t="s">
        <v>233</v>
      </c>
      <c r="AP129" s="50" t="n">
        <v>0.900471615409964</v>
      </c>
      <c r="AQ129" s="50" t="s">
        <v>522</v>
      </c>
      <c r="AR129" s="50" t="n">
        <v>0.966235381612658</v>
      </c>
      <c r="AS129" s="50" t="n">
        <v>0.924866378966937</v>
      </c>
      <c r="AT129" s="50" t="n">
        <v>0.00657428018548888</v>
      </c>
      <c r="AU129" s="50" t="n">
        <v>0.0152976850815314</v>
      </c>
      <c r="AV129" s="50" t="n">
        <v>0.902765668956799</v>
      </c>
      <c r="AW129" s="50"/>
      <c r="AX129" s="50"/>
      <c r="AY129" s="50"/>
      <c r="AZ129" s="50"/>
      <c r="BA129" s="50"/>
      <c r="BB129" s="50"/>
      <c r="BC129" s="50"/>
    </row>
    <row r="130" s="44" customFormat="true" ht="17" hidden="false" customHeight="false" outlineLevel="0" collapsed="false">
      <c r="A130" s="50"/>
      <c r="B130" s="1"/>
      <c r="C130" s="37"/>
      <c r="D130" s="37"/>
      <c r="E130" s="50"/>
      <c r="F130" s="50"/>
      <c r="G130" s="50"/>
      <c r="H130" s="50"/>
      <c r="I130" s="61" t="n">
        <f aca="false">AVERAGE(I123:I129)</f>
        <v>0.477782355887879</v>
      </c>
      <c r="J130" s="8"/>
      <c r="K130" s="8"/>
      <c r="L130" s="8"/>
      <c r="M130" s="8"/>
      <c r="N130" s="8"/>
      <c r="O130" s="8"/>
      <c r="P130" s="50"/>
      <c r="Q130" s="50"/>
      <c r="R130" s="50"/>
      <c r="S130" s="50"/>
      <c r="T130" s="50"/>
      <c r="U130" s="50"/>
      <c r="V130" s="50"/>
      <c r="W130" s="25" t="n">
        <f aca="false">AVERAGE(W122:W129)</f>
        <v>0.50349001164689</v>
      </c>
      <c r="X130" s="17"/>
      <c r="Y130" s="17"/>
      <c r="Z130" s="17"/>
      <c r="AA130" s="17"/>
      <c r="AB130" s="17"/>
      <c r="AC130" s="17"/>
      <c r="AD130" s="60"/>
      <c r="AE130" s="60"/>
      <c r="AF130" s="60"/>
      <c r="AG130" s="60"/>
      <c r="AH130" s="26" t="n">
        <f aca="false">AVERAGE(AH123:AH129)</f>
        <v>-0.0356877873668544</v>
      </c>
      <c r="AI130" s="60"/>
      <c r="AJ130" s="60"/>
      <c r="AK130" s="1"/>
      <c r="AL130" s="50"/>
      <c r="AM130" s="50"/>
      <c r="AN130" s="50"/>
      <c r="AO130" s="50"/>
      <c r="AP130" s="50"/>
      <c r="AQ130" s="50"/>
      <c r="AR130" s="50"/>
      <c r="AS130" s="50"/>
      <c r="AT130" s="50"/>
      <c r="AU130" s="50"/>
      <c r="AV130" s="50"/>
      <c r="AW130" s="50"/>
      <c r="AX130" s="50"/>
      <c r="AY130" s="50"/>
      <c r="AZ130" s="50"/>
      <c r="BA130" s="50"/>
      <c r="BB130" s="50"/>
      <c r="BC130" s="50"/>
    </row>
    <row r="131" s="44" customFormat="true" ht="12" hidden="false" customHeight="false" outlineLevel="0" collapsed="false">
      <c r="A131" s="50"/>
      <c r="B131" s="1"/>
      <c r="C131" s="37"/>
      <c r="D131" s="37"/>
      <c r="E131" s="50"/>
      <c r="F131" s="50"/>
      <c r="G131" s="50"/>
      <c r="H131" s="50"/>
      <c r="I131" s="8"/>
      <c r="J131" s="8"/>
      <c r="K131" s="8"/>
      <c r="L131" s="8"/>
      <c r="M131" s="8"/>
      <c r="N131" s="8"/>
      <c r="O131" s="8"/>
      <c r="P131" s="50"/>
      <c r="Q131" s="50"/>
      <c r="R131" s="50"/>
      <c r="S131" s="50"/>
      <c r="T131" s="50"/>
      <c r="U131" s="50"/>
      <c r="V131" s="50"/>
      <c r="W131" s="9"/>
      <c r="X131" s="17"/>
      <c r="Y131" s="17"/>
      <c r="Z131" s="17"/>
      <c r="AA131" s="17"/>
      <c r="AB131" s="17"/>
      <c r="AC131" s="17"/>
      <c r="AD131" s="60"/>
      <c r="AE131" s="60"/>
      <c r="AF131" s="60"/>
      <c r="AG131" s="60"/>
      <c r="AH131" s="18"/>
      <c r="AI131" s="60"/>
      <c r="AJ131" s="60"/>
      <c r="AK131" s="1"/>
      <c r="AL131" s="50"/>
      <c r="AM131" s="50"/>
      <c r="AN131" s="50"/>
      <c r="AO131" s="50"/>
      <c r="AP131" s="50"/>
      <c r="AQ131" s="50"/>
      <c r="AR131" s="50"/>
      <c r="AS131" s="50"/>
      <c r="AT131" s="50"/>
      <c r="AU131" s="50"/>
      <c r="AV131" s="50"/>
      <c r="AW131" s="50"/>
      <c r="AX131" s="50"/>
      <c r="AY131" s="50"/>
      <c r="AZ131" s="50"/>
      <c r="BA131" s="50"/>
      <c r="BB131" s="50"/>
      <c r="BC131" s="50"/>
    </row>
    <row r="132" s="44" customFormat="true" ht="12" hidden="false" customHeight="false" outlineLevel="0" collapsed="false">
      <c r="A132" s="50" t="n">
        <v>137</v>
      </c>
      <c r="B132" s="1" t="s">
        <v>537</v>
      </c>
      <c r="C132" s="37" t="n">
        <v>1</v>
      </c>
      <c r="D132" s="37" t="s">
        <v>32</v>
      </c>
      <c r="E132" s="50" t="s">
        <v>243</v>
      </c>
      <c r="F132" s="50" t="s">
        <v>34</v>
      </c>
      <c r="G132" s="50" t="s">
        <v>35</v>
      </c>
      <c r="H132" s="50" t="s">
        <v>36</v>
      </c>
      <c r="I132" s="8" t="n">
        <v>0.7368803</v>
      </c>
      <c r="J132" s="8" t="n">
        <v>0.8886364</v>
      </c>
      <c r="K132" s="8" t="n">
        <v>0.7321429</v>
      </c>
      <c r="L132" s="8" t="n">
        <v>0.9616667</v>
      </c>
      <c r="M132" s="8" t="n">
        <v>0.9394048</v>
      </c>
      <c r="N132" s="8" t="n">
        <v>0.307566</v>
      </c>
      <c r="O132" s="8" t="n">
        <v>0.8469048</v>
      </c>
      <c r="P132" s="50" t="s">
        <v>538</v>
      </c>
      <c r="Q132" s="50" t="s">
        <v>86</v>
      </c>
      <c r="R132" s="50" t="n">
        <v>268</v>
      </c>
      <c r="S132" s="50" t="s">
        <v>361</v>
      </c>
      <c r="T132" s="50" t="s">
        <v>362</v>
      </c>
      <c r="U132" s="50" t="s">
        <v>363</v>
      </c>
      <c r="V132" s="50" t="n">
        <v>10</v>
      </c>
      <c r="W132" s="9" t="n">
        <v>0.137972892397453</v>
      </c>
      <c r="X132" s="17" t="n">
        <v>0.642857142857143</v>
      </c>
      <c r="Y132" s="17" t="n">
        <v>0.153846153846154</v>
      </c>
      <c r="Z132" s="17" t="n">
        <v>0.931818181818182</v>
      </c>
      <c r="AA132" s="17" t="n">
        <v>0.674825174825175</v>
      </c>
      <c r="AB132" s="17" t="n">
        <v>0.493402252151904</v>
      </c>
      <c r="AC132" s="17" t="n">
        <v>0.542832167832168</v>
      </c>
      <c r="AD132" s="60" t="n">
        <v>4</v>
      </c>
      <c r="AE132" s="60" t="n">
        <v>41</v>
      </c>
      <c r="AF132" s="60" t="n">
        <v>3</v>
      </c>
      <c r="AG132" s="60" t="n">
        <v>22</v>
      </c>
      <c r="AH132" s="18" t="n">
        <f aca="false">I132-W132</f>
        <v>0.598907407602548</v>
      </c>
      <c r="AI132" s="60" t="n">
        <v>1</v>
      </c>
      <c r="AJ132" s="60" t="n">
        <v>0</v>
      </c>
      <c r="AK132" s="1" t="s">
        <v>537</v>
      </c>
      <c r="AL132" s="50" t="s">
        <v>538</v>
      </c>
      <c r="AM132" s="50" t="s">
        <v>86</v>
      </c>
      <c r="AN132" s="50" t="n">
        <v>268</v>
      </c>
      <c r="AO132" s="50" t="s">
        <v>361</v>
      </c>
      <c r="AV132" s="44" t="s">
        <v>539</v>
      </c>
    </row>
    <row r="133" s="44" customFormat="true" ht="12" hidden="false" customHeight="false" outlineLevel="0" collapsed="false">
      <c r="A133" s="50" t="n">
        <v>236</v>
      </c>
      <c r="B133" s="1" t="s">
        <v>540</v>
      </c>
      <c r="C133" s="37" t="n">
        <v>5</v>
      </c>
      <c r="D133" s="37" t="s">
        <v>32</v>
      </c>
      <c r="E133" s="50" t="s">
        <v>243</v>
      </c>
      <c r="F133" s="50" t="s">
        <v>38</v>
      </c>
      <c r="G133" s="50" t="s">
        <v>39</v>
      </c>
      <c r="H133" s="50" t="s">
        <v>40</v>
      </c>
      <c r="I133" s="8" t="n">
        <v>0.7072499</v>
      </c>
      <c r="J133" s="8" t="n">
        <v>0.880597</v>
      </c>
      <c r="K133" s="8" t="n">
        <v>0.7929825</v>
      </c>
      <c r="L133" s="8" t="n">
        <v>0.9152778</v>
      </c>
      <c r="M133" s="8" t="n">
        <v>0.9366776</v>
      </c>
      <c r="N133" s="8" t="n">
        <v>0.2934961</v>
      </c>
      <c r="O133" s="8" t="n">
        <v>0.85413015</v>
      </c>
      <c r="P133" s="50" t="s">
        <v>365</v>
      </c>
      <c r="Q133" s="50" t="s">
        <v>377</v>
      </c>
      <c r="R133" s="50" t="n">
        <v>262</v>
      </c>
      <c r="S133" s="50" t="s">
        <v>361</v>
      </c>
      <c r="T133" s="50" t="s">
        <v>362</v>
      </c>
      <c r="U133" s="50" t="s">
        <v>363</v>
      </c>
      <c r="V133" s="50" t="n">
        <v>10</v>
      </c>
      <c r="W133" s="9" t="n">
        <v>0.489963467503388</v>
      </c>
      <c r="X133" s="17" t="n">
        <v>0.768518518518519</v>
      </c>
      <c r="Y133" s="17" t="n">
        <v>0.684931506849315</v>
      </c>
      <c r="Z133" s="17" t="n">
        <v>0.811188811188811</v>
      </c>
      <c r="AA133" s="17" t="n">
        <v>0.819618737426956</v>
      </c>
      <c r="AB133" s="17" t="n">
        <v>0.408703311468791</v>
      </c>
      <c r="AC133" s="17" t="n">
        <v>0.748060159019063</v>
      </c>
      <c r="AD133" s="60" t="n">
        <v>50</v>
      </c>
      <c r="AE133" s="60" t="n">
        <v>116</v>
      </c>
      <c r="AF133" s="60" t="n">
        <v>27</v>
      </c>
      <c r="AG133" s="60" t="n">
        <v>23</v>
      </c>
      <c r="AH133" s="18" t="n">
        <f aca="false">I133-W133</f>
        <v>0.217286432496612</v>
      </c>
      <c r="AI133" s="60" t="n">
        <v>1</v>
      </c>
      <c r="AJ133" s="60" t="n">
        <v>0</v>
      </c>
      <c r="AK133" s="1" t="s">
        <v>540</v>
      </c>
      <c r="AL133" s="50" t="s">
        <v>362</v>
      </c>
      <c r="AM133" s="50" t="s">
        <v>377</v>
      </c>
      <c r="AN133" s="50" t="n">
        <v>262</v>
      </c>
      <c r="AO133" s="50" t="s">
        <v>361</v>
      </c>
      <c r="AS133" s="44" t="n">
        <v>0.1</v>
      </c>
    </row>
    <row r="134" s="44" customFormat="true" ht="12" hidden="false" customHeight="false" outlineLevel="0" collapsed="false">
      <c r="A134" s="50" t="n">
        <v>337</v>
      </c>
      <c r="B134" s="1" t="s">
        <v>541</v>
      </c>
      <c r="C134" s="37" t="n">
        <v>1</v>
      </c>
      <c r="D134" s="37" t="s">
        <v>32</v>
      </c>
      <c r="E134" s="50" t="s">
        <v>243</v>
      </c>
      <c r="F134" s="50" t="s">
        <v>42</v>
      </c>
      <c r="G134" s="50" t="s">
        <v>43</v>
      </c>
      <c r="H134" s="50" t="s">
        <v>40</v>
      </c>
      <c r="I134" s="8" t="n">
        <v>0.825764</v>
      </c>
      <c r="J134" s="8" t="n">
        <v>0.917647</v>
      </c>
      <c r="K134" s="8" t="n">
        <v>0.8935897</v>
      </c>
      <c r="L134" s="8" t="n">
        <v>0.9325397</v>
      </c>
      <c r="M134" s="8" t="n">
        <v>0.9528337</v>
      </c>
      <c r="N134" s="8" t="n">
        <v>0.2645345</v>
      </c>
      <c r="O134" s="8" t="n">
        <v>0.9130647</v>
      </c>
      <c r="P134" s="50" t="s">
        <v>538</v>
      </c>
      <c r="Q134" s="50" t="s">
        <v>189</v>
      </c>
      <c r="R134" s="50" t="n">
        <v>2163</v>
      </c>
      <c r="S134" s="50" t="s">
        <v>431</v>
      </c>
      <c r="T134" s="50" t="s">
        <v>362</v>
      </c>
      <c r="U134" s="50" t="s">
        <v>363</v>
      </c>
      <c r="V134" s="50" t="n">
        <v>10</v>
      </c>
      <c r="W134" s="9" t="n">
        <v>0.808349028278912</v>
      </c>
      <c r="X134" s="17" t="n">
        <v>0.906542056074766</v>
      </c>
      <c r="Y134" s="17" t="n">
        <v>0.936708860759494</v>
      </c>
      <c r="Z134" s="17" t="n">
        <v>0.888888888888889</v>
      </c>
      <c r="AA134" s="17" t="n">
        <v>0.943741209563995</v>
      </c>
      <c r="AB134" s="17" t="n">
        <v>0.365699082925206</v>
      </c>
      <c r="AC134" s="17" t="n">
        <v>0.912798874824191</v>
      </c>
      <c r="AD134" s="60" t="n">
        <v>74</v>
      </c>
      <c r="AE134" s="60" t="n">
        <v>120</v>
      </c>
      <c r="AF134" s="60" t="n">
        <v>15</v>
      </c>
      <c r="AG134" s="60" t="n">
        <v>5</v>
      </c>
      <c r="AH134" s="18" t="n">
        <f aca="false">I134-W134</f>
        <v>0.017414971721088</v>
      </c>
      <c r="AI134" s="60" t="n">
        <v>1</v>
      </c>
      <c r="AJ134" s="60" t="n">
        <v>0</v>
      </c>
      <c r="AK134" s="1" t="s">
        <v>541</v>
      </c>
      <c r="AL134" s="50" t="s">
        <v>538</v>
      </c>
      <c r="AM134" s="50" t="s">
        <v>189</v>
      </c>
      <c r="AN134" s="50" t="n">
        <v>2163</v>
      </c>
      <c r="AO134" s="50" t="s">
        <v>431</v>
      </c>
      <c r="AP134" s="44" t="n">
        <v>0.7</v>
      </c>
      <c r="AQ134" s="44" t="n">
        <v>0.5</v>
      </c>
      <c r="AT134" s="44" t="n">
        <v>5000</v>
      </c>
      <c r="AU134" s="44" t="n">
        <v>200</v>
      </c>
    </row>
    <row r="135" s="44" customFormat="true" ht="12" hidden="false" customHeight="false" outlineLevel="0" collapsed="false">
      <c r="A135" s="50" t="n">
        <v>518</v>
      </c>
      <c r="B135" s="1" t="s">
        <v>542</v>
      </c>
      <c r="C135" s="37" t="n">
        <v>1</v>
      </c>
      <c r="D135" s="37" t="s">
        <v>32</v>
      </c>
      <c r="E135" s="50" t="s">
        <v>243</v>
      </c>
      <c r="F135" s="50" t="s">
        <v>45</v>
      </c>
      <c r="G135" s="50" t="s">
        <v>46</v>
      </c>
      <c r="H135" s="50" t="s">
        <v>47</v>
      </c>
      <c r="I135" s="8" t="n">
        <v>0.3235553</v>
      </c>
      <c r="J135" s="8" t="n">
        <v>0.843</v>
      </c>
      <c r="K135" s="8" t="n">
        <v>0.36</v>
      </c>
      <c r="L135" s="8" t="n">
        <v>0.9282353</v>
      </c>
      <c r="M135" s="8" t="n">
        <v>0.7557647</v>
      </c>
      <c r="N135" s="8" t="n">
        <v>0.3406646</v>
      </c>
      <c r="O135" s="8" t="n">
        <v>0.64411765</v>
      </c>
      <c r="P135" s="50" t="s">
        <v>538</v>
      </c>
      <c r="Q135" s="50" t="s">
        <v>86</v>
      </c>
      <c r="R135" s="50" t="n">
        <v>219</v>
      </c>
      <c r="S135" s="50" t="s">
        <v>361</v>
      </c>
      <c r="T135" s="50" t="s">
        <v>362</v>
      </c>
      <c r="U135" s="50" t="s">
        <v>363</v>
      </c>
      <c r="V135" s="50" t="n">
        <v>10</v>
      </c>
      <c r="W135" s="9" t="n">
        <v>0</v>
      </c>
      <c r="X135" s="17" t="n">
        <v>0.746153846153846</v>
      </c>
      <c r="Y135" s="17" t="n">
        <v>0</v>
      </c>
      <c r="Z135" s="17" t="n">
        <v>1</v>
      </c>
      <c r="AA135" s="17" t="n">
        <v>0.660106216807248</v>
      </c>
      <c r="AB135" s="17" t="n">
        <v>0.458765622328841</v>
      </c>
      <c r="AC135" s="17" t="n">
        <v>0.5</v>
      </c>
      <c r="AD135" s="60" t="n">
        <v>0</v>
      </c>
      <c r="AE135" s="60" t="n">
        <v>97</v>
      </c>
      <c r="AF135" s="60" t="n">
        <v>0</v>
      </c>
      <c r="AG135" s="60" t="n">
        <v>33</v>
      </c>
      <c r="AH135" s="18" t="n">
        <f aca="false">I135-W135</f>
        <v>0.3235553</v>
      </c>
      <c r="AI135" s="60" t="n">
        <v>1</v>
      </c>
      <c r="AJ135" s="60" t="n">
        <v>0</v>
      </c>
      <c r="AK135" s="1" t="s">
        <v>542</v>
      </c>
      <c r="AL135" s="50" t="s">
        <v>538</v>
      </c>
      <c r="AM135" s="50" t="s">
        <v>86</v>
      </c>
      <c r="AN135" s="50" t="n">
        <v>219</v>
      </c>
      <c r="AO135" s="50" t="s">
        <v>361</v>
      </c>
      <c r="AV135" s="44" t="s">
        <v>543</v>
      </c>
    </row>
    <row r="136" s="44" customFormat="true" ht="12" hidden="false" customHeight="false" outlineLevel="0" collapsed="false">
      <c r="A136" s="50" t="n">
        <v>594</v>
      </c>
      <c r="B136" s="1" t="s">
        <v>544</v>
      </c>
      <c r="C136" s="37" t="n">
        <v>1</v>
      </c>
      <c r="D136" s="37" t="s">
        <v>32</v>
      </c>
      <c r="E136" s="50" t="s">
        <v>243</v>
      </c>
      <c r="F136" s="50" t="s">
        <v>45</v>
      </c>
      <c r="G136" s="50" t="s">
        <v>49</v>
      </c>
      <c r="H136" s="50" t="s">
        <v>50</v>
      </c>
      <c r="I136" s="8" t="n">
        <v>0.7016279</v>
      </c>
      <c r="J136" s="8" t="n">
        <v>0.859</v>
      </c>
      <c r="K136" s="8" t="n">
        <v>0.9016393</v>
      </c>
      <c r="L136" s="8" t="n">
        <v>0.7923077</v>
      </c>
      <c r="M136" s="8" t="n">
        <v>0.8851828</v>
      </c>
      <c r="N136" s="8" t="n">
        <v>0.3528209</v>
      </c>
      <c r="O136" s="8" t="n">
        <v>0.8469735</v>
      </c>
      <c r="P136" s="50" t="s">
        <v>538</v>
      </c>
      <c r="Q136" s="50" t="s">
        <v>189</v>
      </c>
      <c r="R136" s="50" t="n">
        <v>682</v>
      </c>
      <c r="S136" s="50" t="s">
        <v>451</v>
      </c>
      <c r="T136" s="50" t="s">
        <v>362</v>
      </c>
      <c r="U136" s="50" t="s">
        <v>363</v>
      </c>
      <c r="V136" s="50" t="n">
        <v>10</v>
      </c>
      <c r="W136" s="9" t="n">
        <v>0.824196831202697</v>
      </c>
      <c r="X136" s="17" t="n">
        <v>0.915384615384615</v>
      </c>
      <c r="Y136" s="17" t="n">
        <v>0.9125</v>
      </c>
      <c r="Z136" s="17" t="n">
        <v>0.92</v>
      </c>
      <c r="AA136" s="17" t="n">
        <v>0.944</v>
      </c>
      <c r="AB136" s="17" t="n">
        <v>0.327226103905118</v>
      </c>
      <c r="AC136" s="17" t="n">
        <v>0.91625</v>
      </c>
      <c r="AD136" s="60" t="n">
        <v>73</v>
      </c>
      <c r="AE136" s="60" t="n">
        <v>46</v>
      </c>
      <c r="AF136" s="60" t="n">
        <v>4</v>
      </c>
      <c r="AG136" s="60" t="n">
        <v>7</v>
      </c>
      <c r="AH136" s="18" t="n">
        <f aca="false">I136-W136</f>
        <v>-0.122568931202697</v>
      </c>
      <c r="AI136" s="60" t="n">
        <v>1</v>
      </c>
      <c r="AJ136" s="60" t="n">
        <v>0</v>
      </c>
      <c r="AK136" s="1" t="s">
        <v>544</v>
      </c>
      <c r="AL136" s="50" t="s">
        <v>538</v>
      </c>
      <c r="AM136" s="50" t="s">
        <v>189</v>
      </c>
      <c r="AN136" s="50" t="n">
        <v>682</v>
      </c>
      <c r="AO136" s="50" t="s">
        <v>451</v>
      </c>
      <c r="AP136" s="44" t="n">
        <v>0.8</v>
      </c>
      <c r="AQ136" s="44" t="n">
        <v>0.05</v>
      </c>
      <c r="AR136" s="44" t="n">
        <v>5</v>
      </c>
    </row>
    <row r="137" s="44" customFormat="true" ht="12" hidden="false" customHeight="false" outlineLevel="0" collapsed="false">
      <c r="A137" s="50" t="n">
        <v>707</v>
      </c>
      <c r="B137" s="1" t="s">
        <v>545</v>
      </c>
      <c r="C137" s="37" t="n">
        <v>3</v>
      </c>
      <c r="D137" s="37" t="s">
        <v>32</v>
      </c>
      <c r="E137" s="50" t="s">
        <v>243</v>
      </c>
      <c r="F137" s="50" t="s">
        <v>52</v>
      </c>
      <c r="G137" s="50" t="s">
        <v>53</v>
      </c>
      <c r="H137" s="50" t="s">
        <v>54</v>
      </c>
      <c r="I137" s="8" t="n">
        <v>0.1791709</v>
      </c>
      <c r="J137" s="8" t="n">
        <v>0.8663551</v>
      </c>
      <c r="K137" s="8" t="n">
        <v>0.1333333</v>
      </c>
      <c r="L137" s="8" t="n">
        <v>0.9721925</v>
      </c>
      <c r="M137" s="8" t="n">
        <v>0.7521886</v>
      </c>
      <c r="N137" s="8" t="n">
        <v>0.3228926</v>
      </c>
      <c r="O137" s="8" t="n">
        <v>0.5527629</v>
      </c>
      <c r="P137" s="50" t="s">
        <v>538</v>
      </c>
      <c r="Q137" s="50" t="s">
        <v>86</v>
      </c>
      <c r="R137" s="50" t="n">
        <v>1586</v>
      </c>
      <c r="S137" s="50" t="s">
        <v>361</v>
      </c>
      <c r="T137" s="50" t="s">
        <v>362</v>
      </c>
      <c r="U137" s="50" t="s">
        <v>363</v>
      </c>
      <c r="V137" s="50" t="n">
        <v>10</v>
      </c>
      <c r="W137" s="9" t="n">
        <v>0</v>
      </c>
      <c r="X137" s="17" t="n">
        <v>0.85</v>
      </c>
      <c r="Y137" s="17" t="n">
        <v>0</v>
      </c>
      <c r="Z137" s="17" t="n">
        <v>1</v>
      </c>
      <c r="AA137" s="17" t="n">
        <v>0.471232783770948</v>
      </c>
      <c r="AB137" s="17" t="n">
        <v>0.360245914905197</v>
      </c>
      <c r="AC137" s="17" t="n">
        <v>0.5</v>
      </c>
      <c r="AD137" s="60" t="n">
        <v>0</v>
      </c>
      <c r="AE137" s="60" t="n">
        <v>289</v>
      </c>
      <c r="AF137" s="60" t="n">
        <v>0</v>
      </c>
      <c r="AG137" s="60" t="n">
        <v>51</v>
      </c>
      <c r="AH137" s="18" t="n">
        <f aca="false">I137-W137</f>
        <v>0.1791709</v>
      </c>
      <c r="AI137" s="60" t="n">
        <v>1</v>
      </c>
      <c r="AJ137" s="60" t="n">
        <v>0</v>
      </c>
      <c r="AK137" s="1" t="s">
        <v>545</v>
      </c>
      <c r="AL137" s="50" t="s">
        <v>538</v>
      </c>
      <c r="AM137" s="50" t="s">
        <v>86</v>
      </c>
      <c r="AN137" s="50" t="n">
        <v>1586</v>
      </c>
      <c r="AO137" s="50" t="s">
        <v>361</v>
      </c>
      <c r="AV137" s="44" t="s">
        <v>543</v>
      </c>
    </row>
    <row r="138" s="44" customFormat="true" ht="12" hidden="false" customHeight="false" outlineLevel="0" collapsed="false">
      <c r="A138" s="50" t="n">
        <v>834</v>
      </c>
      <c r="B138" s="1" t="s">
        <v>546</v>
      </c>
      <c r="C138" s="37" t="n">
        <v>10</v>
      </c>
      <c r="D138" s="37" t="s">
        <v>32</v>
      </c>
      <c r="E138" s="50" t="s">
        <v>243</v>
      </c>
      <c r="F138" s="50" t="s">
        <v>52</v>
      </c>
      <c r="G138" s="50" t="s">
        <v>56</v>
      </c>
      <c r="H138" s="50" t="s">
        <v>57</v>
      </c>
      <c r="I138" s="8" t="n">
        <v>0.172613</v>
      </c>
      <c r="J138" s="8" t="n">
        <v>0.7766355</v>
      </c>
      <c r="K138" s="8" t="n">
        <v>0.3029412</v>
      </c>
      <c r="L138" s="8" t="n">
        <v>0.8661111</v>
      </c>
      <c r="M138" s="8" t="n">
        <v>0.6480229</v>
      </c>
      <c r="N138" s="8" t="n">
        <v>0.4036102</v>
      </c>
      <c r="O138" s="8" t="n">
        <v>0.58452615</v>
      </c>
      <c r="P138" s="50" t="s">
        <v>538</v>
      </c>
      <c r="Q138" s="50" t="s">
        <v>86</v>
      </c>
      <c r="R138" s="50" t="n">
        <v>160</v>
      </c>
      <c r="S138" s="50" t="s">
        <v>361</v>
      </c>
      <c r="T138" s="50" t="s">
        <v>362</v>
      </c>
      <c r="U138" s="50" t="s">
        <v>363</v>
      </c>
      <c r="V138" s="50" t="n">
        <v>10</v>
      </c>
      <c r="W138" s="9" t="n">
        <v>0</v>
      </c>
      <c r="X138" s="17" t="n">
        <v>0.752941176470588</v>
      </c>
      <c r="Y138" s="17" t="n">
        <v>0</v>
      </c>
      <c r="Z138" s="17" t="n">
        <v>1</v>
      </c>
      <c r="AA138" s="17" t="n">
        <v>0.568382626488095</v>
      </c>
      <c r="AB138" s="17" t="n">
        <v>0.493218744067985</v>
      </c>
      <c r="AC138" s="17" t="n">
        <v>0.5</v>
      </c>
      <c r="AD138" s="60" t="n">
        <v>0</v>
      </c>
      <c r="AE138" s="60" t="n">
        <v>256</v>
      </c>
      <c r="AF138" s="60" t="n">
        <v>0</v>
      </c>
      <c r="AG138" s="60" t="n">
        <v>84</v>
      </c>
      <c r="AH138" s="18" t="n">
        <f aca="false">I138-W138</f>
        <v>0.172613</v>
      </c>
      <c r="AI138" s="60" t="n">
        <v>1</v>
      </c>
      <c r="AJ138" s="60" t="n">
        <v>0</v>
      </c>
      <c r="AK138" s="1" t="s">
        <v>546</v>
      </c>
      <c r="AL138" s="50" t="s">
        <v>538</v>
      </c>
      <c r="AM138" s="50" t="s">
        <v>86</v>
      </c>
      <c r="AN138" s="50" t="n">
        <v>160</v>
      </c>
      <c r="AO138" s="50" t="s">
        <v>361</v>
      </c>
      <c r="AV138" s="44" t="s">
        <v>543</v>
      </c>
    </row>
    <row r="139" s="44" customFormat="true" ht="12" hidden="false" customHeight="false" outlineLevel="0" collapsed="false">
      <c r="A139" s="50" t="n">
        <v>927</v>
      </c>
      <c r="B139" s="1" t="s">
        <v>547</v>
      </c>
      <c r="C139" s="37" t="n">
        <v>1</v>
      </c>
      <c r="D139" s="37" t="s">
        <v>32</v>
      </c>
      <c r="E139" s="50" t="s">
        <v>243</v>
      </c>
      <c r="F139" s="50" t="s">
        <v>52</v>
      </c>
      <c r="G139" s="50" t="s">
        <v>59</v>
      </c>
      <c r="H139" s="50" t="s">
        <v>60</v>
      </c>
      <c r="I139" s="8" t="n">
        <v>0.8608003</v>
      </c>
      <c r="J139" s="8" t="n">
        <v>0.9369159</v>
      </c>
      <c r="K139" s="8" t="n">
        <v>0.9514286</v>
      </c>
      <c r="L139" s="8" t="n">
        <v>0.9094595</v>
      </c>
      <c r="M139" s="8" t="n">
        <v>0.9722539</v>
      </c>
      <c r="N139" s="8" t="n">
        <v>0.2288435</v>
      </c>
      <c r="O139" s="8" t="n">
        <v>0.93044405</v>
      </c>
      <c r="P139" s="50" t="s">
        <v>538</v>
      </c>
      <c r="Q139" s="50" t="s">
        <v>377</v>
      </c>
      <c r="R139" s="50" t="n">
        <v>54</v>
      </c>
      <c r="S139" s="50" t="s">
        <v>451</v>
      </c>
      <c r="T139" s="50" t="s">
        <v>362</v>
      </c>
      <c r="U139" s="50" t="s">
        <v>363</v>
      </c>
      <c r="V139" s="50" t="n">
        <v>10</v>
      </c>
      <c r="W139" s="9" t="n">
        <v>0.739186089556016</v>
      </c>
      <c r="X139" s="17" t="n">
        <v>0.867647058823529</v>
      </c>
      <c r="Y139" s="17" t="n">
        <v>0.974226804123711</v>
      </c>
      <c r="Z139" s="17" t="n">
        <v>0.726027397260274</v>
      </c>
      <c r="AA139" s="17" t="n">
        <v>0.962134585510521</v>
      </c>
      <c r="AB139" s="17" t="n">
        <v>0.286022031905401</v>
      </c>
      <c r="AC139" s="17" t="n">
        <v>0.850127100691993</v>
      </c>
      <c r="AD139" s="60" t="n">
        <v>189</v>
      </c>
      <c r="AE139" s="60" t="n">
        <v>106</v>
      </c>
      <c r="AF139" s="60" t="n">
        <v>40</v>
      </c>
      <c r="AG139" s="60" t="n">
        <v>5</v>
      </c>
      <c r="AH139" s="18" t="n">
        <f aca="false">I139-W139</f>
        <v>0.121614210443984</v>
      </c>
      <c r="AI139" s="60" t="n">
        <v>1</v>
      </c>
      <c r="AJ139" s="60" t="n">
        <v>0</v>
      </c>
      <c r="AK139" s="1" t="s">
        <v>547</v>
      </c>
      <c r="AL139" s="50" t="s">
        <v>538</v>
      </c>
      <c r="AM139" s="50" t="s">
        <v>377</v>
      </c>
      <c r="AN139" s="50" t="n">
        <v>54</v>
      </c>
      <c r="AO139" s="50" t="s">
        <v>451</v>
      </c>
      <c r="AR139" s="44" t="n">
        <v>11</v>
      </c>
      <c r="AS139" s="44" t="n">
        <v>0.1</v>
      </c>
    </row>
    <row r="140" s="44" customFormat="true" ht="17" hidden="false" customHeight="false" outlineLevel="0" collapsed="false">
      <c r="A140" s="50"/>
      <c r="B140" s="1"/>
      <c r="C140" s="37"/>
      <c r="D140" s="37"/>
      <c r="E140" s="50"/>
      <c r="F140" s="50"/>
      <c r="G140" s="50"/>
      <c r="H140" s="50"/>
      <c r="I140" s="61" t="n">
        <f aca="false">AVERAGE(I132:I139)</f>
        <v>0.5634577</v>
      </c>
      <c r="J140" s="8"/>
      <c r="K140" s="8"/>
      <c r="L140" s="8"/>
      <c r="M140" s="8"/>
      <c r="N140" s="8"/>
      <c r="O140" s="8"/>
      <c r="P140" s="50"/>
      <c r="Q140" s="50"/>
      <c r="R140" s="50"/>
      <c r="S140" s="50"/>
      <c r="T140" s="50"/>
      <c r="U140" s="50"/>
      <c r="V140" s="50"/>
      <c r="W140" s="25" t="n">
        <f aca="false">AVERAGE(W132:W139)</f>
        <v>0.374958538617308</v>
      </c>
      <c r="X140" s="17"/>
      <c r="Y140" s="17"/>
      <c r="Z140" s="17"/>
      <c r="AA140" s="17"/>
      <c r="AB140" s="17"/>
      <c r="AC140" s="17"/>
      <c r="AD140" s="60"/>
      <c r="AE140" s="60"/>
      <c r="AF140" s="60"/>
      <c r="AG140" s="60"/>
      <c r="AH140" s="26" t="n">
        <f aca="false">AVERAGE(AH132:AH139)</f>
        <v>0.188499161382692</v>
      </c>
      <c r="AI140" s="60"/>
      <c r="AJ140" s="60"/>
      <c r="AK140" s="1"/>
      <c r="AL140" s="50"/>
      <c r="AM140" s="50"/>
      <c r="AN140" s="50"/>
      <c r="AO140" s="50"/>
    </row>
    <row r="141" s="44" customFormat="true" ht="12" hidden="false" customHeight="true" outlineLevel="0" collapsed="false">
      <c r="A141" s="50"/>
      <c r="B141" s="1"/>
      <c r="C141" s="37"/>
      <c r="D141" s="37"/>
      <c r="E141" s="50"/>
      <c r="F141" s="50"/>
      <c r="G141" s="50"/>
      <c r="H141" s="50"/>
      <c r="I141" s="8"/>
      <c r="J141" s="8"/>
      <c r="K141" s="8"/>
      <c r="L141" s="8"/>
      <c r="M141" s="8"/>
      <c r="N141" s="8"/>
      <c r="O141" s="8"/>
      <c r="P141" s="50"/>
      <c r="Q141" s="50"/>
      <c r="R141" s="50"/>
      <c r="S141" s="50"/>
      <c r="T141" s="50"/>
      <c r="U141" s="50"/>
      <c r="V141" s="50"/>
      <c r="W141" s="25"/>
      <c r="X141" s="17"/>
      <c r="Y141" s="17"/>
      <c r="Z141" s="17"/>
      <c r="AA141" s="17"/>
      <c r="AB141" s="17"/>
      <c r="AC141" s="17"/>
      <c r="AD141" s="60"/>
      <c r="AE141" s="60"/>
      <c r="AF141" s="60"/>
      <c r="AG141" s="60"/>
      <c r="AH141" s="18"/>
      <c r="AI141" s="60"/>
      <c r="AJ141" s="60"/>
      <c r="AK141" s="1"/>
      <c r="AL141" s="50"/>
      <c r="AM141" s="50"/>
      <c r="AN141" s="50"/>
      <c r="AO141" s="50"/>
    </row>
    <row r="142" s="44" customFormat="true" ht="12" hidden="false" customHeight="false" outlineLevel="0" collapsed="false">
      <c r="A142" s="50"/>
      <c r="B142" s="47" t="s">
        <v>548</v>
      </c>
      <c r="C142" s="32" t="n">
        <v>1</v>
      </c>
      <c r="D142" s="34" t="s">
        <v>32</v>
      </c>
      <c r="E142" s="34" t="s">
        <v>252</v>
      </c>
      <c r="F142" s="34" t="s">
        <v>34</v>
      </c>
      <c r="G142" s="34" t="s">
        <v>35</v>
      </c>
      <c r="H142" s="34" t="s">
        <v>36</v>
      </c>
      <c r="I142" s="8" t="n">
        <v>0.403</v>
      </c>
      <c r="J142" s="8" t="n">
        <v>0.7489</v>
      </c>
      <c r="K142" s="8" t="n">
        <v>0.5429</v>
      </c>
      <c r="L142" s="8" t="n">
        <v>0.845</v>
      </c>
      <c r="M142" s="8" t="s">
        <v>253</v>
      </c>
      <c r="N142" s="8" t="s">
        <v>253</v>
      </c>
      <c r="O142" s="8" t="n">
        <v>0.6939</v>
      </c>
      <c r="P142" s="50"/>
      <c r="Q142" s="50"/>
      <c r="R142" s="50"/>
      <c r="S142" s="50"/>
      <c r="T142" s="50"/>
      <c r="U142" s="50"/>
      <c r="V142" s="50"/>
      <c r="W142" s="9" t="n">
        <v>0.1885</v>
      </c>
      <c r="X142" s="17" t="n">
        <v>0.6571</v>
      </c>
      <c r="Y142" s="17" t="n">
        <v>0.1923</v>
      </c>
      <c r="Z142" s="17" t="n">
        <v>0.9318</v>
      </c>
      <c r="AA142" s="17" t="s">
        <v>253</v>
      </c>
      <c r="AB142" s="17" t="s">
        <v>253</v>
      </c>
      <c r="AC142" s="17" t="n">
        <v>0.5621</v>
      </c>
      <c r="AD142" s="60" t="n">
        <v>5</v>
      </c>
      <c r="AE142" s="60" t="n">
        <v>41</v>
      </c>
      <c r="AF142" s="60" t="n">
        <v>3</v>
      </c>
      <c r="AG142" s="60" t="n">
        <v>21</v>
      </c>
      <c r="AH142" s="18" t="n">
        <f aca="false">I142-W142</f>
        <v>0.2145</v>
      </c>
      <c r="AI142" s="60" t="n">
        <v>1</v>
      </c>
      <c r="AJ142" s="60"/>
      <c r="AK142" s="1"/>
      <c r="AL142" s="50"/>
      <c r="AM142" s="50"/>
      <c r="AN142" s="50"/>
      <c r="AO142" s="50"/>
    </row>
    <row r="143" s="44" customFormat="true" ht="12" hidden="false" customHeight="false" outlineLevel="0" collapsed="false">
      <c r="A143" s="50"/>
      <c r="B143" s="47" t="s">
        <v>549</v>
      </c>
      <c r="C143" s="32" t="n">
        <v>1</v>
      </c>
      <c r="D143" s="34" t="s">
        <v>32</v>
      </c>
      <c r="E143" s="34" t="s">
        <v>252</v>
      </c>
      <c r="F143" s="34" t="s">
        <v>38</v>
      </c>
      <c r="G143" s="34" t="s">
        <v>39</v>
      </c>
      <c r="H143" s="34" t="s">
        <v>40</v>
      </c>
      <c r="I143" s="8" t="n">
        <v>0.2928</v>
      </c>
      <c r="J143" s="8" t="n">
        <v>0.695</v>
      </c>
      <c r="K143" s="8" t="n">
        <v>0.5579</v>
      </c>
      <c r="L143" s="8" t="n">
        <v>0.7493</v>
      </c>
      <c r="M143" s="8" t="s">
        <v>253</v>
      </c>
      <c r="N143" s="8" t="s">
        <v>253</v>
      </c>
      <c r="O143" s="8" t="n">
        <v>0.6536</v>
      </c>
      <c r="P143" s="50"/>
      <c r="Q143" s="50"/>
      <c r="R143" s="50"/>
      <c r="S143" s="50"/>
      <c r="T143" s="50"/>
      <c r="U143" s="50"/>
      <c r="V143" s="50"/>
      <c r="W143" s="9" t="n">
        <v>0.4086</v>
      </c>
      <c r="X143" s="17" t="n">
        <v>0.7176</v>
      </c>
      <c r="Y143" s="17" t="n">
        <v>0.6986</v>
      </c>
      <c r="Z143" s="17" t="n">
        <v>0.7273</v>
      </c>
      <c r="AA143" s="17" t="s">
        <v>253</v>
      </c>
      <c r="AB143" s="17" t="s">
        <v>253</v>
      </c>
      <c r="AC143" s="17" t="n">
        <v>0.713</v>
      </c>
      <c r="AD143" s="60" t="n">
        <v>51</v>
      </c>
      <c r="AE143" s="60" t="n">
        <v>104</v>
      </c>
      <c r="AF143" s="60" t="n">
        <v>39</v>
      </c>
      <c r="AG143" s="60" t="n">
        <v>22</v>
      </c>
      <c r="AH143" s="18" t="n">
        <f aca="false">I143-W143</f>
        <v>-0.1158</v>
      </c>
      <c r="AI143" s="60" t="n">
        <v>1</v>
      </c>
      <c r="AJ143" s="60"/>
      <c r="AK143" s="1"/>
      <c r="AL143" s="50"/>
      <c r="AM143" s="50"/>
      <c r="AN143" s="50"/>
      <c r="AO143" s="50"/>
    </row>
    <row r="144" s="44" customFormat="true" ht="12" hidden="false" customHeight="false" outlineLevel="0" collapsed="false">
      <c r="A144" s="50"/>
      <c r="B144" s="47" t="s">
        <v>550</v>
      </c>
      <c r="C144" s="32" t="n">
        <v>1</v>
      </c>
      <c r="D144" s="34" t="s">
        <v>32</v>
      </c>
      <c r="E144" s="34" t="s">
        <v>252</v>
      </c>
      <c r="F144" s="34" t="s">
        <v>42</v>
      </c>
      <c r="G144" s="34" t="s">
        <v>43</v>
      </c>
      <c r="H144" s="34" t="s">
        <v>40</v>
      </c>
      <c r="I144" s="8" t="n">
        <v>0.765</v>
      </c>
      <c r="J144" s="8" t="n">
        <v>0.8887</v>
      </c>
      <c r="K144" s="8" t="n">
        <v>0.8603</v>
      </c>
      <c r="L144" s="8" t="n">
        <v>0.9063</v>
      </c>
      <c r="M144" s="8" t="s">
        <v>253</v>
      </c>
      <c r="N144" s="8" t="s">
        <v>253</v>
      </c>
      <c r="O144" s="8" t="n">
        <v>0.8833</v>
      </c>
      <c r="P144" s="50"/>
      <c r="Q144" s="50"/>
      <c r="R144" s="50"/>
      <c r="S144" s="50"/>
      <c r="T144" s="50"/>
      <c r="U144" s="50"/>
      <c r="V144" s="50"/>
      <c r="W144" s="9" t="n">
        <v>0.8002</v>
      </c>
      <c r="X144" s="17" t="n">
        <v>0.9065</v>
      </c>
      <c r="Y144" s="17" t="n">
        <v>0.7848</v>
      </c>
      <c r="Z144" s="17" t="n">
        <v>0.9778</v>
      </c>
      <c r="AA144" s="17" t="s">
        <v>253</v>
      </c>
      <c r="AB144" s="17" t="s">
        <v>253</v>
      </c>
      <c r="AC144" s="17" t="n">
        <v>0.8813</v>
      </c>
      <c r="AD144" s="60" t="n">
        <v>62</v>
      </c>
      <c r="AE144" s="60" t="n">
        <v>132</v>
      </c>
      <c r="AF144" s="60" t="n">
        <v>3</v>
      </c>
      <c r="AG144" s="60" t="n">
        <v>17</v>
      </c>
      <c r="AH144" s="18" t="n">
        <f aca="false">I144-W144</f>
        <v>-0.0352</v>
      </c>
      <c r="AI144" s="60" t="n">
        <v>1</v>
      </c>
      <c r="AJ144" s="60"/>
      <c r="AK144" s="1"/>
      <c r="AL144" s="50"/>
      <c r="AM144" s="50"/>
      <c r="AN144" s="50"/>
      <c r="AO144" s="50"/>
    </row>
    <row r="145" s="44" customFormat="true" ht="12" hidden="false" customHeight="false" outlineLevel="0" collapsed="false">
      <c r="A145" s="50"/>
      <c r="B145" s="47" t="s">
        <v>551</v>
      </c>
      <c r="C145" s="32" t="n">
        <v>1</v>
      </c>
      <c r="D145" s="34" t="s">
        <v>32</v>
      </c>
      <c r="E145" s="34" t="s">
        <v>252</v>
      </c>
      <c r="F145" s="34" t="s">
        <v>45</v>
      </c>
      <c r="G145" s="34" t="s">
        <v>46</v>
      </c>
      <c r="H145" s="34" t="s">
        <v>47</v>
      </c>
      <c r="I145" s="8" t="n">
        <v>0.148</v>
      </c>
      <c r="J145" s="8" t="n">
        <v>0.674</v>
      </c>
      <c r="K145" s="8" t="n">
        <v>0.4867</v>
      </c>
      <c r="L145" s="8" t="n">
        <v>0.7071</v>
      </c>
      <c r="M145" s="8" t="s">
        <v>253</v>
      </c>
      <c r="N145" s="8" t="s">
        <v>253</v>
      </c>
      <c r="O145" s="8" t="n">
        <v>0.5969</v>
      </c>
      <c r="P145" s="50"/>
      <c r="Q145" s="50"/>
      <c r="R145" s="50"/>
      <c r="S145" s="50"/>
      <c r="T145" s="50"/>
      <c r="U145" s="50"/>
      <c r="V145" s="50"/>
      <c r="W145" s="9" t="n">
        <v>0.3937</v>
      </c>
      <c r="X145" s="17" t="n">
        <v>0.7769</v>
      </c>
      <c r="Y145" s="17" t="n">
        <v>0.5152</v>
      </c>
      <c r="Z145" s="17" t="n">
        <v>0.866</v>
      </c>
      <c r="AA145" s="17" t="s">
        <v>253</v>
      </c>
      <c r="AB145" s="17" t="s">
        <v>253</v>
      </c>
      <c r="AC145" s="17" t="n">
        <v>0.6906</v>
      </c>
      <c r="AD145" s="60" t="n">
        <v>17</v>
      </c>
      <c r="AE145" s="60" t="n">
        <v>84</v>
      </c>
      <c r="AF145" s="60" t="n">
        <v>13</v>
      </c>
      <c r="AG145" s="60" t="n">
        <v>16</v>
      </c>
      <c r="AH145" s="18" t="n">
        <f aca="false">I145-W145</f>
        <v>-0.2457</v>
      </c>
      <c r="AI145" s="60" t="n">
        <v>1</v>
      </c>
      <c r="AJ145" s="60"/>
      <c r="AK145" s="1"/>
      <c r="AL145" s="50"/>
      <c r="AM145" s="50"/>
      <c r="AN145" s="50"/>
      <c r="AO145" s="50"/>
    </row>
    <row r="146" s="44" customFormat="true" ht="12" hidden="false" customHeight="false" outlineLevel="0" collapsed="false">
      <c r="A146" s="50"/>
      <c r="B146" s="47" t="s">
        <v>552</v>
      </c>
      <c r="C146" s="32" t="n">
        <v>1</v>
      </c>
      <c r="D146" s="34" t="s">
        <v>32</v>
      </c>
      <c r="E146" s="34" t="s">
        <v>252</v>
      </c>
      <c r="F146" s="34" t="s">
        <v>45</v>
      </c>
      <c r="G146" s="34" t="s">
        <v>49</v>
      </c>
      <c r="H146" s="34" t="s">
        <v>50</v>
      </c>
      <c r="I146" s="8" t="n">
        <v>0.6716</v>
      </c>
      <c r="J146" s="8" t="n">
        <v>0.842</v>
      </c>
      <c r="K146" s="8" t="n">
        <v>0.8541</v>
      </c>
      <c r="L146" s="8" t="n">
        <v>0.8231</v>
      </c>
      <c r="M146" s="8" t="s">
        <v>253</v>
      </c>
      <c r="N146" s="8" t="s">
        <v>253</v>
      </c>
      <c r="O146" s="8" t="n">
        <v>0.8386</v>
      </c>
      <c r="P146" s="50"/>
      <c r="Q146" s="50"/>
      <c r="R146" s="50"/>
      <c r="S146" s="50"/>
      <c r="T146" s="50"/>
      <c r="U146" s="50"/>
      <c r="V146" s="50"/>
      <c r="W146" s="9" t="n">
        <v>0.6448</v>
      </c>
      <c r="X146" s="17" t="n">
        <v>0.8308</v>
      </c>
      <c r="Y146" s="17" t="n">
        <v>0.9625</v>
      </c>
      <c r="Z146" s="17" t="n">
        <v>0.62</v>
      </c>
      <c r="AA146" s="17" t="s">
        <v>253</v>
      </c>
      <c r="AB146" s="17" t="s">
        <v>253</v>
      </c>
      <c r="AC146" s="17" t="n">
        <v>0.7913</v>
      </c>
      <c r="AD146" s="60" t="n">
        <v>77</v>
      </c>
      <c r="AE146" s="60" t="n">
        <v>31</v>
      </c>
      <c r="AF146" s="60" t="n">
        <v>19</v>
      </c>
      <c r="AG146" s="60" t="n">
        <v>3</v>
      </c>
      <c r="AH146" s="18" t="n">
        <f aca="false">I146-W146</f>
        <v>0.0267999999999999</v>
      </c>
      <c r="AI146" s="60" t="n">
        <v>1</v>
      </c>
      <c r="AJ146" s="60"/>
      <c r="AK146" s="1"/>
      <c r="AL146" s="50"/>
      <c r="AM146" s="50"/>
      <c r="AN146" s="50"/>
      <c r="AO146" s="50"/>
    </row>
    <row r="147" s="44" customFormat="true" ht="12" hidden="false" customHeight="false" outlineLevel="0" collapsed="false">
      <c r="A147" s="50"/>
      <c r="B147" s="47" t="s">
        <v>553</v>
      </c>
      <c r="C147" s="32" t="n">
        <v>1</v>
      </c>
      <c r="D147" s="34" t="s">
        <v>32</v>
      </c>
      <c r="E147" s="34" t="s">
        <v>252</v>
      </c>
      <c r="F147" s="34" t="s">
        <v>52</v>
      </c>
      <c r="G147" s="34" t="s">
        <v>53</v>
      </c>
      <c r="H147" s="34" t="s">
        <v>54</v>
      </c>
      <c r="I147" s="8" t="n">
        <v>0.0383</v>
      </c>
      <c r="J147" s="8" t="n">
        <v>0.6388</v>
      </c>
      <c r="K147" s="8" t="n">
        <v>0.3778</v>
      </c>
      <c r="L147" s="8" t="n">
        <v>0.6765</v>
      </c>
      <c r="M147" s="8" t="s">
        <v>253</v>
      </c>
      <c r="N147" s="8" t="s">
        <v>253</v>
      </c>
      <c r="O147" s="8" t="n">
        <v>0.5271</v>
      </c>
      <c r="P147" s="50"/>
      <c r="Q147" s="50"/>
      <c r="R147" s="50"/>
      <c r="S147" s="50"/>
      <c r="T147" s="50"/>
      <c r="U147" s="50"/>
      <c r="V147" s="50"/>
      <c r="W147" s="9" t="n">
        <v>0.1549</v>
      </c>
      <c r="X147" s="17" t="n">
        <v>0.7618</v>
      </c>
      <c r="Y147" s="17" t="n">
        <v>0.3269</v>
      </c>
      <c r="Z147" s="17" t="n">
        <v>0.8403</v>
      </c>
      <c r="AA147" s="17" t="s">
        <v>253</v>
      </c>
      <c r="AB147" s="17" t="s">
        <v>253</v>
      </c>
      <c r="AC147" s="17" t="n">
        <v>0.5836</v>
      </c>
      <c r="AD147" s="60" t="n">
        <v>17</v>
      </c>
      <c r="AE147" s="60" t="n">
        <v>242</v>
      </c>
      <c r="AF147" s="60" t="n">
        <v>46</v>
      </c>
      <c r="AG147" s="60" t="n">
        <v>35</v>
      </c>
      <c r="AH147" s="18" t="n">
        <f aca="false">I147-W147</f>
        <v>-0.1166</v>
      </c>
      <c r="AI147" s="60" t="n">
        <v>1</v>
      </c>
      <c r="AJ147" s="60"/>
      <c r="AK147" s="1"/>
      <c r="AL147" s="50"/>
      <c r="AM147" s="50"/>
      <c r="AN147" s="50"/>
      <c r="AO147" s="50"/>
    </row>
    <row r="148" s="44" customFormat="true" ht="12" hidden="false" customHeight="false" outlineLevel="0" collapsed="false">
      <c r="A148" s="50"/>
      <c r="B148" s="47" t="s">
        <v>554</v>
      </c>
      <c r="C148" s="32" t="n">
        <v>1</v>
      </c>
      <c r="D148" s="34" t="s">
        <v>32</v>
      </c>
      <c r="E148" s="34" t="s">
        <v>252</v>
      </c>
      <c r="F148" s="34" t="s">
        <v>52</v>
      </c>
      <c r="G148" s="34" t="s">
        <v>56</v>
      </c>
      <c r="H148" s="34" t="s">
        <v>57</v>
      </c>
      <c r="I148" s="8" t="n">
        <v>0.1369</v>
      </c>
      <c r="J148" s="8" t="n">
        <v>0.6874</v>
      </c>
      <c r="K148" s="8" t="n">
        <v>0.4353</v>
      </c>
      <c r="L148" s="8" t="n">
        <v>0.735</v>
      </c>
      <c r="M148" s="8" t="s">
        <v>253</v>
      </c>
      <c r="N148" s="8" t="s">
        <v>253</v>
      </c>
      <c r="O148" s="8" t="n">
        <v>0.5851</v>
      </c>
      <c r="P148" s="50"/>
      <c r="Q148" s="50"/>
      <c r="R148" s="50"/>
      <c r="S148" s="50"/>
      <c r="T148" s="50"/>
      <c r="U148" s="50"/>
      <c r="V148" s="50"/>
      <c r="W148" s="9" t="n">
        <v>0.0556</v>
      </c>
      <c r="X148" s="17" t="n">
        <v>0.6765</v>
      </c>
      <c r="Y148" s="17" t="n">
        <v>0.2262</v>
      </c>
      <c r="Z148" s="17" t="n">
        <v>0.8242</v>
      </c>
      <c r="AA148" s="17" t="s">
        <v>253</v>
      </c>
      <c r="AB148" s="17" t="s">
        <v>253</v>
      </c>
      <c r="AC148" s="17" t="n">
        <v>0.5252</v>
      </c>
      <c r="AD148" s="60" t="n">
        <v>19</v>
      </c>
      <c r="AE148" s="60" t="n">
        <v>211</v>
      </c>
      <c r="AF148" s="60" t="n">
        <v>45</v>
      </c>
      <c r="AG148" s="60" t="n">
        <v>65</v>
      </c>
      <c r="AH148" s="18" t="n">
        <f aca="false">I148-W148</f>
        <v>0.0813</v>
      </c>
      <c r="AI148" s="60" t="n">
        <v>1</v>
      </c>
      <c r="AJ148" s="60"/>
      <c r="AK148" s="1"/>
      <c r="AL148" s="50"/>
      <c r="AM148" s="50"/>
      <c r="AN148" s="50"/>
      <c r="AO148" s="50"/>
    </row>
    <row r="149" s="44" customFormat="true" ht="12" hidden="false" customHeight="false" outlineLevel="0" collapsed="false">
      <c r="A149" s="50"/>
      <c r="B149" s="47" t="s">
        <v>555</v>
      </c>
      <c r="C149" s="32" t="n">
        <v>1</v>
      </c>
      <c r="D149" s="34" t="s">
        <v>32</v>
      </c>
      <c r="E149" s="34" t="s">
        <v>252</v>
      </c>
      <c r="F149" s="34" t="s">
        <v>52</v>
      </c>
      <c r="G149" s="34" t="s">
        <v>59</v>
      </c>
      <c r="H149" s="34" t="s">
        <v>60</v>
      </c>
      <c r="I149" s="8" t="n">
        <v>0.6858</v>
      </c>
      <c r="J149" s="8" t="n">
        <v>0.8266</v>
      </c>
      <c r="K149" s="8" t="n">
        <v>0.7507</v>
      </c>
      <c r="L149" s="8" t="n">
        <v>0.9703</v>
      </c>
      <c r="M149" s="8" t="s">
        <v>253</v>
      </c>
      <c r="N149" s="8" t="s">
        <v>253</v>
      </c>
      <c r="O149" s="8" t="n">
        <v>0.8605</v>
      </c>
      <c r="P149" s="50"/>
      <c r="Q149" s="50"/>
      <c r="R149" s="50"/>
      <c r="S149" s="50"/>
      <c r="T149" s="50"/>
      <c r="U149" s="50"/>
      <c r="V149" s="50"/>
      <c r="W149" s="9" t="n">
        <v>0.713</v>
      </c>
      <c r="X149" s="17" t="n">
        <v>0.8529</v>
      </c>
      <c r="Y149" s="17" t="n">
        <v>0.8093</v>
      </c>
      <c r="Z149" s="17" t="n">
        <v>0.911</v>
      </c>
      <c r="AA149" s="17" t="s">
        <v>253</v>
      </c>
      <c r="AB149" s="17" t="s">
        <v>253</v>
      </c>
      <c r="AC149" s="17" t="n">
        <v>0.8601</v>
      </c>
      <c r="AD149" s="60" t="n">
        <v>157</v>
      </c>
      <c r="AE149" s="60" t="n">
        <v>133</v>
      </c>
      <c r="AF149" s="60" t="n">
        <v>13</v>
      </c>
      <c r="AG149" s="60" t="n">
        <v>37</v>
      </c>
      <c r="AH149" s="18" t="n">
        <f aca="false">I149-W149</f>
        <v>-0.0272</v>
      </c>
      <c r="AI149" s="60" t="n">
        <v>1</v>
      </c>
      <c r="AJ149" s="60"/>
      <c r="AK149" s="1"/>
      <c r="AL149" s="50"/>
      <c r="AM149" s="50"/>
      <c r="AN149" s="50"/>
      <c r="AO149" s="50"/>
    </row>
    <row r="150" s="44" customFormat="true" ht="17" hidden="false" customHeight="false" outlineLevel="0" collapsed="false">
      <c r="A150" s="50"/>
      <c r="B150" s="1"/>
      <c r="C150" s="37"/>
      <c r="D150" s="37"/>
      <c r="E150" s="50"/>
      <c r="F150" s="50"/>
      <c r="G150" s="50"/>
      <c r="H150" s="50"/>
      <c r="I150" s="61" t="n">
        <f aca="false">AVERAGE(I142:I149)</f>
        <v>0.392675</v>
      </c>
      <c r="J150" s="8"/>
      <c r="K150" s="8"/>
      <c r="L150" s="8"/>
      <c r="M150" s="8"/>
      <c r="N150" s="8"/>
      <c r="O150" s="8"/>
      <c r="P150" s="50"/>
      <c r="Q150" s="50"/>
      <c r="R150" s="50"/>
      <c r="S150" s="50"/>
      <c r="T150" s="50"/>
      <c r="U150" s="50"/>
      <c r="V150" s="50"/>
      <c r="W150" s="25" t="n">
        <f aca="false">AVERAGE(W142:W149)</f>
        <v>0.4199125</v>
      </c>
      <c r="X150" s="17"/>
      <c r="Y150" s="17"/>
      <c r="Z150" s="17"/>
      <c r="AA150" s="17"/>
      <c r="AB150" s="17"/>
      <c r="AC150" s="17"/>
      <c r="AD150" s="60"/>
      <c r="AE150" s="60"/>
      <c r="AF150" s="60"/>
      <c r="AG150" s="60"/>
      <c r="AH150" s="26" t="n">
        <f aca="false">AVERAGE(AH142:AH149)</f>
        <v>-0.0272375</v>
      </c>
      <c r="AI150" s="60"/>
      <c r="AJ150" s="60"/>
      <c r="AK150" s="1"/>
      <c r="AL150" s="50"/>
      <c r="AM150" s="50"/>
      <c r="AN150" s="50"/>
      <c r="AO150" s="50"/>
    </row>
    <row r="151" s="44" customFormat="true" ht="12" hidden="false" customHeight="false" outlineLevel="0" collapsed="false">
      <c r="A151" s="50"/>
      <c r="B151" s="1"/>
      <c r="C151" s="37"/>
      <c r="D151" s="37"/>
      <c r="E151" s="50"/>
      <c r="F151" s="50"/>
      <c r="G151" s="50"/>
      <c r="H151" s="50"/>
      <c r="I151" s="8"/>
      <c r="J151" s="8"/>
      <c r="K151" s="8"/>
      <c r="L151" s="8"/>
      <c r="M151" s="8"/>
      <c r="N151" s="8"/>
      <c r="O151" s="8"/>
      <c r="P151" s="50"/>
      <c r="Q151" s="50"/>
      <c r="R151" s="50"/>
      <c r="S151" s="50"/>
      <c r="T151" s="50"/>
      <c r="U151" s="50"/>
      <c r="V151" s="50"/>
      <c r="W151" s="9"/>
      <c r="X151" s="17"/>
      <c r="Y151" s="17"/>
      <c r="Z151" s="17"/>
      <c r="AA151" s="17"/>
      <c r="AB151" s="17"/>
      <c r="AC151" s="17"/>
      <c r="AD151" s="60"/>
      <c r="AE151" s="60"/>
      <c r="AF151" s="60"/>
      <c r="AG151" s="60"/>
      <c r="AH151" s="18"/>
      <c r="AI151" s="60"/>
      <c r="AJ151" s="60"/>
      <c r="AK151" s="1"/>
      <c r="AL151" s="50"/>
      <c r="AM151" s="50"/>
      <c r="AN151" s="50"/>
      <c r="AO151" s="50"/>
    </row>
    <row r="152" s="44" customFormat="true" ht="12" hidden="false" customHeight="false" outlineLevel="0" collapsed="false">
      <c r="A152" s="50" t="n">
        <v>1</v>
      </c>
      <c r="B152" s="1" t="s">
        <v>556</v>
      </c>
      <c r="C152" s="37" t="n">
        <v>1</v>
      </c>
      <c r="D152" s="37" t="s">
        <v>32</v>
      </c>
      <c r="E152" s="50" t="s">
        <v>262</v>
      </c>
      <c r="F152" s="50" t="s">
        <v>34</v>
      </c>
      <c r="G152" s="50" t="s">
        <v>35</v>
      </c>
      <c r="H152" s="50" t="s">
        <v>36</v>
      </c>
      <c r="I152" s="8" t="n">
        <v>0.842329001560678</v>
      </c>
      <c r="J152" s="8" t="n">
        <v>0.931818181818181</v>
      </c>
      <c r="K152" s="8" t="n">
        <v>0.871428571428571</v>
      </c>
      <c r="L152" s="8" t="n">
        <v>0.96</v>
      </c>
      <c r="M152" s="8" t="n">
        <v>0.923214285714285</v>
      </c>
      <c r="N152" s="8" t="n">
        <v>0.254793517426271</v>
      </c>
      <c r="O152" s="8" t="n">
        <v>0.915714285714286</v>
      </c>
      <c r="P152" s="50" t="s">
        <v>360</v>
      </c>
      <c r="Q152" s="50" t="s">
        <v>374</v>
      </c>
      <c r="R152" s="50" t="n">
        <v>93</v>
      </c>
      <c r="S152" s="50" t="s">
        <v>451</v>
      </c>
      <c r="T152" s="50" t="s">
        <v>362</v>
      </c>
      <c r="U152" s="50" t="s">
        <v>363</v>
      </c>
      <c r="V152" s="50" t="n">
        <v>10</v>
      </c>
      <c r="W152" s="9" t="n">
        <v>0.277929117736832</v>
      </c>
      <c r="X152" s="17" t="n">
        <v>0.685714285714286</v>
      </c>
      <c r="Y152" s="17" t="n">
        <v>0.307692307692308</v>
      </c>
      <c r="Z152" s="17" t="n">
        <v>0.909090909090909</v>
      </c>
      <c r="AA152" s="17" t="n">
        <v>0.608391608391608</v>
      </c>
      <c r="AB152" s="17" t="n">
        <v>0.554459235734883</v>
      </c>
      <c r="AC152" s="17" t="n">
        <v>0.608391608391608</v>
      </c>
      <c r="AD152" s="60" t="n">
        <v>8</v>
      </c>
      <c r="AE152" s="60" t="n">
        <v>40</v>
      </c>
      <c r="AF152" s="60" t="n">
        <v>4</v>
      </c>
      <c r="AG152" s="60" t="n">
        <v>18</v>
      </c>
      <c r="AH152" s="18" t="n">
        <f aca="false">I152-W152</f>
        <v>0.564399883823846</v>
      </c>
      <c r="AI152" s="60" t="n">
        <v>1</v>
      </c>
      <c r="AJ152" s="60" t="n">
        <v>0</v>
      </c>
      <c r="AK152" s="1" t="s">
        <v>556</v>
      </c>
      <c r="AL152" s="50" t="s">
        <v>362</v>
      </c>
      <c r="AM152" s="50" t="s">
        <v>374</v>
      </c>
      <c r="AN152" s="50" t="n">
        <v>93</v>
      </c>
      <c r="AO152" s="50" t="s">
        <v>451</v>
      </c>
      <c r="AP152" s="44" t="s">
        <v>261</v>
      </c>
      <c r="AQ152" s="44" t="s">
        <v>557</v>
      </c>
    </row>
    <row r="153" s="44" customFormat="true" ht="12" hidden="false" customHeight="false" outlineLevel="0" collapsed="false">
      <c r="A153" s="50" t="n">
        <v>5</v>
      </c>
      <c r="B153" s="1" t="s">
        <v>558</v>
      </c>
      <c r="C153" s="37" t="n">
        <v>1</v>
      </c>
      <c r="D153" s="37" t="s">
        <v>32</v>
      </c>
      <c r="E153" s="50" t="s">
        <v>262</v>
      </c>
      <c r="F153" s="50" t="s">
        <v>38</v>
      </c>
      <c r="G153" s="50" t="s">
        <v>39</v>
      </c>
      <c r="H153" s="50" t="s">
        <v>40</v>
      </c>
      <c r="I153" s="8" t="n">
        <v>0.779395579440401</v>
      </c>
      <c r="J153" s="8" t="n">
        <v>0.91094527363184</v>
      </c>
      <c r="K153" s="8" t="n">
        <v>0.829824561403508</v>
      </c>
      <c r="L153" s="8" t="n">
        <v>0.943055555555555</v>
      </c>
      <c r="M153" s="8" t="n">
        <v>0.892549951267056</v>
      </c>
      <c r="N153" s="8" t="n">
        <v>0.296357903954009</v>
      </c>
      <c r="O153" s="8" t="n">
        <v>0.886440058479532</v>
      </c>
      <c r="P153" s="50" t="s">
        <v>365</v>
      </c>
      <c r="Q153" s="50" t="s">
        <v>374</v>
      </c>
      <c r="R153" s="50" t="n">
        <v>62</v>
      </c>
      <c r="S153" s="50" t="s">
        <v>451</v>
      </c>
      <c r="T153" s="50" t="s">
        <v>362</v>
      </c>
      <c r="U153" s="50" t="s">
        <v>363</v>
      </c>
      <c r="V153" s="50" t="n">
        <v>10</v>
      </c>
      <c r="W153" s="9" t="n">
        <v>0.301234061613761</v>
      </c>
      <c r="X153" s="17" t="n">
        <v>0.685185185185185</v>
      </c>
      <c r="Y153" s="17" t="n">
        <v>0.547945205479452</v>
      </c>
      <c r="Z153" s="17" t="n">
        <v>0.755244755244755</v>
      </c>
      <c r="AA153" s="17" t="n">
        <v>0.651594980362104</v>
      </c>
      <c r="AB153" s="17" t="n">
        <v>0.558334539113651</v>
      </c>
      <c r="AC153" s="17" t="n">
        <v>0.651594980362104</v>
      </c>
      <c r="AD153" s="60" t="n">
        <v>40</v>
      </c>
      <c r="AE153" s="60" t="n">
        <v>108</v>
      </c>
      <c r="AF153" s="60" t="n">
        <v>35</v>
      </c>
      <c r="AG153" s="60" t="n">
        <v>33</v>
      </c>
      <c r="AH153" s="18" t="n">
        <f aca="false">I153-W153</f>
        <v>0.47816151782664</v>
      </c>
      <c r="AI153" s="60" t="n">
        <v>1</v>
      </c>
      <c r="AJ153" s="60" t="n">
        <v>0</v>
      </c>
      <c r="AK153" s="1" t="s">
        <v>558</v>
      </c>
      <c r="AL153" s="50" t="s">
        <v>362</v>
      </c>
      <c r="AM153" s="50" t="s">
        <v>374</v>
      </c>
      <c r="AN153" s="50" t="n">
        <v>62</v>
      </c>
      <c r="AO153" s="50" t="s">
        <v>451</v>
      </c>
      <c r="AP153" s="44" t="s">
        <v>264</v>
      </c>
    </row>
    <row r="154" s="44" customFormat="true" ht="12" hidden="false" customHeight="false" outlineLevel="0" collapsed="false">
      <c r="A154" s="50" t="n">
        <v>9</v>
      </c>
      <c r="B154" s="1" t="s">
        <v>559</v>
      </c>
      <c r="C154" s="37" t="n">
        <v>1</v>
      </c>
      <c r="D154" s="37" t="s">
        <v>32</v>
      </c>
      <c r="E154" s="50" t="s">
        <v>262</v>
      </c>
      <c r="F154" s="50" t="s">
        <v>42</v>
      </c>
      <c r="G154" s="50" t="s">
        <v>43</v>
      </c>
      <c r="H154" s="50" t="s">
        <v>40</v>
      </c>
      <c r="I154" s="8" t="n">
        <v>0.855873014110396</v>
      </c>
      <c r="J154" s="8" t="n">
        <v>0.931862745098039</v>
      </c>
      <c r="K154" s="8" t="n">
        <v>0.912820512820512</v>
      </c>
      <c r="L154" s="8" t="n">
        <v>0.943650793650793</v>
      </c>
      <c r="M154" s="8" t="n">
        <v>0.928235653235653</v>
      </c>
      <c r="N154" s="8" t="n">
        <v>0.26094854709817</v>
      </c>
      <c r="O154" s="8" t="n">
        <v>0.928235653235653</v>
      </c>
      <c r="P154" s="50" t="s">
        <v>360</v>
      </c>
      <c r="Q154" s="50" t="s">
        <v>374</v>
      </c>
      <c r="R154" s="50" t="n">
        <v>10</v>
      </c>
      <c r="S154" s="50" t="s">
        <v>361</v>
      </c>
      <c r="T154" s="50" t="s">
        <v>362</v>
      </c>
      <c r="U154" s="50" t="s">
        <v>363</v>
      </c>
      <c r="V154" s="50" t="n">
        <v>10</v>
      </c>
      <c r="W154" s="9" t="n">
        <v>0.838461119940226</v>
      </c>
      <c r="X154" s="17" t="n">
        <v>0.925233644859813</v>
      </c>
      <c r="Y154" s="17" t="n">
        <v>0.873417721518987</v>
      </c>
      <c r="Z154" s="17" t="n">
        <v>0.955555555555556</v>
      </c>
      <c r="AA154" s="17" t="n">
        <v>0.914486638537272</v>
      </c>
      <c r="AB154" s="17" t="n">
        <v>0.273434370809865</v>
      </c>
      <c r="AC154" s="17" t="n">
        <v>0.914486638537271</v>
      </c>
      <c r="AD154" s="60" t="n">
        <v>69</v>
      </c>
      <c r="AE154" s="60" t="n">
        <v>129</v>
      </c>
      <c r="AF154" s="60" t="n">
        <v>6</v>
      </c>
      <c r="AG154" s="60" t="n">
        <v>10</v>
      </c>
      <c r="AH154" s="18" t="n">
        <f aca="false">I154-W154</f>
        <v>0.0174118941701699</v>
      </c>
      <c r="AI154" s="60" t="n">
        <v>1</v>
      </c>
      <c r="AJ154" s="60" t="n">
        <v>1</v>
      </c>
      <c r="AK154" s="1" t="s">
        <v>559</v>
      </c>
      <c r="AL154" s="50" t="s">
        <v>362</v>
      </c>
      <c r="AM154" s="50" t="s">
        <v>374</v>
      </c>
      <c r="AN154" s="50" t="n">
        <v>10</v>
      </c>
      <c r="AO154" s="50" t="s">
        <v>361</v>
      </c>
      <c r="AP154" s="44" t="s">
        <v>265</v>
      </c>
    </row>
    <row r="155" s="44" customFormat="true" ht="12" hidden="false" customHeight="false" outlineLevel="0" collapsed="false">
      <c r="A155" s="50" t="n">
        <v>13</v>
      </c>
      <c r="B155" s="1" t="s">
        <v>560</v>
      </c>
      <c r="C155" s="37" t="n">
        <v>1</v>
      </c>
      <c r="D155" s="37" t="s">
        <v>32</v>
      </c>
      <c r="E155" s="50" t="s">
        <v>262</v>
      </c>
      <c r="F155" s="50" t="s">
        <v>45</v>
      </c>
      <c r="G155" s="50" t="s">
        <v>46</v>
      </c>
      <c r="H155" s="50" t="s">
        <v>47</v>
      </c>
      <c r="I155" s="8" t="n">
        <v>0.681177183129568</v>
      </c>
      <c r="J155" s="8" t="n">
        <v>0.925999999999999</v>
      </c>
      <c r="K155" s="8" t="n">
        <v>0.559999999999999</v>
      </c>
      <c r="L155" s="8" t="n">
        <v>0.990588235294117</v>
      </c>
      <c r="M155" s="8" t="n">
        <v>0.866470588235294</v>
      </c>
      <c r="N155" s="8" t="n">
        <v>0.270031426912301</v>
      </c>
      <c r="O155" s="8" t="n">
        <v>0.775294117647058</v>
      </c>
      <c r="P155" s="50" t="s">
        <v>360</v>
      </c>
      <c r="Q155" s="50" t="s">
        <v>374</v>
      </c>
      <c r="R155" s="50" t="n">
        <v>13</v>
      </c>
      <c r="S155" s="50" t="s">
        <v>431</v>
      </c>
      <c r="T155" s="50" t="s">
        <v>362</v>
      </c>
      <c r="U155" s="50" t="s">
        <v>363</v>
      </c>
      <c r="V155" s="50" t="n">
        <v>10</v>
      </c>
      <c r="W155" s="9" t="n">
        <v>0.229603790595985</v>
      </c>
      <c r="X155" s="17" t="n">
        <v>0.761538461538462</v>
      </c>
      <c r="Y155" s="17" t="n">
        <v>0.181818181818182</v>
      </c>
      <c r="Z155" s="17" t="n">
        <v>0.958762886597938</v>
      </c>
      <c r="AA155" s="17" t="n">
        <v>0.57029053420806</v>
      </c>
      <c r="AB155" s="17" t="n">
        <v>0.483613418857706</v>
      </c>
      <c r="AC155" s="17" t="n">
        <v>0.57029053420806</v>
      </c>
      <c r="AD155" s="60" t="n">
        <v>6</v>
      </c>
      <c r="AE155" s="60" t="n">
        <v>93</v>
      </c>
      <c r="AF155" s="60" t="n">
        <v>4</v>
      </c>
      <c r="AG155" s="60" t="n">
        <v>27</v>
      </c>
      <c r="AH155" s="18" t="n">
        <f aca="false">I155-W155</f>
        <v>0.451573392533583</v>
      </c>
      <c r="AI155" s="60" t="n">
        <v>1</v>
      </c>
      <c r="AJ155" s="60" t="n">
        <v>0</v>
      </c>
      <c r="AK155" s="1" t="s">
        <v>560</v>
      </c>
      <c r="AL155" s="50" t="s">
        <v>362</v>
      </c>
      <c r="AM155" s="50" t="s">
        <v>374</v>
      </c>
      <c r="AN155" s="50" t="n">
        <v>13</v>
      </c>
      <c r="AO155" s="50" t="s">
        <v>431</v>
      </c>
      <c r="AP155" s="44" t="s">
        <v>561</v>
      </c>
    </row>
    <row r="156" s="44" customFormat="true" ht="12" hidden="false" customHeight="false" outlineLevel="0" collapsed="false">
      <c r="A156" s="50" t="n">
        <v>17</v>
      </c>
      <c r="B156" s="1" t="s">
        <v>562</v>
      </c>
      <c r="C156" s="37" t="n">
        <v>1</v>
      </c>
      <c r="D156" s="37" t="s">
        <v>32</v>
      </c>
      <c r="E156" s="50" t="s">
        <v>262</v>
      </c>
      <c r="F156" s="50" t="s">
        <v>45</v>
      </c>
      <c r="G156" s="50" t="s">
        <v>49</v>
      </c>
      <c r="H156" s="50" t="s">
        <v>50</v>
      </c>
      <c r="I156" s="8" t="n">
        <v>0.817328002979603</v>
      </c>
      <c r="J156" s="8" t="n">
        <v>0.912999999999999</v>
      </c>
      <c r="K156" s="8" t="n">
        <v>0.884615384615384</v>
      </c>
      <c r="L156" s="8" t="n">
        <v>0.931147540983606</v>
      </c>
      <c r="M156" s="8" t="n">
        <v>0.907881462799495</v>
      </c>
      <c r="N156" s="8" t="n">
        <v>0.290237182019043</v>
      </c>
      <c r="O156" s="8" t="n">
        <v>0.907881462799495</v>
      </c>
      <c r="P156" s="50" t="s">
        <v>360</v>
      </c>
      <c r="Q156" s="50" t="s">
        <v>374</v>
      </c>
      <c r="R156" s="50" t="n">
        <v>26</v>
      </c>
      <c r="S156" s="50" t="s">
        <v>451</v>
      </c>
      <c r="T156" s="50" t="s">
        <v>362</v>
      </c>
      <c r="U156" s="50" t="s">
        <v>363</v>
      </c>
      <c r="V156" s="50" t="n">
        <v>10</v>
      </c>
      <c r="W156" s="9" t="n">
        <v>0.80452358100245</v>
      </c>
      <c r="X156" s="17" t="n">
        <v>0.907692307692308</v>
      </c>
      <c r="Y156" s="17" t="n">
        <v>0.9625</v>
      </c>
      <c r="Z156" s="17" t="n">
        <v>0.82</v>
      </c>
      <c r="AA156" s="17" t="n">
        <v>0.89125</v>
      </c>
      <c r="AB156" s="17" t="n">
        <v>0.300988130056129</v>
      </c>
      <c r="AC156" s="17" t="n">
        <v>0.89125</v>
      </c>
      <c r="AD156" s="60" t="n">
        <v>77</v>
      </c>
      <c r="AE156" s="60" t="n">
        <v>41</v>
      </c>
      <c r="AF156" s="60" t="n">
        <v>9</v>
      </c>
      <c r="AG156" s="60" t="n">
        <v>3</v>
      </c>
      <c r="AH156" s="18" t="n">
        <f aca="false">I156-W156</f>
        <v>0.0128044219771526</v>
      </c>
      <c r="AI156" s="60" t="n">
        <v>1</v>
      </c>
      <c r="AJ156" s="60" t="n">
        <v>0</v>
      </c>
      <c r="AK156" s="1" t="s">
        <v>562</v>
      </c>
      <c r="AL156" s="50" t="s">
        <v>362</v>
      </c>
      <c r="AM156" s="50" t="s">
        <v>374</v>
      </c>
      <c r="AN156" s="50" t="n">
        <v>26</v>
      </c>
      <c r="AO156" s="50" t="s">
        <v>451</v>
      </c>
      <c r="AP156" s="44" t="s">
        <v>563</v>
      </c>
    </row>
    <row r="157" s="44" customFormat="true" ht="12" hidden="false" customHeight="false" outlineLevel="0" collapsed="false">
      <c r="A157" s="50" t="n">
        <v>21</v>
      </c>
      <c r="B157" s="1" t="s">
        <v>564</v>
      </c>
      <c r="C157" s="37" t="n">
        <v>1</v>
      </c>
      <c r="D157" s="37" t="s">
        <v>32</v>
      </c>
      <c r="E157" s="50" t="s">
        <v>262</v>
      </c>
      <c r="F157" s="50" t="s">
        <v>52</v>
      </c>
      <c r="G157" s="50" t="s">
        <v>53</v>
      </c>
      <c r="H157" s="50" t="s">
        <v>54</v>
      </c>
      <c r="I157" s="8" t="n">
        <v>0.571760338513379</v>
      </c>
      <c r="J157" s="8" t="n">
        <v>0.903738317757009</v>
      </c>
      <c r="K157" s="8" t="n">
        <v>0.64074074074074</v>
      </c>
      <c r="L157" s="8" t="n">
        <v>0.941711229946524</v>
      </c>
      <c r="M157" s="8" t="n">
        <v>0.932164785105961</v>
      </c>
      <c r="N157" s="8" t="n">
        <v>0.289339528874055</v>
      </c>
      <c r="O157" s="8" t="n">
        <v>0.791225985343632</v>
      </c>
      <c r="P157" s="50" t="s">
        <v>360</v>
      </c>
      <c r="Q157" s="50" t="s">
        <v>374</v>
      </c>
      <c r="R157" s="50" t="n">
        <v>27</v>
      </c>
      <c r="S157" s="50" t="s">
        <v>289</v>
      </c>
      <c r="T157" s="50" t="s">
        <v>362</v>
      </c>
      <c r="U157" s="50" t="s">
        <v>363</v>
      </c>
      <c r="V157" s="50" t="n">
        <v>10</v>
      </c>
      <c r="W157" s="9" t="n">
        <v>0.203455979297691</v>
      </c>
      <c r="X157" s="17" t="n">
        <v>0.820588235294118</v>
      </c>
      <c r="Y157" s="17" t="n">
        <v>0.254901960784314</v>
      </c>
      <c r="Z157" s="17" t="n">
        <v>0.920415224913495</v>
      </c>
      <c r="AA157" s="17" t="n">
        <v>0.600515638781464</v>
      </c>
      <c r="AB157" s="17" t="n">
        <v>0.409074926970192</v>
      </c>
      <c r="AC157" s="17" t="n">
        <v>0.587658592848904</v>
      </c>
      <c r="AD157" s="60" t="n">
        <v>13</v>
      </c>
      <c r="AE157" s="60" t="n">
        <v>266</v>
      </c>
      <c r="AF157" s="60" t="n">
        <v>23</v>
      </c>
      <c r="AG157" s="60" t="n">
        <v>38</v>
      </c>
      <c r="AH157" s="18" t="n">
        <f aca="false">I157-W157</f>
        <v>0.368304359215688</v>
      </c>
      <c r="AI157" s="60" t="n">
        <v>1</v>
      </c>
      <c r="AJ157" s="60" t="n">
        <v>0</v>
      </c>
      <c r="AK157" s="1" t="s">
        <v>564</v>
      </c>
      <c r="AL157" s="50" t="s">
        <v>362</v>
      </c>
      <c r="AM157" s="50" t="s">
        <v>374</v>
      </c>
      <c r="AN157" s="50" t="n">
        <v>27</v>
      </c>
      <c r="AO157" s="50" t="s">
        <v>289</v>
      </c>
      <c r="AP157" s="44" t="s">
        <v>565</v>
      </c>
    </row>
    <row r="158" s="44" customFormat="true" ht="12" hidden="false" customHeight="false" outlineLevel="0" collapsed="false">
      <c r="A158" s="50" t="n">
        <v>25</v>
      </c>
      <c r="B158" s="1" t="s">
        <v>566</v>
      </c>
      <c r="C158" s="37" t="n">
        <v>1</v>
      </c>
      <c r="D158" s="37" t="s">
        <v>32</v>
      </c>
      <c r="E158" s="50" t="s">
        <v>262</v>
      </c>
      <c r="F158" s="50" t="s">
        <v>52</v>
      </c>
      <c r="G158" s="50" t="s">
        <v>56</v>
      </c>
      <c r="H158" s="50" t="s">
        <v>57</v>
      </c>
      <c r="I158" s="8" t="n">
        <v>0.536195270306168</v>
      </c>
      <c r="J158" s="8" t="n">
        <v>0.878971962616822</v>
      </c>
      <c r="K158" s="8" t="n">
        <v>0.588235294117647</v>
      </c>
      <c r="L158" s="8" t="n">
        <v>0.933888888888889</v>
      </c>
      <c r="M158" s="8" t="n">
        <v>0.781748366013071</v>
      </c>
      <c r="N158" s="8" t="n">
        <v>0.33633133117611</v>
      </c>
      <c r="O158" s="8" t="n">
        <v>0.761062091503268</v>
      </c>
      <c r="P158" s="50" t="s">
        <v>360</v>
      </c>
      <c r="Q158" s="50" t="s">
        <v>374</v>
      </c>
      <c r="R158" s="50" t="n">
        <v>10</v>
      </c>
      <c r="S158" s="50" t="s">
        <v>289</v>
      </c>
      <c r="T158" s="50" t="s">
        <v>362</v>
      </c>
      <c r="U158" s="50" t="s">
        <v>363</v>
      </c>
      <c r="V158" s="50" t="n">
        <v>10</v>
      </c>
      <c r="W158" s="9" t="n">
        <v>0.235702260395516</v>
      </c>
      <c r="X158" s="17" t="n">
        <v>0.741176470588235</v>
      </c>
      <c r="Y158" s="17" t="n">
        <v>0.333333333333333</v>
      </c>
      <c r="Z158" s="17" t="n">
        <v>0.875</v>
      </c>
      <c r="AA158" s="17" t="n">
        <v>0.642345610119047</v>
      </c>
      <c r="AB158" s="17" t="n">
        <v>0.482112276441498</v>
      </c>
      <c r="AC158" s="17" t="n">
        <v>0.604166666666667</v>
      </c>
      <c r="AD158" s="60" t="n">
        <v>28</v>
      </c>
      <c r="AE158" s="60" t="n">
        <v>224</v>
      </c>
      <c r="AF158" s="60" t="n">
        <v>32</v>
      </c>
      <c r="AG158" s="60" t="n">
        <v>56</v>
      </c>
      <c r="AH158" s="18" t="n">
        <f aca="false">I158-W158</f>
        <v>0.300493009910652</v>
      </c>
      <c r="AI158" s="60" t="n">
        <v>1</v>
      </c>
      <c r="AJ158" s="60" t="n">
        <v>0</v>
      </c>
      <c r="AK158" s="1" t="s">
        <v>566</v>
      </c>
      <c r="AL158" s="50" t="s">
        <v>362</v>
      </c>
      <c r="AM158" s="50" t="s">
        <v>374</v>
      </c>
      <c r="AN158" s="50" t="n">
        <v>10</v>
      </c>
      <c r="AO158" s="50" t="s">
        <v>289</v>
      </c>
      <c r="AP158" s="44" t="s">
        <v>567</v>
      </c>
    </row>
    <row r="159" s="44" customFormat="true" ht="12" hidden="false" customHeight="false" outlineLevel="0" collapsed="false">
      <c r="A159" s="50" t="n">
        <v>29</v>
      </c>
      <c r="B159" s="1" t="s">
        <v>568</v>
      </c>
      <c r="C159" s="37" t="n">
        <v>1</v>
      </c>
      <c r="D159" s="37" t="s">
        <v>32</v>
      </c>
      <c r="E159" s="50" t="s">
        <v>262</v>
      </c>
      <c r="F159" s="50" t="s">
        <v>52</v>
      </c>
      <c r="G159" s="50" t="s">
        <v>59</v>
      </c>
      <c r="H159" s="50" t="s">
        <v>60</v>
      </c>
      <c r="I159" s="8" t="n">
        <v>0.864339601654028</v>
      </c>
      <c r="J159" s="8" t="n">
        <v>0.937850467289719</v>
      </c>
      <c r="K159" s="8" t="n">
        <v>0.942142857142857</v>
      </c>
      <c r="L159" s="8" t="n">
        <v>0.929729729729729</v>
      </c>
      <c r="M159" s="8" t="n">
        <v>0.974686293436293</v>
      </c>
      <c r="N159" s="8" t="n">
        <v>0.233003885545353</v>
      </c>
      <c r="O159" s="8" t="n">
        <v>0.935936293436293</v>
      </c>
      <c r="P159" s="50" t="s">
        <v>360</v>
      </c>
      <c r="Q159" s="50" t="s">
        <v>374</v>
      </c>
      <c r="R159" s="50" t="n">
        <v>19</v>
      </c>
      <c r="S159" s="50" t="s">
        <v>431</v>
      </c>
      <c r="T159" s="50" t="s">
        <v>362</v>
      </c>
      <c r="U159" s="50" t="s">
        <v>363</v>
      </c>
      <c r="V159" s="50" t="n">
        <v>10</v>
      </c>
      <c r="W159" s="9" t="n">
        <v>0.825577108894345</v>
      </c>
      <c r="X159" s="17" t="n">
        <v>0.914705882352941</v>
      </c>
      <c r="Y159" s="17" t="n">
        <v>0.938144329896907</v>
      </c>
      <c r="Z159" s="17" t="n">
        <v>0.883561643835616</v>
      </c>
      <c r="AA159" s="17" t="n">
        <v>0.952990396836605</v>
      </c>
      <c r="AB159" s="17" t="n">
        <v>0.264519542255944</v>
      </c>
      <c r="AC159" s="17" t="n">
        <v>0.910852986866262</v>
      </c>
      <c r="AD159" s="60" t="n">
        <v>182</v>
      </c>
      <c r="AE159" s="60" t="n">
        <v>129</v>
      </c>
      <c r="AF159" s="60" t="n">
        <v>17</v>
      </c>
      <c r="AG159" s="60" t="n">
        <v>12</v>
      </c>
      <c r="AH159" s="18" t="n">
        <f aca="false">I159-W159</f>
        <v>0.038762492759683</v>
      </c>
      <c r="AI159" s="60" t="n">
        <v>1</v>
      </c>
      <c r="AJ159" s="60" t="n">
        <v>0</v>
      </c>
      <c r="AK159" s="1" t="s">
        <v>568</v>
      </c>
      <c r="AL159" s="50" t="s">
        <v>362</v>
      </c>
      <c r="AM159" s="50" t="s">
        <v>374</v>
      </c>
      <c r="AN159" s="50" t="n">
        <v>19</v>
      </c>
      <c r="AO159" s="50" t="s">
        <v>431</v>
      </c>
      <c r="AP159" s="44" t="s">
        <v>569</v>
      </c>
    </row>
    <row r="160" s="44" customFormat="true" ht="17" hidden="false" customHeight="false" outlineLevel="0" collapsed="false">
      <c r="A160" s="50"/>
      <c r="B160" s="1"/>
      <c r="C160" s="37"/>
      <c r="D160" s="37"/>
      <c r="E160" s="50"/>
      <c r="F160" s="50"/>
      <c r="G160" s="50"/>
      <c r="H160" s="50"/>
      <c r="I160" s="61" t="n">
        <f aca="false">AVERAGE(I152:I159)</f>
        <v>0.743549748961778</v>
      </c>
      <c r="J160" s="8"/>
      <c r="K160" s="8"/>
      <c r="L160" s="8"/>
      <c r="M160" s="8"/>
      <c r="N160" s="8"/>
      <c r="O160" s="8"/>
      <c r="P160" s="50"/>
      <c r="Q160" s="50"/>
      <c r="R160" s="50"/>
      <c r="S160" s="50"/>
      <c r="T160" s="50"/>
      <c r="U160" s="50"/>
      <c r="V160" s="50"/>
      <c r="W160" s="25" t="n">
        <f aca="false">AVERAGE(W152:W159)</f>
        <v>0.464560877434601</v>
      </c>
      <c r="X160" s="17"/>
      <c r="Y160" s="17"/>
      <c r="Z160" s="17"/>
      <c r="AA160" s="17"/>
      <c r="AB160" s="17"/>
      <c r="AC160" s="17"/>
      <c r="AD160" s="60"/>
      <c r="AE160" s="60"/>
      <c r="AF160" s="60"/>
      <c r="AG160" s="60"/>
      <c r="AH160" s="26" t="n">
        <f aca="false">AVERAGE(AH152:AH159)</f>
        <v>0.278988871527177</v>
      </c>
      <c r="AI160" s="60"/>
      <c r="AJ160" s="60"/>
      <c r="AK160" s="1"/>
      <c r="AL160" s="50"/>
      <c r="AM160" s="50"/>
      <c r="AN160" s="50"/>
      <c r="AO160" s="50"/>
    </row>
    <row r="161" s="44" customFormat="true" ht="12" hidden="false" customHeight="false" outlineLevel="0" collapsed="false">
      <c r="A161" s="50"/>
      <c r="B161" s="1"/>
      <c r="C161" s="37"/>
      <c r="D161" s="37"/>
      <c r="E161" s="50"/>
      <c r="F161" s="50"/>
      <c r="G161" s="50"/>
      <c r="H161" s="50"/>
      <c r="I161" s="8"/>
      <c r="J161" s="8"/>
      <c r="K161" s="8"/>
      <c r="L161" s="8"/>
      <c r="M161" s="8"/>
      <c r="N161" s="8"/>
      <c r="O161" s="8"/>
      <c r="P161" s="50"/>
      <c r="Q161" s="50"/>
      <c r="R161" s="50"/>
      <c r="S161" s="50"/>
      <c r="T161" s="50"/>
      <c r="U161" s="50"/>
      <c r="V161" s="50"/>
      <c r="W161" s="9"/>
      <c r="X161" s="17"/>
      <c r="Y161" s="17"/>
      <c r="Z161" s="17"/>
      <c r="AA161" s="17"/>
      <c r="AB161" s="17"/>
      <c r="AC161" s="17"/>
      <c r="AD161" s="60"/>
      <c r="AE161" s="60"/>
      <c r="AF161" s="60"/>
      <c r="AG161" s="60"/>
      <c r="AH161" s="18"/>
      <c r="AI161" s="60"/>
      <c r="AJ161" s="60"/>
      <c r="AK161" s="1"/>
      <c r="AL161" s="50"/>
      <c r="AM161" s="50"/>
      <c r="AN161" s="50"/>
      <c r="AO161" s="50"/>
    </row>
    <row r="162" s="44" customFormat="true" ht="12" hidden="false" customHeight="false" outlineLevel="0" collapsed="false">
      <c r="A162" s="50" t="n">
        <v>1</v>
      </c>
      <c r="B162" s="1" t="s">
        <v>570</v>
      </c>
      <c r="C162" s="37" t="n">
        <v>1</v>
      </c>
      <c r="D162" s="37" t="s">
        <v>32</v>
      </c>
      <c r="E162" s="50" t="s">
        <v>305</v>
      </c>
      <c r="F162" s="50" t="s">
        <v>34</v>
      </c>
      <c r="G162" s="50" t="s">
        <v>35</v>
      </c>
      <c r="H162" s="50" t="s">
        <v>36</v>
      </c>
      <c r="I162" s="8" t="n">
        <v>0.992</v>
      </c>
      <c r="J162" s="8" t="n">
        <v>0.997</v>
      </c>
      <c r="K162" s="8" t="n">
        <v>0.996</v>
      </c>
      <c r="L162" s="8" t="n">
        <v>0.996</v>
      </c>
      <c r="M162" s="8" t="s">
        <v>171</v>
      </c>
      <c r="N162" s="8" t="s">
        <v>171</v>
      </c>
      <c r="O162" s="8" t="n">
        <v>0.996</v>
      </c>
      <c r="P162" s="50" t="s">
        <v>360</v>
      </c>
      <c r="Q162" s="50" t="s">
        <v>189</v>
      </c>
      <c r="R162" s="50" t="n">
        <v>200</v>
      </c>
      <c r="S162" s="34" t="s">
        <v>451</v>
      </c>
      <c r="T162" s="50" t="s">
        <v>440</v>
      </c>
      <c r="U162" s="50" t="s">
        <v>363</v>
      </c>
      <c r="V162" s="50" t="n">
        <v>10</v>
      </c>
      <c r="W162" s="9" t="n">
        <v>0.108631023656685</v>
      </c>
      <c r="X162" s="17" t="n">
        <v>0.628571428571429</v>
      </c>
      <c r="Y162" s="17" t="n">
        <v>0.192307692307692</v>
      </c>
      <c r="Z162" s="17" t="n">
        <v>0.886363636363636</v>
      </c>
      <c r="AA162" s="17" t="n">
        <v>0.539335664335664</v>
      </c>
      <c r="AB162" s="17" t="n">
        <v>0.609449400220044</v>
      </c>
      <c r="AC162" s="17" t="n">
        <v>0.539335664335664</v>
      </c>
      <c r="AD162" s="60" t="n">
        <v>5</v>
      </c>
      <c r="AE162" s="60" t="n">
        <v>39</v>
      </c>
      <c r="AF162" s="60" t="n">
        <v>5</v>
      </c>
      <c r="AG162" s="60" t="n">
        <v>21</v>
      </c>
      <c r="AH162" s="18" t="n">
        <f aca="false">I162-W162</f>
        <v>0.883368976343315</v>
      </c>
      <c r="AI162" s="60" t="n">
        <v>1</v>
      </c>
      <c r="AJ162" s="60" t="n">
        <v>1</v>
      </c>
      <c r="AK162" s="1" t="s">
        <v>570</v>
      </c>
      <c r="AL162" s="50" t="s">
        <v>360</v>
      </c>
      <c r="AM162" s="50" t="s">
        <v>571</v>
      </c>
      <c r="AN162" s="50" t="n">
        <v>200</v>
      </c>
      <c r="AO162" s="34" t="s">
        <v>451</v>
      </c>
      <c r="AP162" s="44" t="n">
        <v>0.993</v>
      </c>
      <c r="AQ162" s="44" t="n">
        <v>0.998</v>
      </c>
      <c r="AR162" s="44" t="n">
        <v>0.015</v>
      </c>
      <c r="AS162" s="44" t="n">
        <v>0.005</v>
      </c>
      <c r="AT162" s="50" t="s">
        <v>572</v>
      </c>
    </row>
    <row r="163" s="44" customFormat="true" ht="12" hidden="false" customHeight="false" outlineLevel="0" collapsed="false">
      <c r="A163" s="50" t="n">
        <v>5</v>
      </c>
      <c r="B163" s="1" t="s">
        <v>573</v>
      </c>
      <c r="C163" s="37" t="n">
        <v>1</v>
      </c>
      <c r="D163" s="37" t="s">
        <v>32</v>
      </c>
      <c r="E163" s="50" t="s">
        <v>305</v>
      </c>
      <c r="F163" s="50" t="s">
        <v>38</v>
      </c>
      <c r="G163" s="50" t="s">
        <v>39</v>
      </c>
      <c r="H163" s="50" t="s">
        <v>40</v>
      </c>
      <c r="I163" s="8" t="n">
        <v>0.629</v>
      </c>
      <c r="J163" s="8" t="n">
        <v>0.856</v>
      </c>
      <c r="K163" s="8" t="n">
        <v>0.611</v>
      </c>
      <c r="L163" s="8" t="n">
        <v>0.953</v>
      </c>
      <c r="M163" s="8" t="s">
        <v>171</v>
      </c>
      <c r="N163" s="8" t="s">
        <v>171</v>
      </c>
      <c r="O163" s="8" t="n">
        <v>0.782</v>
      </c>
      <c r="P163" s="50" t="s">
        <v>365</v>
      </c>
      <c r="Q163" s="50" t="s">
        <v>189</v>
      </c>
      <c r="R163" s="50" t="n">
        <v>145</v>
      </c>
      <c r="S163" s="34" t="s">
        <v>451</v>
      </c>
      <c r="T163" s="50" t="s">
        <v>362</v>
      </c>
      <c r="U163" s="50" t="s">
        <v>363</v>
      </c>
      <c r="V163" s="50" t="n">
        <v>10</v>
      </c>
      <c r="W163" s="9" t="n">
        <v>0.115306842818844</v>
      </c>
      <c r="X163" s="17" t="n">
        <v>0.652777777777778</v>
      </c>
      <c r="Y163" s="17" t="n">
        <v>0.205479452054795</v>
      </c>
      <c r="Z163" s="17" t="n">
        <v>0.881118881118881</v>
      </c>
      <c r="AA163" s="17" t="n">
        <v>0.543299166586838</v>
      </c>
      <c r="AB163" s="17" t="n">
        <v>0.58925565098879</v>
      </c>
      <c r="AC163" s="17" t="n">
        <v>0.543299166586838</v>
      </c>
      <c r="AD163" s="60" t="n">
        <v>15</v>
      </c>
      <c r="AE163" s="60" t="n">
        <v>126</v>
      </c>
      <c r="AF163" s="60" t="n">
        <v>17</v>
      </c>
      <c r="AG163" s="60" t="n">
        <v>58</v>
      </c>
      <c r="AH163" s="18" t="n">
        <f aca="false">I163-W163</f>
        <v>0.513693157181156</v>
      </c>
      <c r="AI163" s="60" t="n">
        <v>1</v>
      </c>
      <c r="AJ163" s="60" t="n">
        <v>1</v>
      </c>
      <c r="AK163" s="1" t="s">
        <v>573</v>
      </c>
      <c r="AL163" s="50" t="s">
        <v>360</v>
      </c>
      <c r="AM163" s="50" t="s">
        <v>571</v>
      </c>
      <c r="AN163" s="50" t="n">
        <v>145</v>
      </c>
      <c r="AO163" s="34" t="s">
        <v>451</v>
      </c>
      <c r="AP163" s="44" t="n">
        <v>0.841</v>
      </c>
      <c r="AQ163" s="44" t="n">
        <v>0.861</v>
      </c>
      <c r="AR163" s="44" t="n">
        <v>0.052</v>
      </c>
      <c r="AS163" s="44" t="n">
        <v>0.012</v>
      </c>
      <c r="AT163" s="50" t="s">
        <v>574</v>
      </c>
    </row>
    <row r="164" s="44" customFormat="true" ht="12" hidden="false" customHeight="false" outlineLevel="0" collapsed="false">
      <c r="A164" s="50" t="n">
        <v>9</v>
      </c>
      <c r="B164" s="1" t="s">
        <v>575</v>
      </c>
      <c r="C164" s="37" t="n">
        <v>1</v>
      </c>
      <c r="D164" s="37" t="s">
        <v>32</v>
      </c>
      <c r="E164" s="50" t="s">
        <v>305</v>
      </c>
      <c r="F164" s="50" t="s">
        <v>42</v>
      </c>
      <c r="G164" s="50" t="s">
        <v>43</v>
      </c>
      <c r="H164" s="50" t="s">
        <v>40</v>
      </c>
      <c r="I164" s="8" t="n">
        <v>0.856</v>
      </c>
      <c r="J164" s="8" t="n">
        <v>0.932</v>
      </c>
      <c r="K164" s="8" t="n">
        <v>0.912</v>
      </c>
      <c r="L164" s="8" t="n">
        <v>0.944</v>
      </c>
      <c r="M164" s="8" t="s">
        <v>171</v>
      </c>
      <c r="N164" s="8" t="s">
        <v>171</v>
      </c>
      <c r="O164" s="8" t="n">
        <v>0.928</v>
      </c>
      <c r="P164" s="50" t="s">
        <v>360</v>
      </c>
      <c r="Q164" s="50" t="s">
        <v>189</v>
      </c>
      <c r="R164" s="50" t="n">
        <v>220</v>
      </c>
      <c r="S164" s="34" t="s">
        <v>451</v>
      </c>
      <c r="T164" s="50" t="s">
        <v>362</v>
      </c>
      <c r="U164" s="50" t="s">
        <v>363</v>
      </c>
      <c r="V164" s="50" t="n">
        <v>10</v>
      </c>
      <c r="W164" s="9" t="n">
        <v>0.838461119940226</v>
      </c>
      <c r="X164" s="17" t="n">
        <v>0.925233644859813</v>
      </c>
      <c r="Y164" s="17" t="n">
        <v>0.873417721518987</v>
      </c>
      <c r="Z164" s="17" t="n">
        <v>0.955555555555556</v>
      </c>
      <c r="AA164" s="17" t="n">
        <v>0.914486638537272</v>
      </c>
      <c r="AB164" s="17" t="n">
        <v>0.273434370809865</v>
      </c>
      <c r="AC164" s="17" t="n">
        <v>0.914486638537271</v>
      </c>
      <c r="AD164" s="60" t="n">
        <v>69</v>
      </c>
      <c r="AE164" s="60" t="n">
        <v>129</v>
      </c>
      <c r="AF164" s="60" t="n">
        <v>6</v>
      </c>
      <c r="AG164" s="60" t="n">
        <v>10</v>
      </c>
      <c r="AH164" s="18" t="n">
        <f aca="false">I164-W164</f>
        <v>0.0175388800597739</v>
      </c>
      <c r="AI164" s="60" t="n">
        <v>1</v>
      </c>
      <c r="AJ164" s="60" t="n">
        <v>1</v>
      </c>
      <c r="AK164" s="1" t="s">
        <v>575</v>
      </c>
      <c r="AL164" s="50" t="s">
        <v>360</v>
      </c>
      <c r="AM164" s="50" t="s">
        <v>571</v>
      </c>
      <c r="AN164" s="50" t="n">
        <v>220</v>
      </c>
      <c r="AO164" s="34" t="s">
        <v>451</v>
      </c>
      <c r="AP164" s="44" t="n">
        <v>0.91</v>
      </c>
      <c r="AQ164" s="44" t="n">
        <v>0.945</v>
      </c>
      <c r="AR164" s="44" t="n">
        <v>0.008</v>
      </c>
      <c r="AS164" s="44" t="n">
        <v>0.006</v>
      </c>
      <c r="AT164" s="50" t="s">
        <v>572</v>
      </c>
    </row>
    <row r="165" s="44" customFormat="true" ht="12" hidden="false" customHeight="false" outlineLevel="0" collapsed="false">
      <c r="A165" s="50" t="n">
        <v>13</v>
      </c>
      <c r="B165" s="1" t="s">
        <v>576</v>
      </c>
      <c r="C165" s="37" t="n">
        <v>1</v>
      </c>
      <c r="D165" s="37" t="s">
        <v>32</v>
      </c>
      <c r="E165" s="50" t="s">
        <v>305</v>
      </c>
      <c r="F165" s="50" t="s">
        <v>45</v>
      </c>
      <c r="G165" s="50" t="s">
        <v>46</v>
      </c>
      <c r="H165" s="50" t="s">
        <v>47</v>
      </c>
      <c r="I165" s="8" t="n">
        <v>0.526</v>
      </c>
      <c r="J165" s="8" t="n">
        <v>0.897</v>
      </c>
      <c r="K165" s="8" t="n">
        <v>0.32</v>
      </c>
      <c r="L165" s="8" t="n">
        <v>0.999</v>
      </c>
      <c r="M165" s="8" t="s">
        <v>171</v>
      </c>
      <c r="N165" s="8" t="s">
        <v>171</v>
      </c>
      <c r="O165" s="8" t="n">
        <v>0.6595</v>
      </c>
      <c r="P165" s="50" t="s">
        <v>360</v>
      </c>
      <c r="Q165" s="50" t="s">
        <v>189</v>
      </c>
      <c r="R165" s="50" t="n">
        <v>210</v>
      </c>
      <c r="S165" s="34" t="s">
        <v>451</v>
      </c>
      <c r="T165" s="50" t="s">
        <v>362</v>
      </c>
      <c r="U165" s="50" t="s">
        <v>363</v>
      </c>
      <c r="V165" s="50" t="n">
        <v>10</v>
      </c>
      <c r="W165" s="9" t="n">
        <v>0.292893092790393</v>
      </c>
      <c r="X165" s="17" t="n">
        <v>0.776923076923077</v>
      </c>
      <c r="Y165" s="17" t="n">
        <v>0.151515151515152</v>
      </c>
      <c r="Z165" s="17" t="n">
        <v>0.989690721649485</v>
      </c>
      <c r="AA165" s="17" t="n">
        <v>0.570602936582318</v>
      </c>
      <c r="AB165" s="17" t="n">
        <v>0.472310197938731</v>
      </c>
      <c r="AC165" s="17" t="n">
        <v>0.570602936582318</v>
      </c>
      <c r="AD165" s="60" t="n">
        <v>5</v>
      </c>
      <c r="AE165" s="60" t="n">
        <v>96</v>
      </c>
      <c r="AF165" s="60" t="n">
        <v>1</v>
      </c>
      <c r="AG165" s="60" t="n">
        <v>28</v>
      </c>
      <c r="AH165" s="18" t="n">
        <f aca="false">I165-W165</f>
        <v>0.233106907209607</v>
      </c>
      <c r="AI165" s="60" t="n">
        <v>1</v>
      </c>
      <c r="AJ165" s="60" t="n">
        <v>1</v>
      </c>
      <c r="AK165" s="1" t="s">
        <v>576</v>
      </c>
      <c r="AL165" s="50" t="s">
        <v>360</v>
      </c>
      <c r="AM165" s="50" t="s">
        <v>571</v>
      </c>
      <c r="AN165" s="50" t="n">
        <v>210</v>
      </c>
      <c r="AO165" s="34" t="s">
        <v>451</v>
      </c>
      <c r="AP165" s="44" t="n">
        <v>0.98</v>
      </c>
      <c r="AQ165" s="44" t="n">
        <v>0.893</v>
      </c>
      <c r="AR165" s="44" t="n">
        <v>0.063</v>
      </c>
      <c r="AS165" s="44" t="n">
        <v>0.009</v>
      </c>
      <c r="AT165" s="50" t="s">
        <v>574</v>
      </c>
    </row>
    <row r="166" s="44" customFormat="true" ht="12" hidden="false" customHeight="false" outlineLevel="0" collapsed="false">
      <c r="A166" s="50" t="n">
        <v>17</v>
      </c>
      <c r="B166" s="1" t="s">
        <v>577</v>
      </c>
      <c r="C166" s="37" t="n">
        <v>1</v>
      </c>
      <c r="D166" s="37" t="s">
        <v>32</v>
      </c>
      <c r="E166" s="50" t="s">
        <v>305</v>
      </c>
      <c r="F166" s="50" t="s">
        <v>45</v>
      </c>
      <c r="G166" s="50" t="s">
        <v>49</v>
      </c>
      <c r="H166" s="50" t="s">
        <v>50</v>
      </c>
      <c r="I166" s="8" t="n">
        <v>0.808</v>
      </c>
      <c r="J166" s="8" t="n">
        <v>0.908</v>
      </c>
      <c r="K166" s="8" t="n">
        <v>0.915</v>
      </c>
      <c r="L166" s="8" t="n">
        <v>0.897</v>
      </c>
      <c r="M166" s="8" t="s">
        <v>171</v>
      </c>
      <c r="N166" s="8" t="s">
        <v>171</v>
      </c>
      <c r="O166" s="8" t="n">
        <v>0.906</v>
      </c>
      <c r="P166" s="50" t="s">
        <v>360</v>
      </c>
      <c r="Q166" s="50" t="s">
        <v>189</v>
      </c>
      <c r="R166" s="50" t="n">
        <v>270</v>
      </c>
      <c r="S166" s="34" t="s">
        <v>578</v>
      </c>
      <c r="T166" s="50" t="s">
        <v>362</v>
      </c>
      <c r="U166" s="50" t="s">
        <v>363</v>
      </c>
      <c r="V166" s="50" t="n">
        <v>10</v>
      </c>
      <c r="W166" s="9" t="n">
        <v>0.787303927975981</v>
      </c>
      <c r="X166" s="17" t="n">
        <v>0.9</v>
      </c>
      <c r="Y166" s="17" t="n">
        <v>0.9375</v>
      </c>
      <c r="Z166" s="17" t="n">
        <v>0.84</v>
      </c>
      <c r="AA166" s="17" t="n">
        <v>0.88875</v>
      </c>
      <c r="AB166" s="17" t="n">
        <v>0.316227766016838</v>
      </c>
      <c r="AC166" s="17" t="n">
        <v>0.88875</v>
      </c>
      <c r="AD166" s="60" t="n">
        <v>75</v>
      </c>
      <c r="AE166" s="60" t="n">
        <v>42</v>
      </c>
      <c r="AF166" s="60" t="n">
        <v>8</v>
      </c>
      <c r="AG166" s="60" t="n">
        <v>5</v>
      </c>
      <c r="AH166" s="18" t="n">
        <f aca="false">I166-W166</f>
        <v>0.0206960720240191</v>
      </c>
      <c r="AI166" s="60" t="n">
        <v>1</v>
      </c>
      <c r="AJ166" s="60" t="n">
        <v>1</v>
      </c>
      <c r="AK166" s="1" t="s">
        <v>577</v>
      </c>
      <c r="AL166" s="50" t="s">
        <v>360</v>
      </c>
      <c r="AM166" s="50" t="s">
        <v>571</v>
      </c>
      <c r="AN166" s="50" t="n">
        <v>270</v>
      </c>
      <c r="AO166" s="34" t="s">
        <v>578</v>
      </c>
      <c r="AP166" s="44" t="n">
        <v>0.933</v>
      </c>
      <c r="AQ166" s="44" t="n">
        <v>0.871</v>
      </c>
      <c r="AR166" s="44" t="n">
        <v>0</v>
      </c>
      <c r="AS166" s="44" t="n">
        <v>0.009</v>
      </c>
      <c r="AT166" s="50" t="s">
        <v>579</v>
      </c>
    </row>
    <row r="167" s="44" customFormat="true" ht="12" hidden="false" customHeight="false" outlineLevel="0" collapsed="false">
      <c r="A167" s="50" t="n">
        <v>21</v>
      </c>
      <c r="B167" s="1" t="s">
        <v>580</v>
      </c>
      <c r="C167" s="37" t="n">
        <v>1</v>
      </c>
      <c r="D167" s="37" t="s">
        <v>32</v>
      </c>
      <c r="E167" s="50" t="s">
        <v>305</v>
      </c>
      <c r="F167" s="50" t="s">
        <v>52</v>
      </c>
      <c r="G167" s="50" t="s">
        <v>53</v>
      </c>
      <c r="H167" s="50" t="s">
        <v>54</v>
      </c>
      <c r="I167" s="8" t="n">
        <v>0.508</v>
      </c>
      <c r="J167" s="8" t="n">
        <v>0.91</v>
      </c>
      <c r="K167" s="8" t="n">
        <v>0.307</v>
      </c>
      <c r="L167" s="8" t="n">
        <v>0.997</v>
      </c>
      <c r="M167" s="8" t="s">
        <v>171</v>
      </c>
      <c r="N167" s="8" t="s">
        <v>171</v>
      </c>
      <c r="O167" s="8" t="n">
        <v>0.652</v>
      </c>
      <c r="P167" s="50" t="s">
        <v>360</v>
      </c>
      <c r="Q167" s="50" t="s">
        <v>189</v>
      </c>
      <c r="R167" s="50" t="n">
        <v>120</v>
      </c>
      <c r="S167" s="34" t="s">
        <v>451</v>
      </c>
      <c r="T167" s="50" t="s">
        <v>362</v>
      </c>
      <c r="U167" s="50" t="s">
        <v>363</v>
      </c>
      <c r="V167" s="50" t="n">
        <v>10</v>
      </c>
      <c r="W167" s="9" t="n">
        <v>0.136521492657277</v>
      </c>
      <c r="X167" s="17" t="n">
        <v>0.852941176470588</v>
      </c>
      <c r="Y167" s="17" t="n">
        <v>0.0392156862745098</v>
      </c>
      <c r="Z167" s="17" t="n">
        <v>0.996539792387543</v>
      </c>
      <c r="AA167" s="17" t="n">
        <v>0.517877739331027</v>
      </c>
      <c r="AB167" s="17" t="n">
        <v>0.383482494423685</v>
      </c>
      <c r="AC167" s="17" t="n">
        <v>0.517877739331027</v>
      </c>
      <c r="AD167" s="60" t="n">
        <v>2</v>
      </c>
      <c r="AE167" s="60" t="n">
        <v>288</v>
      </c>
      <c r="AF167" s="60" t="n">
        <v>1</v>
      </c>
      <c r="AG167" s="60" t="n">
        <v>49</v>
      </c>
      <c r="AH167" s="18" t="n">
        <f aca="false">I167-W167</f>
        <v>0.371478507342723</v>
      </c>
      <c r="AI167" s="60" t="n">
        <v>1</v>
      </c>
      <c r="AJ167" s="60" t="n">
        <v>1</v>
      </c>
      <c r="AK167" s="1" t="s">
        <v>580</v>
      </c>
      <c r="AL167" s="50" t="s">
        <v>360</v>
      </c>
      <c r="AM167" s="50" t="s">
        <v>571</v>
      </c>
      <c r="AN167" s="50" t="n">
        <v>120</v>
      </c>
      <c r="AO167" s="34" t="s">
        <v>451</v>
      </c>
      <c r="AP167" s="44" t="n">
        <v>0.944</v>
      </c>
      <c r="AQ167" s="44" t="n">
        <v>0.909</v>
      </c>
      <c r="AR167" s="44" t="n">
        <v>0.073</v>
      </c>
      <c r="AS167" s="44" t="n">
        <v>0.007</v>
      </c>
      <c r="AT167" s="50" t="s">
        <v>574</v>
      </c>
    </row>
    <row r="168" s="44" customFormat="true" ht="12" hidden="false" customHeight="false" outlineLevel="0" collapsed="false">
      <c r="A168" s="50" t="n">
        <v>25</v>
      </c>
      <c r="B168" s="1" t="s">
        <v>581</v>
      </c>
      <c r="C168" s="37" t="n">
        <v>1</v>
      </c>
      <c r="D168" s="37" t="s">
        <v>32</v>
      </c>
      <c r="E168" s="50" t="s">
        <v>305</v>
      </c>
      <c r="F168" s="50" t="s">
        <v>52</v>
      </c>
      <c r="G168" s="50" t="s">
        <v>56</v>
      </c>
      <c r="H168" s="50" t="s">
        <v>57</v>
      </c>
      <c r="I168" s="8" t="n">
        <v>0.487</v>
      </c>
      <c r="J168" s="8" t="n">
        <v>0.885</v>
      </c>
      <c r="K168" s="8" t="n">
        <v>0.315</v>
      </c>
      <c r="L168" s="8" t="n">
        <v>0.992</v>
      </c>
      <c r="M168" s="8" t="s">
        <v>171</v>
      </c>
      <c r="N168" s="8" t="s">
        <v>171</v>
      </c>
      <c r="O168" s="8" t="n">
        <v>0.6535</v>
      </c>
      <c r="P168" s="50" t="s">
        <v>360</v>
      </c>
      <c r="Q168" s="50" t="s">
        <v>189</v>
      </c>
      <c r="R168" s="50" t="n">
        <v>195</v>
      </c>
      <c r="S168" s="34" t="s">
        <v>451</v>
      </c>
      <c r="T168" s="50" t="s">
        <v>362</v>
      </c>
      <c r="U168" s="50" t="s">
        <v>363</v>
      </c>
      <c r="V168" s="50" t="n">
        <v>10</v>
      </c>
      <c r="W168" s="9" t="n">
        <v>0.0917927890045327</v>
      </c>
      <c r="X168" s="17" t="n">
        <v>0.755882352941176</v>
      </c>
      <c r="Y168" s="17" t="n">
        <v>0.0238095238095238</v>
      </c>
      <c r="Z168" s="17" t="n">
        <v>0.99609375</v>
      </c>
      <c r="AA168" s="17" t="n">
        <v>0.509951636904762</v>
      </c>
      <c r="AB168" s="17" t="n">
        <v>0.494082631812558</v>
      </c>
      <c r="AC168" s="17" t="n">
        <v>0.509951636904762</v>
      </c>
      <c r="AD168" s="60" t="n">
        <v>2</v>
      </c>
      <c r="AE168" s="60" t="n">
        <v>255</v>
      </c>
      <c r="AF168" s="60" t="n">
        <v>1</v>
      </c>
      <c r="AG168" s="60" t="n">
        <v>82</v>
      </c>
      <c r="AH168" s="18" t="n">
        <f aca="false">I168-W168</f>
        <v>0.395207210995467</v>
      </c>
      <c r="AI168" s="60" t="n">
        <v>1</v>
      </c>
      <c r="AJ168" s="60" t="n">
        <v>1</v>
      </c>
      <c r="AK168" s="1" t="s">
        <v>581</v>
      </c>
      <c r="AL168" s="50" t="s">
        <v>360</v>
      </c>
      <c r="AM168" s="50" t="s">
        <v>571</v>
      </c>
      <c r="AN168" s="50" t="n">
        <v>195</v>
      </c>
      <c r="AO168" s="34" t="s">
        <v>451</v>
      </c>
      <c r="AP168" s="44" t="n">
        <v>0.889</v>
      </c>
      <c r="AQ168" s="44" t="n">
        <v>0.885</v>
      </c>
      <c r="AR168" s="44" t="n">
        <v>0.081</v>
      </c>
      <c r="AS168" s="44" t="n">
        <v>0.005</v>
      </c>
      <c r="AT168" s="50" t="s">
        <v>574</v>
      </c>
    </row>
    <row r="169" s="44" customFormat="true" ht="12" hidden="false" customHeight="false" outlineLevel="0" collapsed="false">
      <c r="A169" s="50" t="n">
        <v>29</v>
      </c>
      <c r="B169" s="1" t="s">
        <v>582</v>
      </c>
      <c r="C169" s="37" t="n">
        <v>1</v>
      </c>
      <c r="D169" s="37" t="s">
        <v>32</v>
      </c>
      <c r="E169" s="50" t="s">
        <v>305</v>
      </c>
      <c r="F169" s="50" t="s">
        <v>52</v>
      </c>
      <c r="G169" s="50" t="s">
        <v>59</v>
      </c>
      <c r="H169" s="50" t="s">
        <v>60</v>
      </c>
      <c r="I169" s="8" t="n">
        <v>0.864</v>
      </c>
      <c r="J169" s="8" t="n">
        <v>0.938</v>
      </c>
      <c r="K169" s="8" t="n">
        <v>0.949</v>
      </c>
      <c r="L169" s="8" t="n">
        <v>0.919</v>
      </c>
      <c r="M169" s="8" t="s">
        <v>171</v>
      </c>
      <c r="N169" s="8" t="s">
        <v>171</v>
      </c>
      <c r="O169" s="8" t="n">
        <v>0.934</v>
      </c>
      <c r="P169" s="50" t="s">
        <v>360</v>
      </c>
      <c r="Q169" s="50" t="s">
        <v>189</v>
      </c>
      <c r="R169" s="50" t="n">
        <v>285</v>
      </c>
      <c r="S169" s="34" t="s">
        <v>451</v>
      </c>
      <c r="T169" s="50" t="s">
        <v>362</v>
      </c>
      <c r="U169" s="50" t="s">
        <v>363</v>
      </c>
      <c r="V169" s="50" t="n">
        <v>10</v>
      </c>
      <c r="W169" s="9" t="n">
        <v>0.678139647477022</v>
      </c>
      <c r="X169" s="17" t="n">
        <v>0.841176470588235</v>
      </c>
      <c r="Y169" s="17" t="n">
        <v>0.93298969072165</v>
      </c>
      <c r="Z169" s="17" t="n">
        <v>0.719178082191781</v>
      </c>
      <c r="AA169" s="17" t="n">
        <v>0.826083886456715</v>
      </c>
      <c r="AB169" s="17" t="n">
        <v>0.398526698493043</v>
      </c>
      <c r="AC169" s="17" t="n">
        <v>0.826083886456715</v>
      </c>
      <c r="AD169" s="60" t="n">
        <v>181</v>
      </c>
      <c r="AE169" s="60" t="n">
        <v>105</v>
      </c>
      <c r="AF169" s="60" t="n">
        <v>41</v>
      </c>
      <c r="AG169" s="60" t="n">
        <v>13</v>
      </c>
      <c r="AH169" s="18" t="n">
        <f aca="false">I169-W169</f>
        <v>0.185860352522978</v>
      </c>
      <c r="AI169" s="60" t="n">
        <v>1</v>
      </c>
      <c r="AJ169" s="60" t="n">
        <v>1</v>
      </c>
      <c r="AK169" s="1" t="s">
        <v>582</v>
      </c>
      <c r="AL169" s="50" t="s">
        <v>360</v>
      </c>
      <c r="AM169" s="50" t="s">
        <v>571</v>
      </c>
      <c r="AN169" s="50" t="n">
        <v>285</v>
      </c>
      <c r="AO169" s="34" t="s">
        <v>451</v>
      </c>
      <c r="AP169" s="44" t="n">
        <v>0.957</v>
      </c>
      <c r="AQ169" s="44" t="n">
        <v>0.904</v>
      </c>
      <c r="AR169" s="44" t="n">
        <v>0.005</v>
      </c>
      <c r="AS169" s="44" t="n">
        <v>0.011</v>
      </c>
      <c r="AT169" s="50" t="s">
        <v>572</v>
      </c>
    </row>
    <row r="170" customFormat="false" ht="17" hidden="false" customHeight="false" outlineLevel="0" collapsed="false">
      <c r="I170" s="61" t="n">
        <f aca="false">AVERAGE(I162:I169)</f>
        <v>0.70875</v>
      </c>
      <c r="W170" s="25" t="n">
        <f aca="false">AVERAGE(W162:W169)</f>
        <v>0.38113124204012</v>
      </c>
      <c r="AH170" s="26" t="n">
        <f aca="false">AVERAGE(AH162:AH169)</f>
        <v>0.32761875795988</v>
      </c>
    </row>
    <row r="171" customFormat="false" ht="12" hidden="false" customHeight="false" outlineLevel="0" collapsed="false">
      <c r="AH171" s="18"/>
    </row>
    <row r="172" customFormat="false" ht="12" hidden="false" customHeight="false" outlineLevel="0" collapsed="false">
      <c r="AH172" s="18"/>
    </row>
    <row r="173" customFormat="false" ht="12" hidden="false" customHeight="false" outlineLevel="0" collapsed="false">
      <c r="AH173" s="18"/>
    </row>
    <row r="174" customFormat="false" ht="12" hidden="false" customHeight="false" outlineLevel="0" collapsed="false">
      <c r="AH174" s="18"/>
    </row>
    <row r="175" customFormat="false" ht="12" hidden="false" customHeight="false" outlineLevel="0" collapsed="false">
      <c r="AH175" s="18"/>
    </row>
    <row r="176" customFormat="false" ht="12" hidden="false" customHeight="false" outlineLevel="0" collapsed="false">
      <c r="AH176" s="18"/>
    </row>
    <row r="177" customFormat="false" ht="17" hidden="false" customHeight="false" outlineLevel="0" collapsed="false">
      <c r="AH177" s="26"/>
    </row>
    <row r="178" customFormat="false" ht="12" hidden="false" customHeight="false" outlineLevel="0" collapsed="false">
      <c r="AH178" s="35"/>
    </row>
    <row r="179" customFormat="false" ht="12" hidden="false" customHeight="false" outlineLevel="0" collapsed="false">
      <c r="AH179" s="35"/>
    </row>
    <row r="180" customFormat="false" ht="12" hidden="false" customHeight="false" outlineLevel="0" collapsed="false">
      <c r="AH180" s="35"/>
    </row>
    <row r="181" customFormat="false" ht="12" hidden="false" customHeight="false" outlineLevel="0" collapsed="false">
      <c r="AH181" s="35"/>
    </row>
    <row r="182" customFormat="false" ht="12" hidden="false" customHeight="false" outlineLevel="0" collapsed="false">
      <c r="AH182" s="35"/>
    </row>
    <row r="183" customFormat="false" ht="12" hidden="false" customHeight="false" outlineLevel="0" collapsed="false">
      <c r="AH183" s="43"/>
    </row>
    <row r="184" customFormat="false" ht="12" hidden="false" customHeight="false" outlineLevel="0" collapsed="false">
      <c r="AH184" s="43"/>
    </row>
    <row r="185" customFormat="false" ht="12" hidden="false" customHeight="false" outlineLevel="0" collapsed="false">
      <c r="AH185" s="43"/>
    </row>
    <row r="186" customFormat="false" ht="12" hidden="false" customHeight="false" outlineLevel="0" collapsed="false">
      <c r="AH186" s="35"/>
    </row>
    <row r="187" customFormat="false" ht="12" hidden="false" customHeight="false" outlineLevel="0" collapsed="false">
      <c r="AH187" s="35"/>
    </row>
    <row r="188" customFormat="false" ht="12" hidden="false" customHeight="false" outlineLevel="0" collapsed="false">
      <c r="AH188" s="35"/>
    </row>
    <row r="189" customFormat="false" ht="12" hidden="false" customHeight="false" outlineLevel="0" collapsed="false">
      <c r="AH189" s="35"/>
    </row>
    <row r="190" customFormat="false" ht="12" hidden="false" customHeight="false" outlineLevel="0" collapsed="false">
      <c r="AH190" s="35"/>
    </row>
    <row r="191" customFormat="false" ht="12" hidden="false" customHeight="false" outlineLevel="0" collapsed="false">
      <c r="AH191" s="35"/>
    </row>
    <row r="192" customFormat="false" ht="12" hidden="false" customHeight="false" outlineLevel="0" collapsed="false">
      <c r="AH192" s="27"/>
    </row>
    <row r="193" customFormat="false" ht="12" hidden="false" customHeight="false" outlineLevel="0" collapsed="false">
      <c r="AH193" s="27"/>
    </row>
    <row r="194" customFormat="false" ht="12" hidden="false" customHeight="false" outlineLevel="0" collapsed="false">
      <c r="AH194" s="27"/>
    </row>
    <row r="195" customFormat="false" ht="12" hidden="false" customHeight="false" outlineLevel="0" collapsed="false">
      <c r="AH195" s="35"/>
    </row>
    <row r="196" customFormat="false" ht="12" hidden="false" customHeight="false" outlineLevel="0" collapsed="false">
      <c r="AH196" s="35"/>
    </row>
    <row r="197" customFormat="false" ht="12" hidden="false" customHeight="false" outlineLevel="0" collapsed="false">
      <c r="AH197" s="35"/>
    </row>
    <row r="198" customFormat="false" ht="12" hidden="false" customHeight="false" outlineLevel="0" collapsed="false">
      <c r="AH198" s="35"/>
    </row>
    <row r="199" customFormat="false" ht="12" hidden="false" customHeight="false" outlineLevel="0" collapsed="false">
      <c r="AH199" s="35"/>
    </row>
    <row r="200" customFormat="false" ht="12" hidden="false" customHeight="false" outlineLevel="0" collapsed="false">
      <c r="AH200" s="35"/>
    </row>
    <row r="201" customFormat="false" ht="12" hidden="false" customHeight="false" outlineLevel="0" collapsed="false">
      <c r="AH201" s="35"/>
    </row>
    <row r="202" customFormat="false" ht="12" hidden="false" customHeight="false" outlineLevel="0" collapsed="false">
      <c r="AH202" s="35"/>
    </row>
    <row r="203" customFormat="false" ht="12" hidden="false" customHeight="false" outlineLevel="0" collapsed="false">
      <c r="AH203" s="35"/>
    </row>
    <row r="204" customFormat="false" ht="12" hidden="false" customHeight="false" outlineLevel="0" collapsed="false">
      <c r="AH204" s="35"/>
    </row>
    <row r="205" customFormat="false" ht="12" hidden="false" customHeight="false" outlineLevel="0" collapsed="false">
      <c r="AH205" s="35"/>
    </row>
    <row r="206" customFormat="false" ht="12" hidden="false" customHeight="false" outlineLevel="0" collapsed="false">
      <c r="AH206" s="35"/>
    </row>
    <row r="207" customFormat="false" ht="12" hidden="false" customHeight="false" outlineLevel="0" collapsed="false">
      <c r="AH207" s="35"/>
    </row>
    <row r="208" customFormat="false" ht="12" hidden="false" customHeight="false" outlineLevel="0" collapsed="false">
      <c r="AH208" s="35"/>
    </row>
    <row r="209" customFormat="false" ht="12" hidden="false" customHeight="false" outlineLevel="0" collapsed="false">
      <c r="AH209" s="35"/>
    </row>
    <row r="210" customFormat="false" ht="12" hidden="false" customHeight="false" outlineLevel="0" collapsed="false">
      <c r="AH210" s="35"/>
    </row>
    <row r="211" customFormat="false" ht="12" hidden="false" customHeight="false" outlineLevel="0" collapsed="false">
      <c r="AH211" s="3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10.828125" defaultRowHeight="14" zeroHeight="false" outlineLevelRow="0" outlineLevelCol="0"/>
  <cols>
    <col collapsed="false" customWidth="true" hidden="false" outlineLevel="0" max="1" min="1" style="64" width="21.83"/>
    <col collapsed="false" customWidth="false" hidden="false" outlineLevel="0" max="2" min="2" style="65" width="10.83"/>
    <col collapsed="false" customWidth="true" hidden="false" outlineLevel="0" max="3" min="3" style="66" width="19.99"/>
    <col collapsed="false" customWidth="true" hidden="false" outlineLevel="0" max="4" min="4" style="66" width="21.99"/>
    <col collapsed="false" customWidth="true" hidden="false" outlineLevel="0" max="5" min="5" style="64" width="22.33"/>
    <col collapsed="false" customWidth="true" hidden="false" outlineLevel="0" max="6" min="6" style="67" width="12.33"/>
    <col collapsed="false" customWidth="true" hidden="false" outlineLevel="0" max="7" min="7" style="66" width="14.15"/>
    <col collapsed="false" customWidth="true" hidden="false" outlineLevel="0" max="8" min="8" style="66" width="19.66"/>
    <col collapsed="false" customWidth="false" hidden="false" outlineLevel="0" max="11" min="9" style="68" width="10.83"/>
    <col collapsed="false" customWidth="true" hidden="false" outlineLevel="0" max="12" min="12" style="68" width="21.83"/>
    <col collapsed="false" customWidth="false" hidden="false" outlineLevel="0" max="257" min="13" style="68" width="10.83"/>
  </cols>
  <sheetData>
    <row r="1" s="64" customFormat="true" ht="14" hidden="false" customHeight="false" outlineLevel="0" collapsed="false">
      <c r="A1" s="69" t="s">
        <v>1</v>
      </c>
      <c r="B1" s="70" t="s">
        <v>15</v>
      </c>
      <c r="C1" s="71" t="s">
        <v>583</v>
      </c>
      <c r="D1" s="72" t="s">
        <v>584</v>
      </c>
      <c r="E1" s="73" t="s">
        <v>321</v>
      </c>
      <c r="F1" s="70" t="s">
        <v>342</v>
      </c>
      <c r="G1" s="71" t="s">
        <v>585</v>
      </c>
      <c r="H1" s="71" t="s">
        <v>586</v>
      </c>
      <c r="I1" s="64" t="s">
        <v>587</v>
      </c>
      <c r="J1" s="64" t="s">
        <v>588</v>
      </c>
      <c r="L1" s="69"/>
      <c r="M1" s="70"/>
    </row>
    <row r="2" customFormat="false" ht="14" hidden="false" customHeight="false" outlineLevel="0" collapsed="false">
      <c r="A2" s="74" t="s">
        <v>31</v>
      </c>
      <c r="B2" s="75" t="n">
        <v>-0.142749285429266</v>
      </c>
      <c r="C2" s="66" t="n">
        <v>0.788083585429266</v>
      </c>
      <c r="D2" s="66" t="n">
        <f aca="false">ABS(C2)</f>
        <v>0.788083585429266</v>
      </c>
      <c r="E2" s="64" t="s">
        <v>359</v>
      </c>
      <c r="F2" s="75" t="n">
        <v>0.0308802827493981</v>
      </c>
      <c r="G2" s="66" t="n">
        <v>0.331689317250602</v>
      </c>
      <c r="H2" s="66" t="n">
        <f aca="false">ABS(G2)</f>
        <v>0.331689317250602</v>
      </c>
      <c r="L2" s="76"/>
      <c r="M2" s="75"/>
    </row>
    <row r="3" customFormat="false" ht="14" hidden="false" customHeight="false" outlineLevel="0" collapsed="false">
      <c r="A3" s="74" t="s">
        <v>37</v>
      </c>
      <c r="B3" s="75" t="n">
        <v>-0.0274508537449116</v>
      </c>
      <c r="C3" s="66" t="n">
        <v>0.681363663744912</v>
      </c>
      <c r="D3" s="66" t="n">
        <f aca="false">ABS(C3)</f>
        <v>0.681363663744912</v>
      </c>
      <c r="E3" s="64" t="s">
        <v>364</v>
      </c>
      <c r="F3" s="75" t="n">
        <v>0.0829980923514045</v>
      </c>
      <c r="G3" s="66" t="n">
        <v>0.226094287648596</v>
      </c>
      <c r="H3" s="66" t="n">
        <f aca="false">ABS(G3)</f>
        <v>0.226094287648596</v>
      </c>
      <c r="L3" s="76"/>
      <c r="M3" s="75"/>
    </row>
    <row r="4" customFormat="false" ht="14" hidden="false" customHeight="false" outlineLevel="0" collapsed="false">
      <c r="A4" s="74" t="s">
        <v>41</v>
      </c>
      <c r="B4" s="75" t="n">
        <v>0.594789977450288</v>
      </c>
      <c r="C4" s="66" t="n">
        <v>0.191342802549712</v>
      </c>
      <c r="D4" s="66" t="n">
        <f aca="false">ABS(C4)</f>
        <v>0.191342802549712</v>
      </c>
      <c r="E4" s="64" t="s">
        <v>366</v>
      </c>
      <c r="F4" s="75" t="n">
        <v>0.75725331781587</v>
      </c>
      <c r="G4" s="66" t="n">
        <v>-0.18873891781587</v>
      </c>
      <c r="H4" s="66" t="n">
        <f aca="false">ABS(G4)</f>
        <v>0.18873891781587</v>
      </c>
      <c r="L4" s="76"/>
      <c r="M4" s="75"/>
    </row>
    <row r="5" customFormat="false" ht="14" hidden="false" customHeight="false" outlineLevel="0" collapsed="false">
      <c r="A5" s="74" t="s">
        <v>44</v>
      </c>
      <c r="B5" s="75" t="n">
        <v>0.336122782243678</v>
      </c>
      <c r="C5" s="66" t="n">
        <v>0.531616097756323</v>
      </c>
      <c r="D5" s="66" t="n">
        <f aca="false">ABS(C5)</f>
        <v>0.531616097756323</v>
      </c>
      <c r="E5" s="64" t="s">
        <v>367</v>
      </c>
      <c r="F5" s="75" t="n">
        <v>0.291932170148605</v>
      </c>
      <c r="G5" s="66" t="n">
        <v>0.414766463957781</v>
      </c>
      <c r="H5" s="66" t="n">
        <f aca="false">ABS(G5)</f>
        <v>0.414766463957781</v>
      </c>
      <c r="L5" s="76"/>
      <c r="M5" s="75"/>
    </row>
    <row r="6" customFormat="false" ht="14" hidden="false" customHeight="false" outlineLevel="0" collapsed="false">
      <c r="A6" s="77" t="s">
        <v>48</v>
      </c>
      <c r="B6" s="75" t="n">
        <v>0.543548518686514</v>
      </c>
      <c r="C6" s="66" t="n">
        <v>0.326399531313486</v>
      </c>
      <c r="D6" s="66" t="n">
        <f aca="false">ABS(C6)</f>
        <v>0.326399531313486</v>
      </c>
      <c r="E6" s="64" t="s">
        <v>369</v>
      </c>
      <c r="F6" s="75" t="n">
        <v>0.701456733887256</v>
      </c>
      <c r="G6" s="66" t="n">
        <v>0.215601533478058</v>
      </c>
      <c r="H6" s="66" t="n">
        <f aca="false">ABS(G6)</f>
        <v>0.215601533478058</v>
      </c>
      <c r="L6" s="76"/>
      <c r="M6" s="75"/>
    </row>
    <row r="7" customFormat="false" ht="14" hidden="false" customHeight="false" outlineLevel="0" collapsed="false">
      <c r="A7" s="74" t="s">
        <v>51</v>
      </c>
      <c r="B7" s="75" t="n">
        <v>-0.141559921955449</v>
      </c>
      <c r="C7" s="66" t="n">
        <v>0.231385271955449</v>
      </c>
      <c r="D7" s="66" t="n">
        <f aca="false">ABS(C7)</f>
        <v>0.231385271955449</v>
      </c>
      <c r="E7" s="64" t="s">
        <v>370</v>
      </c>
      <c r="F7" s="75" t="n">
        <v>0.0880548367371855</v>
      </c>
      <c r="G7" s="66" t="n">
        <v>0.0827797765961478</v>
      </c>
      <c r="H7" s="66" t="n">
        <f aca="false">ABS(G7)</f>
        <v>0.0827797765961478</v>
      </c>
      <c r="L7" s="76"/>
      <c r="M7" s="75"/>
    </row>
    <row r="8" customFormat="false" ht="14" hidden="false" customHeight="false" outlineLevel="0" collapsed="false">
      <c r="A8" s="74" t="s">
        <v>55</v>
      </c>
      <c r="B8" s="75" t="n">
        <v>-0.0298037783558395</v>
      </c>
      <c r="C8" s="66" t="n">
        <v>0.33173827835584</v>
      </c>
      <c r="D8" s="66" t="n">
        <f aca="false">ABS(C8)</f>
        <v>0.33173827835584</v>
      </c>
      <c r="E8" s="64" t="s">
        <v>371</v>
      </c>
      <c r="F8" s="75" t="n">
        <v>0.174911618686426</v>
      </c>
      <c r="G8" s="66" t="n">
        <v>-0.0138284711864264</v>
      </c>
      <c r="H8" s="66" t="n">
        <f aca="false">ABS(G8)</f>
        <v>0.0138284711864264</v>
      </c>
      <c r="L8" s="76"/>
      <c r="M8" s="75"/>
    </row>
    <row r="9" customFormat="false" ht="14" hidden="false" customHeight="false" outlineLevel="0" collapsed="false">
      <c r="A9" s="74" t="s">
        <v>58</v>
      </c>
      <c r="B9" s="75" t="n">
        <v>0.83001948535875</v>
      </c>
      <c r="C9" s="66" t="n">
        <v>0.0137352846412505</v>
      </c>
      <c r="D9" s="66" t="n">
        <f aca="false">ABS(C9)</f>
        <v>0.0137352846412505</v>
      </c>
      <c r="E9" s="64" t="s">
        <v>372</v>
      </c>
      <c r="F9" s="75" t="n">
        <v>-0.0416706247403948</v>
      </c>
      <c r="G9" s="66" t="n">
        <v>0.911443784740395</v>
      </c>
      <c r="H9" s="66" t="n">
        <f aca="false">ABS(G9)</f>
        <v>0.911443784740395</v>
      </c>
      <c r="L9" s="76"/>
      <c r="M9" s="75"/>
    </row>
    <row r="10" customFormat="false" ht="14" hidden="false" customHeight="false" outlineLevel="0" collapsed="false">
      <c r="A10" s="74" t="s">
        <v>589</v>
      </c>
      <c r="B10" s="78" t="n">
        <v>-0.0474141093681823</v>
      </c>
      <c r="E10" s="64" t="s">
        <v>590</v>
      </c>
      <c r="F10" s="78" t="n">
        <v>0.0676934801548728</v>
      </c>
      <c r="L10" s="76"/>
      <c r="M10" s="75"/>
    </row>
    <row r="11" customFormat="false" ht="14" hidden="false" customHeight="false" outlineLevel="0" collapsed="false">
      <c r="B11" s="74" t="s">
        <v>591</v>
      </c>
      <c r="C11" s="71" t="n">
        <v>0.38695806446828</v>
      </c>
      <c r="D11" s="71" t="n">
        <f aca="false">AVERAGE(D2:D9)</f>
        <v>0.38695806446828</v>
      </c>
      <c r="F11" s="69" t="s">
        <v>591</v>
      </c>
      <c r="G11" s="71" t="n">
        <v>0.24747597183366</v>
      </c>
      <c r="H11" s="71" t="n">
        <f aca="false">AVERAGE(H2:H9)</f>
        <v>0.298117819084235</v>
      </c>
      <c r="I11" s="76" t="n">
        <f aca="false">AVERAGE(B2:B9,F2:F9)</f>
        <v>0.253045834493095</v>
      </c>
      <c r="J11" s="68" t="n">
        <f aca="false">AVERAGE(D11,H11)</f>
        <v>0.342537941776257</v>
      </c>
      <c r="L11" s="76"/>
      <c r="M11" s="75"/>
    </row>
    <row r="12" customFormat="false" ht="14" hidden="false" customHeight="false" outlineLevel="0" collapsed="false">
      <c r="A12" s="74"/>
      <c r="B12" s="75"/>
      <c r="F12" s="75"/>
      <c r="L12" s="76"/>
      <c r="M12" s="75"/>
    </row>
    <row r="13" customFormat="false" ht="14" hidden="false" customHeight="false" outlineLevel="0" collapsed="false">
      <c r="A13" s="79" t="s">
        <v>61</v>
      </c>
      <c r="B13" s="75" t="n">
        <v>0.110081789380871</v>
      </c>
      <c r="C13" s="66" t="n">
        <v>0.780918210619129</v>
      </c>
      <c r="D13" s="66" t="n">
        <f aca="false">ABS(C13)</f>
        <v>0.780918210619129</v>
      </c>
      <c r="E13" s="64" t="s">
        <v>373</v>
      </c>
      <c r="F13" s="75" t="n">
        <v>0.464525796683258</v>
      </c>
      <c r="G13" s="66" t="n">
        <v>0.370226051299148</v>
      </c>
      <c r="H13" s="66" t="n">
        <f aca="false">ABS(G13)</f>
        <v>0.370226051299148</v>
      </c>
      <c r="L13" s="76"/>
      <c r="M13" s="75"/>
    </row>
    <row r="14" customFormat="false" ht="14" hidden="false" customHeight="false" outlineLevel="0" collapsed="false">
      <c r="A14" s="80" t="s">
        <v>63</v>
      </c>
      <c r="B14" s="75" t="n">
        <v>0.118424071368262</v>
      </c>
      <c r="C14" s="66" t="n">
        <v>0.731575928631738</v>
      </c>
      <c r="D14" s="66" t="n">
        <f aca="false">ABS(C14)</f>
        <v>0.731575928631738</v>
      </c>
      <c r="E14" s="64" t="s">
        <v>376</v>
      </c>
      <c r="F14" s="75" t="n">
        <v>0.426004083812215</v>
      </c>
      <c r="G14" s="66" t="n">
        <v>0.280065786182902</v>
      </c>
      <c r="H14" s="66" t="n">
        <f aca="false">ABS(G14)</f>
        <v>0.280065786182902</v>
      </c>
      <c r="L14" s="76"/>
      <c r="M14" s="75"/>
    </row>
    <row r="15" customFormat="false" ht="14" hidden="false" customHeight="false" outlineLevel="0" collapsed="false">
      <c r="A15" s="80" t="s">
        <v>64</v>
      </c>
      <c r="B15" s="75" t="n">
        <v>0.834929052380948</v>
      </c>
      <c r="C15" s="66" t="n">
        <v>-0.00692905238094832</v>
      </c>
      <c r="D15" s="66" t="n">
        <f aca="false">ABS(C15)</f>
        <v>0.00692905238094832</v>
      </c>
      <c r="E15" s="64" t="s">
        <v>378</v>
      </c>
      <c r="F15" s="75" t="n">
        <v>0.838798247669372</v>
      </c>
      <c r="G15" s="66" t="n">
        <v>-0.00878461847129752</v>
      </c>
      <c r="H15" s="66" t="n">
        <f aca="false">ABS(G15)</f>
        <v>0.00878461847129752</v>
      </c>
      <c r="L15" s="76"/>
      <c r="M15" s="75"/>
    </row>
    <row r="16" customFormat="false" ht="14" hidden="false" customHeight="false" outlineLevel="0" collapsed="false">
      <c r="A16" s="80" t="s">
        <v>65</v>
      </c>
      <c r="B16" s="75" t="n">
        <v>0.323961422563281</v>
      </c>
      <c r="C16" s="66" t="n">
        <v>0.212038577436719</v>
      </c>
      <c r="D16" s="66" t="n">
        <f aca="false">ABS(C16)</f>
        <v>0.212038577436719</v>
      </c>
      <c r="E16" s="64" t="s">
        <v>379</v>
      </c>
      <c r="F16" s="75" t="n">
        <v>0.229603790595985</v>
      </c>
      <c r="G16" s="66" t="n">
        <v>0.448446450278305</v>
      </c>
      <c r="H16" s="66" t="n">
        <f aca="false">ABS(G16)</f>
        <v>0.448446450278305</v>
      </c>
      <c r="L16" s="76"/>
      <c r="M16" s="75"/>
    </row>
    <row r="17" customFormat="false" ht="14" hidden="false" customHeight="false" outlineLevel="0" collapsed="false">
      <c r="A17" s="80" t="s">
        <v>66</v>
      </c>
      <c r="B17" s="75" t="n">
        <v>0.736846928067432</v>
      </c>
      <c r="C17" s="66" t="n">
        <v>0.176153071932568</v>
      </c>
      <c r="D17" s="66" t="n">
        <f aca="false">ABS(C17)</f>
        <v>0.176153071932568</v>
      </c>
      <c r="E17" s="64" t="s">
        <v>380</v>
      </c>
      <c r="F17" s="75" t="n">
        <v>0.706242010770938</v>
      </c>
      <c r="G17" s="66" t="n">
        <v>0.0229669560206918</v>
      </c>
      <c r="H17" s="66" t="n">
        <f aca="false">ABS(G17)</f>
        <v>0.0229669560206918</v>
      </c>
      <c r="L17" s="76"/>
      <c r="M17" s="75"/>
    </row>
    <row r="18" customFormat="false" ht="14" hidden="false" customHeight="false" outlineLevel="0" collapsed="false">
      <c r="A18" s="80" t="s">
        <v>67</v>
      </c>
      <c r="B18" s="75" t="n">
        <v>0.246597662632143</v>
      </c>
      <c r="C18" s="66" t="n">
        <v>0.286402337367858</v>
      </c>
      <c r="D18" s="66" t="n">
        <f aca="false">ABS(C18)</f>
        <v>0.286402337367858</v>
      </c>
      <c r="E18" s="64" t="s">
        <v>381</v>
      </c>
      <c r="F18" s="75" t="n">
        <v>0.143823493059324</v>
      </c>
      <c r="G18" s="66" t="n">
        <v>0.272729311723663</v>
      </c>
      <c r="H18" s="66" t="n">
        <f aca="false">ABS(G18)</f>
        <v>0.272729311723663</v>
      </c>
      <c r="M18" s="75"/>
    </row>
    <row r="19" customFormat="false" ht="14" hidden="false" customHeight="false" outlineLevel="0" collapsed="false">
      <c r="A19" s="80" t="s">
        <v>68</v>
      </c>
      <c r="B19" s="75" t="n">
        <v>0.176209510843077</v>
      </c>
      <c r="C19" s="66" t="n">
        <v>0.258790489156923</v>
      </c>
      <c r="D19" s="66" t="n">
        <f aca="false">ABS(C19)</f>
        <v>0.258790489156923</v>
      </c>
      <c r="E19" s="64" t="s">
        <v>382</v>
      </c>
      <c r="F19" s="75" t="n">
        <v>0.198866846404498</v>
      </c>
      <c r="G19" s="66" t="n">
        <v>0.222586585738237</v>
      </c>
      <c r="H19" s="66" t="n">
        <f aca="false">ABS(G19)</f>
        <v>0.222586585738237</v>
      </c>
      <c r="M19" s="75"/>
    </row>
    <row r="20" customFormat="false" ht="14" hidden="false" customHeight="false" outlineLevel="0" collapsed="false">
      <c r="A20" s="80" t="s">
        <v>69</v>
      </c>
      <c r="B20" s="75" t="n">
        <v>0.846942631138662</v>
      </c>
      <c r="C20" s="66" t="n">
        <v>-0.0369426311386616</v>
      </c>
      <c r="D20" s="66" t="n">
        <f aca="false">ABS(C20)</f>
        <v>0.0369426311386616</v>
      </c>
      <c r="E20" s="64" t="s">
        <v>383</v>
      </c>
      <c r="F20" s="75" t="n">
        <v>0.723492678283993</v>
      </c>
      <c r="G20" s="66" t="n">
        <v>0.116277845025715</v>
      </c>
      <c r="H20" s="66" t="n">
        <f aca="false">ABS(G20)</f>
        <v>0.116277845025715</v>
      </c>
      <c r="M20" s="75"/>
    </row>
    <row r="21" customFormat="false" ht="14" hidden="false" customHeight="false" outlineLevel="0" collapsed="false">
      <c r="A21" s="80" t="s">
        <v>592</v>
      </c>
      <c r="B21" s="78" t="n">
        <v>-0.0673776463865035</v>
      </c>
      <c r="E21" s="64" t="s">
        <v>593</v>
      </c>
      <c r="F21" s="78" t="n">
        <v>-0.0201971633633391</v>
      </c>
      <c r="M21" s="75"/>
    </row>
    <row r="22" customFormat="false" ht="14" hidden="false" customHeight="false" outlineLevel="0" collapsed="false">
      <c r="A22" s="80"/>
      <c r="B22" s="69" t="s">
        <v>591</v>
      </c>
      <c r="C22" s="71" t="n">
        <v>0.300250866453166</v>
      </c>
      <c r="D22" s="71" t="n">
        <f aca="false">AVERAGE(D13:D20)</f>
        <v>0.311218787333068</v>
      </c>
      <c r="F22" s="69" t="s">
        <v>591</v>
      </c>
      <c r="G22" s="71" t="n">
        <v>0.193469759499745</v>
      </c>
      <c r="H22" s="71" t="n">
        <f aca="false">AVERAGE(H13:H20)</f>
        <v>0.217760450592495</v>
      </c>
      <c r="I22" s="76" t="n">
        <f aca="false">AVERAGE(B13:B20,F13:F20)</f>
        <v>0.445334375978391</v>
      </c>
      <c r="J22" s="68" t="n">
        <f aca="false">AVERAGE(D22,H22)</f>
        <v>0.264489618962781</v>
      </c>
      <c r="M22" s="75"/>
    </row>
    <row r="23" customFormat="false" ht="14" hidden="false" customHeight="false" outlineLevel="0" collapsed="false">
      <c r="A23" s="80"/>
      <c r="B23" s="75"/>
      <c r="F23" s="75"/>
      <c r="M23" s="75"/>
    </row>
    <row r="24" customFormat="false" ht="14" hidden="false" customHeight="false" outlineLevel="0" collapsed="false">
      <c r="A24" s="80" t="s">
        <v>70</v>
      </c>
      <c r="B24" s="75" t="n">
        <v>-0.0622765656194895</v>
      </c>
      <c r="C24" s="66" t="n">
        <v>0.67227656561949</v>
      </c>
      <c r="D24" s="66" t="n">
        <f aca="false">ABS(C24)</f>
        <v>0.67227656561949</v>
      </c>
      <c r="E24" s="64" t="s">
        <v>384</v>
      </c>
      <c r="F24" s="75" t="n">
        <v>0.411356548747941</v>
      </c>
      <c r="G24" s="66" t="n">
        <v>0.188643451252059</v>
      </c>
      <c r="H24" s="66" t="n">
        <f aca="false">ABS(G24)</f>
        <v>0.188643451252059</v>
      </c>
      <c r="M24" s="75"/>
    </row>
    <row r="25" customFormat="false" ht="14" hidden="false" customHeight="false" outlineLevel="0" collapsed="false">
      <c r="A25" s="80" t="s">
        <v>83</v>
      </c>
      <c r="B25" s="75" t="n">
        <v>0.271117867883325</v>
      </c>
      <c r="C25" s="66" t="n">
        <v>0.318882132116675</v>
      </c>
      <c r="D25" s="66" t="n">
        <f aca="false">ABS(C25)</f>
        <v>0.318882132116675</v>
      </c>
      <c r="E25" s="64" t="s">
        <v>387</v>
      </c>
      <c r="F25" s="75" t="n">
        <v>0.375141679907164</v>
      </c>
      <c r="G25" s="66" t="n">
        <v>0.0848583200928356</v>
      </c>
      <c r="H25" s="66" t="n">
        <f aca="false">ABS(G25)</f>
        <v>0.0848583200928356</v>
      </c>
      <c r="M25" s="75"/>
    </row>
    <row r="26" customFormat="false" ht="14" hidden="false" customHeight="false" outlineLevel="0" collapsed="false">
      <c r="A26" s="80" t="s">
        <v>87</v>
      </c>
      <c r="B26" s="75" t="n">
        <v>0.78156004761244</v>
      </c>
      <c r="C26" s="66" t="n">
        <v>-0.0815600476124401</v>
      </c>
      <c r="D26" s="66" t="n">
        <f aca="false">ABS(C26)</f>
        <v>0.0815600476124401</v>
      </c>
      <c r="E26" s="64" t="s">
        <v>389</v>
      </c>
      <c r="F26" s="75" t="n">
        <v>0.761066028821002</v>
      </c>
      <c r="G26" s="66" t="n">
        <v>-0.0110660288210016</v>
      </c>
      <c r="H26" s="66" t="n">
        <f aca="false">ABS(G26)</f>
        <v>0.0110660288210016</v>
      </c>
      <c r="M26" s="75"/>
    </row>
    <row r="27" customFormat="false" ht="14" hidden="false" customHeight="false" outlineLevel="0" collapsed="false">
      <c r="A27" s="80" t="s">
        <v>90</v>
      </c>
      <c r="B27" s="75" t="n">
        <v>0</v>
      </c>
      <c r="C27" s="66" t="n">
        <v>0.38</v>
      </c>
      <c r="D27" s="66" t="n">
        <f aca="false">ABS(C27)</f>
        <v>0.38</v>
      </c>
      <c r="E27" s="64" t="s">
        <v>391</v>
      </c>
      <c r="F27" s="75" t="n">
        <v>0.328324806943549</v>
      </c>
      <c r="G27" s="66" t="n">
        <v>-0.128324806943549</v>
      </c>
      <c r="H27" s="66" t="n">
        <f aca="false">ABS(G27)</f>
        <v>0.128324806943549</v>
      </c>
      <c r="M27" s="75"/>
    </row>
    <row r="28" customFormat="false" ht="14" hidden="false" customHeight="false" outlineLevel="0" collapsed="false">
      <c r="A28" s="80" t="s">
        <v>94</v>
      </c>
      <c r="B28" s="75" t="n">
        <v>0.466224444337318</v>
      </c>
      <c r="C28" s="66" t="n">
        <v>0.263775555662682</v>
      </c>
      <c r="D28" s="66" t="n">
        <f aca="false">ABS(C28)</f>
        <v>0.263775555662682</v>
      </c>
      <c r="E28" s="64" t="s">
        <v>393</v>
      </c>
      <c r="F28" s="75" t="n">
        <v>0.552562654164304</v>
      </c>
      <c r="G28" s="66" t="n">
        <v>-0.0125626541643035</v>
      </c>
      <c r="H28" s="66" t="n">
        <f aca="false">ABS(G28)</f>
        <v>0.0125626541643035</v>
      </c>
      <c r="M28" s="75"/>
    </row>
    <row r="29" customFormat="false" ht="14" hidden="false" customHeight="false" outlineLevel="0" collapsed="false">
      <c r="A29" s="80" t="s">
        <v>97</v>
      </c>
      <c r="B29" s="75" t="n">
        <v>0.0514711103270058</v>
      </c>
      <c r="C29" s="66" t="n">
        <v>0.178528889672994</v>
      </c>
      <c r="D29" s="66" t="n">
        <f aca="false">ABS(C29)</f>
        <v>0.178528889672994</v>
      </c>
      <c r="E29" s="64" t="s">
        <v>395</v>
      </c>
      <c r="F29" s="75" t="n">
        <v>0.161672702046443</v>
      </c>
      <c r="G29" s="66" t="n">
        <v>-0.101672702046443</v>
      </c>
      <c r="H29" s="66" t="n">
        <f aca="false">ABS(G29)</f>
        <v>0.101672702046443</v>
      </c>
      <c r="M29" s="75"/>
    </row>
    <row r="30" customFormat="false" ht="14" hidden="false" customHeight="false" outlineLevel="0" collapsed="false">
      <c r="A30" s="80" t="s">
        <v>100</v>
      </c>
      <c r="B30" s="75" t="n">
        <v>0.203214429575778</v>
      </c>
      <c r="C30" s="66" t="n">
        <v>0.0467855704242224</v>
      </c>
      <c r="D30" s="66" t="n">
        <f aca="false">ABS(C30)</f>
        <v>0.0467855704242224</v>
      </c>
      <c r="E30" s="64" t="s">
        <v>397</v>
      </c>
      <c r="F30" s="75" t="n">
        <v>0.0429739961693621</v>
      </c>
      <c r="G30" s="66" t="n">
        <v>0.0970260038306379</v>
      </c>
      <c r="H30" s="66" t="n">
        <f aca="false">ABS(G30)</f>
        <v>0.0970260038306379</v>
      </c>
      <c r="M30" s="75"/>
    </row>
    <row r="31" customFormat="false" ht="14" hidden="false" customHeight="false" outlineLevel="0" collapsed="false">
      <c r="A31" s="80" t="s">
        <v>104</v>
      </c>
      <c r="B31" s="75" t="n">
        <v>0.707379742702673</v>
      </c>
      <c r="C31" s="66" t="n">
        <v>-0.147379742702673</v>
      </c>
      <c r="D31" s="66" t="n">
        <f aca="false">ABS(C31)</f>
        <v>0.147379742702673</v>
      </c>
      <c r="E31" s="64" t="s">
        <v>399</v>
      </c>
      <c r="F31" s="75" t="n">
        <v>0.566335781924727</v>
      </c>
      <c r="G31" s="66" t="n">
        <v>0.073664218075273</v>
      </c>
      <c r="H31" s="66" t="n">
        <f aca="false">ABS(G31)</f>
        <v>0.073664218075273</v>
      </c>
      <c r="M31" s="75"/>
    </row>
    <row r="32" customFormat="false" ht="14" hidden="false" customHeight="false" outlineLevel="0" collapsed="false">
      <c r="A32" s="80" t="s">
        <v>594</v>
      </c>
      <c r="B32" s="78" t="n">
        <v>0.0133749159417257</v>
      </c>
      <c r="E32" s="64" t="s">
        <v>595</v>
      </c>
      <c r="F32" s="78" t="n">
        <v>0.0359634167862117</v>
      </c>
      <c r="M32" s="75"/>
    </row>
    <row r="33" customFormat="false" ht="14" hidden="false" customHeight="false" outlineLevel="0" collapsed="false">
      <c r="A33" s="80"/>
      <c r="B33" s="69" t="s">
        <v>591</v>
      </c>
      <c r="C33" s="71" t="n">
        <v>0.203913615397619</v>
      </c>
      <c r="D33" s="71" t="n">
        <f aca="false">AVERAGE(D24:D31)</f>
        <v>0.261148562976397</v>
      </c>
      <c r="F33" s="69" t="s">
        <v>591</v>
      </c>
      <c r="G33" s="71" t="n">
        <v>0.0238207251594386</v>
      </c>
      <c r="H33" s="71" t="n">
        <f aca="false">AVERAGE(H24:H31)</f>
        <v>0.0872272731532629</v>
      </c>
      <c r="I33" s="76" t="n">
        <f aca="false">AVERAGE(B24:B31,F24:F31)</f>
        <v>0.351132829721471</v>
      </c>
      <c r="J33" s="68" t="n">
        <f aca="false">AVERAGE(D33,H33)</f>
        <v>0.17418791806483</v>
      </c>
      <c r="M33" s="75"/>
    </row>
    <row r="34" customFormat="false" ht="14" hidden="false" customHeight="false" outlineLevel="0" collapsed="false">
      <c r="A34" s="80"/>
      <c r="B34" s="75"/>
      <c r="F34" s="75"/>
      <c r="M34" s="75"/>
    </row>
    <row r="35" customFormat="false" ht="14" hidden="false" customHeight="false" outlineLevel="0" collapsed="false">
      <c r="A35" s="74" t="s">
        <v>106</v>
      </c>
      <c r="B35" s="75" t="n">
        <v>0.295084445425327</v>
      </c>
      <c r="C35" s="66" t="n">
        <v>0.327915554574673</v>
      </c>
      <c r="D35" s="66" t="n">
        <f aca="false">ABS(C35)</f>
        <v>0.327915554574673</v>
      </c>
      <c r="E35" s="64" t="s">
        <v>401</v>
      </c>
      <c r="F35" s="75" t="n">
        <v>0.301960490282695</v>
      </c>
      <c r="G35" s="66" t="n">
        <v>0.315039509717305</v>
      </c>
      <c r="H35" s="66" t="n">
        <f aca="false">ABS(G35)</f>
        <v>0.315039509717305</v>
      </c>
      <c r="M35" s="75"/>
    </row>
    <row r="36" customFormat="false" ht="14" hidden="false" customHeight="false" outlineLevel="0" collapsed="false">
      <c r="A36" s="74" t="s">
        <v>116</v>
      </c>
      <c r="B36" s="75" t="n">
        <v>0.429157940117698</v>
      </c>
      <c r="C36" s="66" t="n">
        <v>0.269842059882302</v>
      </c>
      <c r="D36" s="66" t="n">
        <f aca="false">ABS(C36)</f>
        <v>0.269842059882302</v>
      </c>
      <c r="E36" s="64" t="s">
        <v>403</v>
      </c>
      <c r="F36" s="75" t="n">
        <v>0.411034689074568</v>
      </c>
      <c r="G36" s="66" t="n">
        <v>0.0779653109254317</v>
      </c>
      <c r="H36" s="66" t="n">
        <f aca="false">ABS(G36)</f>
        <v>0.0779653109254317</v>
      </c>
      <c r="M36" s="75"/>
    </row>
    <row r="37" customFormat="false" ht="14" hidden="false" customHeight="false" outlineLevel="0" collapsed="false">
      <c r="A37" s="74" t="s">
        <v>118</v>
      </c>
      <c r="B37" s="75" t="n">
        <v>0.444977083784948</v>
      </c>
      <c r="C37" s="66" t="n">
        <v>0.555022916215052</v>
      </c>
      <c r="D37" s="66" t="n">
        <f aca="false">ABS(C37)</f>
        <v>0.555022916215052</v>
      </c>
      <c r="E37" s="64" t="s">
        <v>404</v>
      </c>
      <c r="F37" s="75" t="n">
        <v>0.818289595743538</v>
      </c>
      <c r="G37" s="66" t="n">
        <v>0.0967104042564616</v>
      </c>
      <c r="H37" s="66" t="n">
        <f aca="false">ABS(G37)</f>
        <v>0.0967104042564616</v>
      </c>
      <c r="M37" s="75"/>
    </row>
    <row r="38" customFormat="false" ht="14" hidden="false" customHeight="false" outlineLevel="0" collapsed="false">
      <c r="A38" s="74" t="s">
        <v>121</v>
      </c>
      <c r="B38" s="75" t="n">
        <v>0.353120395612029</v>
      </c>
      <c r="C38" s="66" t="n">
        <v>0.118879604387971</v>
      </c>
      <c r="D38" s="66" t="n">
        <f aca="false">ABS(C38)</f>
        <v>0.118879604387971</v>
      </c>
      <c r="E38" s="64" t="s">
        <v>405</v>
      </c>
      <c r="F38" s="75" t="n">
        <v>0.310525598972206</v>
      </c>
      <c r="G38" s="66" t="n">
        <v>0.121474401027795</v>
      </c>
      <c r="H38" s="66" t="n">
        <f aca="false">ABS(G38)</f>
        <v>0.121474401027795</v>
      </c>
      <c r="M38" s="75"/>
    </row>
    <row r="39" customFormat="false" ht="14" hidden="false" customHeight="false" outlineLevel="0" collapsed="false">
      <c r="A39" s="74" t="s">
        <v>122</v>
      </c>
      <c r="B39" s="75" t="n">
        <v>0.728192843380147</v>
      </c>
      <c r="C39" s="66" t="n">
        <v>0.177807156619853</v>
      </c>
      <c r="D39" s="66" t="n">
        <f aca="false">ABS(C39)</f>
        <v>0.177807156619853</v>
      </c>
      <c r="E39" s="64" t="s">
        <v>407</v>
      </c>
      <c r="F39" s="75" t="n">
        <v>0.686101313768675</v>
      </c>
      <c r="G39" s="66" t="n">
        <v>0.0838986862313248</v>
      </c>
      <c r="H39" s="66" t="n">
        <f aca="false">ABS(G39)</f>
        <v>0.0838986862313248</v>
      </c>
      <c r="M39" s="75"/>
    </row>
    <row r="40" customFormat="false" ht="14" hidden="false" customHeight="false" outlineLevel="0" collapsed="false">
      <c r="A40" s="74" t="s">
        <v>123</v>
      </c>
      <c r="B40" s="75" t="n">
        <v>0.221746371093242</v>
      </c>
      <c r="C40" s="66" t="n">
        <v>0.358253628906758</v>
      </c>
      <c r="D40" s="66" t="n">
        <f aca="false">ABS(C40)</f>
        <v>0.358253628906758</v>
      </c>
      <c r="E40" s="64" t="s">
        <v>408</v>
      </c>
      <c r="F40" s="75" t="n">
        <v>0.292262570505809</v>
      </c>
      <c r="G40" s="66" t="n">
        <v>0.143737429494191</v>
      </c>
      <c r="H40" s="66" t="n">
        <f aca="false">ABS(G40)</f>
        <v>0.143737429494191</v>
      </c>
      <c r="M40" s="75"/>
    </row>
    <row r="41" customFormat="false" ht="14" hidden="false" customHeight="false" outlineLevel="0" collapsed="false">
      <c r="A41" s="74" t="s">
        <v>124</v>
      </c>
      <c r="B41" s="75" t="n">
        <v>0.293265945725167</v>
      </c>
      <c r="C41" s="66" t="n">
        <v>0.303734054274833</v>
      </c>
      <c r="D41" s="66" t="n">
        <f aca="false">ABS(C41)</f>
        <v>0.303734054274833</v>
      </c>
      <c r="E41" s="64" t="s">
        <v>409</v>
      </c>
      <c r="F41" s="75" t="n">
        <v>0.294957279595908</v>
      </c>
      <c r="G41" s="66" t="n">
        <v>0.254042720404092</v>
      </c>
      <c r="H41" s="66" t="n">
        <f aca="false">ABS(G41)</f>
        <v>0.254042720404092</v>
      </c>
      <c r="M41" s="75"/>
    </row>
    <row r="42" customFormat="false" ht="14" hidden="false" customHeight="false" outlineLevel="0" collapsed="false">
      <c r="A42" s="74" t="s">
        <v>125</v>
      </c>
      <c r="B42" s="75" t="n">
        <v>0.870842507663493</v>
      </c>
      <c r="C42" s="66" t="n">
        <v>-0.0208425076634929</v>
      </c>
      <c r="D42" s="66" t="n">
        <f aca="false">ABS(C42)</f>
        <v>0.0208425076634929</v>
      </c>
      <c r="E42" s="64" t="s">
        <v>410</v>
      </c>
      <c r="F42" s="75" t="n">
        <v>0.825641853267531</v>
      </c>
      <c r="G42" s="66" t="n">
        <v>0.0973581467324692</v>
      </c>
      <c r="H42" s="66" t="n">
        <f aca="false">ABS(G42)</f>
        <v>0.0973581467324692</v>
      </c>
      <c r="M42" s="75"/>
    </row>
    <row r="43" customFormat="false" ht="14" hidden="false" customHeight="false" outlineLevel="0" collapsed="false">
      <c r="A43" s="74" t="s">
        <v>596</v>
      </c>
      <c r="B43" s="78" t="n">
        <v>0.0163895256073996</v>
      </c>
      <c r="E43" s="64" t="s">
        <v>597</v>
      </c>
      <c r="F43" s="78" t="n">
        <v>0.0303563890387612</v>
      </c>
      <c r="M43" s="75"/>
    </row>
    <row r="44" customFormat="false" ht="14" hidden="false" customHeight="false" outlineLevel="0" collapsed="false">
      <c r="A44" s="74"/>
      <c r="B44" s="69" t="s">
        <v>591</v>
      </c>
      <c r="C44" s="71" t="n">
        <v>0.261326558399744</v>
      </c>
      <c r="D44" s="71" t="n">
        <f aca="false">AVERAGE(D35:D42)</f>
        <v>0.266537185315617</v>
      </c>
      <c r="F44" s="69" t="s">
        <v>591</v>
      </c>
      <c r="G44" s="71" t="n">
        <v>0.148778326098634</v>
      </c>
      <c r="H44" s="71" t="n">
        <f aca="false">AVERAGE(H35:H42)</f>
        <v>0.148778326098634</v>
      </c>
      <c r="I44" s="76" t="n">
        <f aca="false">AVERAGE(B35:B42,F35:F42)</f>
        <v>0.473572557750811</v>
      </c>
      <c r="J44" s="68" t="n">
        <f aca="false">AVERAGE(D44,H44)</f>
        <v>0.207657755707125</v>
      </c>
      <c r="M44" s="75"/>
    </row>
    <row r="45" customFormat="false" ht="14" hidden="false" customHeight="false" outlineLevel="0" collapsed="false">
      <c r="A45" s="74"/>
      <c r="B45" s="75"/>
      <c r="F45" s="75"/>
      <c r="M45" s="75"/>
    </row>
    <row r="46" customFormat="false" ht="14" hidden="false" customHeight="false" outlineLevel="0" collapsed="false">
      <c r="A46" s="80" t="s">
        <v>126</v>
      </c>
      <c r="B46" s="75" t="n">
        <v>0.295084445425327</v>
      </c>
      <c r="C46" s="66" t="n">
        <v>0.296481794574673</v>
      </c>
      <c r="D46" s="66" t="n">
        <f aca="false">ABS(C46)</f>
        <v>0.296481794574673</v>
      </c>
      <c r="E46" s="64" t="s">
        <v>411</v>
      </c>
      <c r="F46" s="75" t="n">
        <v>-0.106320680010746</v>
      </c>
      <c r="G46" s="66" t="n">
        <v>0.535920680010746</v>
      </c>
      <c r="H46" s="66" t="n">
        <f aca="false">ABS(G46)</f>
        <v>0.535920680010746</v>
      </c>
      <c r="M46" s="75"/>
    </row>
    <row r="47" customFormat="false" ht="14" hidden="false" customHeight="false" outlineLevel="0" collapsed="false">
      <c r="A47" s="80" t="s">
        <v>132</v>
      </c>
      <c r="B47" s="75" t="n">
        <v>0.344688740747923</v>
      </c>
      <c r="C47" s="66" t="n">
        <v>0.344514359252077</v>
      </c>
      <c r="D47" s="66" t="n">
        <f aca="false">ABS(C47)</f>
        <v>0.344514359252077</v>
      </c>
      <c r="E47" s="64" t="s">
        <v>416</v>
      </c>
      <c r="F47" s="75" t="n">
        <v>0.513214473680227</v>
      </c>
      <c r="G47" s="66" t="n">
        <v>-0.366314473680227</v>
      </c>
      <c r="H47" s="66" t="n">
        <f aca="false">ABS(G47)</f>
        <v>0.366314473680227</v>
      </c>
      <c r="M47" s="75"/>
    </row>
    <row r="48" customFormat="false" ht="14" hidden="false" customHeight="false" outlineLevel="0" collapsed="false">
      <c r="A48" s="80" t="s">
        <v>134</v>
      </c>
      <c r="B48" s="75" t="n">
        <v>0.74959148072423</v>
      </c>
      <c r="C48" s="66" t="n">
        <v>-0.0147944027242304</v>
      </c>
      <c r="D48" s="66" t="n">
        <f aca="false">ABS(C48)</f>
        <v>0.0147944027242304</v>
      </c>
      <c r="E48" s="64" t="s">
        <v>418</v>
      </c>
      <c r="F48" s="75" t="n">
        <v>0.739616255323347</v>
      </c>
      <c r="G48" s="66" t="n">
        <v>-0.00951625532334666</v>
      </c>
      <c r="H48" s="66" t="n">
        <f aca="false">ABS(G48)</f>
        <v>0.00951625532334666</v>
      </c>
      <c r="M48" s="75"/>
    </row>
    <row r="49" customFormat="false" ht="14" hidden="false" customHeight="false" outlineLevel="0" collapsed="false">
      <c r="A49" s="80" t="s">
        <v>136</v>
      </c>
      <c r="B49" s="75" t="n">
        <v>0.304662018899833</v>
      </c>
      <c r="C49" s="66" t="n">
        <v>0.168710791100167</v>
      </c>
      <c r="D49" s="66" t="n">
        <f aca="false">ABS(C49)</f>
        <v>0.168710791100167</v>
      </c>
      <c r="E49" s="64" t="s">
        <v>419</v>
      </c>
      <c r="F49" s="75" t="n">
        <v>0.547922149271209</v>
      </c>
      <c r="G49" s="66" t="n">
        <v>-0.301222149271209</v>
      </c>
      <c r="H49" s="66" t="n">
        <f aca="false">ABS(G49)</f>
        <v>0.301222149271209</v>
      </c>
      <c r="M49" s="75"/>
    </row>
    <row r="50" customFormat="false" ht="14" hidden="false" customHeight="false" outlineLevel="0" collapsed="false">
      <c r="A50" s="80" t="s">
        <v>138</v>
      </c>
      <c r="B50" s="75" t="n">
        <v>0.778150006994979</v>
      </c>
      <c r="C50" s="66" t="n">
        <v>0.077325802005021</v>
      </c>
      <c r="D50" s="66" t="n">
        <f aca="false">ABS(C50)</f>
        <v>0.077325802005021</v>
      </c>
      <c r="E50" s="64" t="s">
        <v>421</v>
      </c>
      <c r="F50" s="75" t="n">
        <v>0.80901603472641</v>
      </c>
      <c r="G50" s="66" t="n">
        <v>-0.10421603472641</v>
      </c>
      <c r="H50" s="66" t="n">
        <f aca="false">ABS(G50)</f>
        <v>0.10421603472641</v>
      </c>
      <c r="M50" s="75"/>
    </row>
    <row r="51" customFormat="false" ht="14" hidden="false" customHeight="false" outlineLevel="0" collapsed="false">
      <c r="A51" s="80" t="s">
        <v>140</v>
      </c>
      <c r="B51" s="75" t="n">
        <v>0.0991922827946615</v>
      </c>
      <c r="C51" s="66" t="n">
        <v>0.188592117205339</v>
      </c>
      <c r="D51" s="66" t="n">
        <f aca="false">ABS(C51)</f>
        <v>0.188592117205339</v>
      </c>
      <c r="E51" s="64" t="s">
        <v>423</v>
      </c>
      <c r="F51" s="75" t="n">
        <v>0.0354685891774317</v>
      </c>
      <c r="G51" s="66" t="n">
        <v>0.0374314108225683</v>
      </c>
      <c r="H51" s="66" t="n">
        <f aca="false">ABS(G51)</f>
        <v>0.0374314108225683</v>
      </c>
      <c r="M51" s="75"/>
    </row>
    <row r="52" customFormat="false" ht="14" hidden="false" customHeight="false" outlineLevel="0" collapsed="false">
      <c r="A52" s="80" t="s">
        <v>142</v>
      </c>
      <c r="B52" s="75" t="n">
        <v>0.192597876557437</v>
      </c>
      <c r="C52" s="66" t="n">
        <v>0.0282348234425631</v>
      </c>
      <c r="D52" s="66" t="n">
        <f aca="false">ABS(C52)</f>
        <v>0.0282348234425631</v>
      </c>
      <c r="E52" s="64" t="s">
        <v>424</v>
      </c>
      <c r="F52" s="75" t="n">
        <v>0.0208952453073666</v>
      </c>
      <c r="G52" s="66" t="n">
        <v>0.0430047546926334</v>
      </c>
      <c r="H52" s="66" t="n">
        <f aca="false">ABS(G52)</f>
        <v>0.0430047546926334</v>
      </c>
      <c r="M52" s="75"/>
    </row>
    <row r="53" customFormat="false" ht="14" hidden="false" customHeight="false" outlineLevel="0" collapsed="false">
      <c r="A53" s="80" t="s">
        <v>144</v>
      </c>
      <c r="B53" s="75" t="n">
        <v>0.751545548809532</v>
      </c>
      <c r="C53" s="66" t="n">
        <v>0.0333787821904685</v>
      </c>
      <c r="D53" s="66" t="n">
        <f aca="false">ABS(C53)</f>
        <v>0.0333787821904685</v>
      </c>
      <c r="E53" s="64" t="s">
        <v>428</v>
      </c>
      <c r="F53" s="75" t="n">
        <v>-0.0560787601135576</v>
      </c>
      <c r="G53" s="66" t="n">
        <v>0.869278760113558</v>
      </c>
      <c r="H53" s="66" t="n">
        <f aca="false">ABS(G53)</f>
        <v>0.869278760113558</v>
      </c>
      <c r="M53" s="75"/>
    </row>
    <row r="54" customFormat="false" ht="14" hidden="false" customHeight="false" outlineLevel="0" collapsed="false">
      <c r="A54" s="80" t="s">
        <v>598</v>
      </c>
      <c r="B54" s="78" t="n">
        <v>0.0288215390110901</v>
      </c>
      <c r="E54" s="64" t="s">
        <v>599</v>
      </c>
      <c r="F54" s="78" t="n">
        <v>0.0299641500776741</v>
      </c>
      <c r="M54" s="75"/>
    </row>
    <row r="55" customFormat="false" ht="14" hidden="false" customHeight="false" outlineLevel="0" collapsed="false">
      <c r="A55" s="80"/>
      <c r="B55" s="69" t="s">
        <v>591</v>
      </c>
      <c r="C55" s="71" t="n">
        <v>0.14030550838076</v>
      </c>
      <c r="D55" s="71" t="n">
        <f aca="false">AVERAGE(D46:D53)</f>
        <v>0.144004109061817</v>
      </c>
      <c r="F55" s="69" t="s">
        <v>591</v>
      </c>
      <c r="G55" s="71" t="n">
        <v>0.0880458365797891</v>
      </c>
      <c r="H55" s="71" t="n">
        <f aca="false">AVERAGE(H46:H53)</f>
        <v>0.283363064830087</v>
      </c>
      <c r="I55" s="76" t="n">
        <f aca="false">AVERAGE(B46:B53,F46:F53)</f>
        <v>0.376202856769726</v>
      </c>
      <c r="J55" s="68" t="n">
        <f aca="false">AVERAGE(D55,H55)</f>
        <v>0.213683586945952</v>
      </c>
      <c r="M55" s="75"/>
    </row>
    <row r="56" customFormat="false" ht="14" hidden="false" customHeight="false" outlineLevel="0" collapsed="false">
      <c r="A56" s="80"/>
      <c r="B56" s="75"/>
      <c r="F56" s="75"/>
      <c r="M56" s="75"/>
    </row>
    <row r="57" customFormat="false" ht="14" hidden="false" customHeight="false" outlineLevel="0" collapsed="false">
      <c r="A57" s="80" t="s">
        <v>146</v>
      </c>
      <c r="B57" s="75" t="n">
        <v>0.192542675021047</v>
      </c>
      <c r="C57" s="66" t="n">
        <v>0.458233041792653</v>
      </c>
      <c r="D57" s="66" t="n">
        <f aca="false">ABS(C57)</f>
        <v>0.458233041792653</v>
      </c>
      <c r="E57" s="64" t="s">
        <v>430</v>
      </c>
      <c r="F57" s="75" t="n">
        <v>0.426477352133653</v>
      </c>
      <c r="G57" s="66" t="n">
        <v>0.205902002866347</v>
      </c>
      <c r="H57" s="66" t="n">
        <f aca="false">ABS(G57)</f>
        <v>0.205902002866347</v>
      </c>
      <c r="M57" s="75"/>
    </row>
    <row r="58" customFormat="false" ht="14" hidden="false" customHeight="false" outlineLevel="0" collapsed="false">
      <c r="A58" s="80" t="s">
        <v>152</v>
      </c>
      <c r="B58" s="75" t="n">
        <v>0.320671534591385</v>
      </c>
      <c r="C58" s="66" t="n">
        <v>0.427568866792915</v>
      </c>
      <c r="D58" s="66" t="n">
        <f aca="false">ABS(C58)</f>
        <v>0.427568866792915</v>
      </c>
      <c r="E58" s="64" t="s">
        <v>432</v>
      </c>
      <c r="F58" s="75" t="n">
        <v>0.458062322123776</v>
      </c>
      <c r="G58" s="66" t="n">
        <v>0.196464426876224</v>
      </c>
      <c r="H58" s="66" t="n">
        <f aca="false">ABS(G58)</f>
        <v>0.196464426876224</v>
      </c>
      <c r="M58" s="75"/>
    </row>
    <row r="59" customFormat="false" ht="14" hidden="false" customHeight="false" outlineLevel="0" collapsed="false">
      <c r="A59" s="80" t="s">
        <v>153</v>
      </c>
      <c r="B59" s="75" t="n">
        <v>0.825242785931552</v>
      </c>
      <c r="C59" s="66" t="n">
        <v>-0.0208884671021077</v>
      </c>
      <c r="D59" s="66" t="n">
        <f aca="false">ABS(C59)</f>
        <v>0.0208884671021077</v>
      </c>
      <c r="E59" s="64" t="s">
        <v>433</v>
      </c>
      <c r="F59" s="75" t="n">
        <v>0.828244108310061</v>
      </c>
      <c r="G59" s="66" t="n">
        <v>-0.0168574053100611</v>
      </c>
      <c r="H59" s="66" t="n">
        <f aca="false">ABS(G59)</f>
        <v>0.0168574053100611</v>
      </c>
      <c r="M59" s="75"/>
    </row>
    <row r="60" customFormat="false" ht="14" hidden="false" customHeight="false" outlineLevel="0" collapsed="false">
      <c r="A60" s="80" t="s">
        <v>154</v>
      </c>
      <c r="B60" s="75" t="n">
        <v>0.274873708374511</v>
      </c>
      <c r="C60" s="66" t="n">
        <v>-0.0249117689109107</v>
      </c>
      <c r="D60" s="66" t="n">
        <f aca="false">ABS(C60)</f>
        <v>0.0249117689109107</v>
      </c>
      <c r="E60" s="64" t="s">
        <v>434</v>
      </c>
      <c r="F60" s="75" t="n">
        <v>0.26350427416907</v>
      </c>
      <c r="G60" s="66" t="n">
        <v>-0.24446292816907</v>
      </c>
      <c r="H60" s="66" t="n">
        <f aca="false">ABS(G60)</f>
        <v>0.24446292816907</v>
      </c>
      <c r="M60" s="75"/>
    </row>
    <row r="61" customFormat="false" ht="14" hidden="false" customHeight="false" outlineLevel="0" collapsed="false">
      <c r="A61" s="80" t="s">
        <v>155</v>
      </c>
      <c r="B61" s="75" t="n">
        <v>0.754949309111437</v>
      </c>
      <c r="C61" s="66" t="n">
        <v>0.0981453058376628</v>
      </c>
      <c r="D61" s="66" t="n">
        <f aca="false">ABS(C61)</f>
        <v>0.0981453058376628</v>
      </c>
      <c r="E61" s="64" t="s">
        <v>435</v>
      </c>
      <c r="F61" s="75" t="n">
        <v>0.7377871623356</v>
      </c>
      <c r="G61" s="66" t="n">
        <v>-0.0206241513355997</v>
      </c>
      <c r="H61" s="66" t="n">
        <f aca="false">ABS(G61)</f>
        <v>0.0206241513355997</v>
      </c>
      <c r="M61" s="75"/>
    </row>
    <row r="62" customFormat="false" ht="14" hidden="false" customHeight="false" outlineLevel="0" collapsed="false">
      <c r="A62" s="80" t="s">
        <v>156</v>
      </c>
      <c r="B62" s="75" t="n">
        <v>0.152069682500579</v>
      </c>
      <c r="C62" s="66" t="n">
        <v>-0.11182481617399</v>
      </c>
      <c r="D62" s="66" t="n">
        <f aca="false">ABS(C62)</f>
        <v>0.11182481617399</v>
      </c>
      <c r="E62" s="64" t="s">
        <v>436</v>
      </c>
      <c r="F62" s="75" t="n">
        <v>0.152155937269623</v>
      </c>
      <c r="G62" s="66" t="n">
        <v>-0.112216355269623</v>
      </c>
      <c r="H62" s="66" t="n">
        <f aca="false">ABS(G62)</f>
        <v>0.112216355269623</v>
      </c>
      <c r="M62" s="75"/>
    </row>
    <row r="63" customFormat="false" ht="14" hidden="false" customHeight="false" outlineLevel="0" collapsed="false">
      <c r="A63" s="80" t="s">
        <v>157</v>
      </c>
      <c r="B63" s="75" t="n">
        <v>0.266333444832445</v>
      </c>
      <c r="C63" s="66" t="n">
        <v>-0.0775325743216452</v>
      </c>
      <c r="D63" s="66" t="n">
        <f aca="false">ABS(C63)</f>
        <v>0.0775325743216452</v>
      </c>
      <c r="E63" s="64" t="s">
        <v>437</v>
      </c>
      <c r="F63" s="75" t="n">
        <v>0.212766124086748</v>
      </c>
      <c r="G63" s="66" t="n">
        <v>-0.123623131086748</v>
      </c>
      <c r="H63" s="66" t="n">
        <f aca="false">ABS(G63)</f>
        <v>0.123623131086748</v>
      </c>
      <c r="M63" s="75"/>
    </row>
    <row r="64" customFormat="false" ht="14" hidden="false" customHeight="false" outlineLevel="0" collapsed="false">
      <c r="A64" s="80" t="s">
        <v>158</v>
      </c>
      <c r="B64" s="75" t="n">
        <v>0.868961829233184</v>
      </c>
      <c r="C64" s="66" t="n">
        <v>-0.0247944024215838</v>
      </c>
      <c r="D64" s="66" t="n">
        <f aca="false">ABS(C64)</f>
        <v>0.0247944024215838</v>
      </c>
      <c r="E64" s="64" t="s">
        <v>438</v>
      </c>
      <c r="F64" s="75" t="n">
        <v>0.8562918042921</v>
      </c>
      <c r="G64" s="66" t="n">
        <v>0.0561359737078997</v>
      </c>
      <c r="H64" s="66" t="n">
        <f aca="false">ABS(G64)</f>
        <v>0.0561359737078997</v>
      </c>
      <c r="M64" s="75"/>
    </row>
    <row r="65" customFormat="false" ht="14" hidden="false" customHeight="false" outlineLevel="0" collapsed="false">
      <c r="A65" s="80" t="s">
        <v>600</v>
      </c>
      <c r="B65" s="78" t="n">
        <v>-0.0159558360310041</v>
      </c>
      <c r="E65" s="64" t="s">
        <v>601</v>
      </c>
      <c r="F65" s="78" t="n">
        <v>0.0327561122112238</v>
      </c>
      <c r="M65" s="75"/>
    </row>
    <row r="66" customFormat="false" ht="14" hidden="false" customHeight="false" outlineLevel="0" collapsed="false">
      <c r="A66" s="80"/>
      <c r="B66" s="69" t="s">
        <v>591</v>
      </c>
      <c r="C66" s="71" t="n">
        <v>0.0904993981866241</v>
      </c>
      <c r="D66" s="71" t="n">
        <f aca="false">AVERAGE(D57:D64)</f>
        <v>0.155487405419184</v>
      </c>
      <c r="F66" s="69" t="s">
        <v>591</v>
      </c>
      <c r="G66" s="71" t="n">
        <v>-0.00741019596507878</v>
      </c>
      <c r="H66" s="71" t="n">
        <f aca="false">AVERAGE(H57:H64)</f>
        <v>0.122035796827697</v>
      </c>
      <c r="I66" s="76" t="n">
        <f aca="false">AVERAGE(B57:B64,F57:F64)</f>
        <v>0.474433378394798</v>
      </c>
      <c r="J66" s="68" t="n">
        <f aca="false">AVERAGE(D66,H66)</f>
        <v>0.13876160112344</v>
      </c>
      <c r="M66" s="75"/>
    </row>
    <row r="67" customFormat="false" ht="14" hidden="false" customHeight="false" outlineLevel="0" collapsed="false">
      <c r="A67" s="80"/>
      <c r="B67" s="75"/>
      <c r="F67" s="75"/>
      <c r="M67" s="75"/>
    </row>
    <row r="68" customFormat="false" ht="14" hidden="false" customHeight="false" outlineLevel="0" collapsed="false">
      <c r="A68" s="80" t="s">
        <v>159</v>
      </c>
      <c r="B68" s="75" t="n">
        <v>0.307350428199288</v>
      </c>
      <c r="C68" s="66" t="n">
        <v>0.206649571800712</v>
      </c>
      <c r="D68" s="66" t="n">
        <f aca="false">ABS(C68)</f>
        <v>0.206649571800712</v>
      </c>
      <c r="E68" s="64" t="s">
        <v>439</v>
      </c>
      <c r="F68" s="75" t="n">
        <v>0.0676263648697691</v>
      </c>
      <c r="G68" s="66" t="n">
        <v>0.504112351130231</v>
      </c>
      <c r="H68" s="66" t="n">
        <f aca="false">ABS(G68)</f>
        <v>0.504112351130231</v>
      </c>
      <c r="M68" s="75"/>
    </row>
    <row r="69" customFormat="false" ht="14" hidden="false" customHeight="false" outlineLevel="0" collapsed="false">
      <c r="A69" s="80" t="s">
        <v>161</v>
      </c>
      <c r="B69" s="75" t="n">
        <v>0.322263174627911</v>
      </c>
      <c r="C69" s="66" t="n">
        <v>0.214736825372089</v>
      </c>
      <c r="D69" s="66" t="n">
        <f aca="false">ABS(C69)</f>
        <v>0.214736825372089</v>
      </c>
      <c r="E69" s="64" t="s">
        <v>441</v>
      </c>
      <c r="F69" s="75" t="n">
        <v>0.45734799076179</v>
      </c>
      <c r="G69" s="66" t="n">
        <v>-0.0207997687617902</v>
      </c>
      <c r="H69" s="66" t="n">
        <f aca="false">ABS(G69)</f>
        <v>0.0207997687617902</v>
      </c>
      <c r="M69" s="75"/>
    </row>
    <row r="70" customFormat="false" ht="14" hidden="false" customHeight="false" outlineLevel="0" collapsed="false">
      <c r="A70" s="80" t="s">
        <v>162</v>
      </c>
      <c r="B70" s="75" t="n">
        <v>0.828647211388487</v>
      </c>
      <c r="C70" s="66" t="n">
        <v>-0.0286472113884866</v>
      </c>
      <c r="D70" s="66" t="n">
        <f aca="false">ABS(C70)</f>
        <v>0.0286472113884866</v>
      </c>
      <c r="E70" s="64" t="s">
        <v>442</v>
      </c>
      <c r="F70" s="75" t="n">
        <v>0.838461119940226</v>
      </c>
      <c r="G70" s="66" t="n">
        <v>-0.0354134999402262</v>
      </c>
      <c r="H70" s="66" t="n">
        <f aca="false">ABS(G70)</f>
        <v>0.0354134999402262</v>
      </c>
      <c r="M70" s="75"/>
    </row>
    <row r="71" customFormat="false" ht="14" hidden="false" customHeight="false" outlineLevel="0" collapsed="false">
      <c r="A71" s="80" t="s">
        <v>163</v>
      </c>
      <c r="B71" s="75" t="n">
        <v>0.305796939217658</v>
      </c>
      <c r="C71" s="66" t="n">
        <v>0.121203060782342</v>
      </c>
      <c r="D71" s="66" t="n">
        <f aca="false">ABS(C71)</f>
        <v>0.121203060782342</v>
      </c>
      <c r="E71" s="64" t="s">
        <v>443</v>
      </c>
      <c r="F71" s="75" t="n">
        <v>0.459154998699687</v>
      </c>
      <c r="G71" s="66" t="n">
        <v>-0.0910067136996865</v>
      </c>
      <c r="H71" s="66" t="n">
        <f aca="false">ABS(G71)</f>
        <v>0.0910067136996865</v>
      </c>
      <c r="M71" s="75"/>
    </row>
    <row r="72" customFormat="false" ht="14" hidden="false" customHeight="false" outlineLevel="0" collapsed="false">
      <c r="A72" s="80" t="s">
        <v>164</v>
      </c>
      <c r="B72" s="75" t="n">
        <v>0.792441044363663</v>
      </c>
      <c r="C72" s="66" t="n">
        <v>0.0555589556363375</v>
      </c>
      <c r="D72" s="66" t="n">
        <f aca="false">ABS(C72)</f>
        <v>0.0555589556363375</v>
      </c>
      <c r="E72" s="64" t="s">
        <v>444</v>
      </c>
      <c r="F72" s="75" t="n">
        <v>0.680816443258948</v>
      </c>
      <c r="G72" s="66" t="n">
        <v>0.0580633217410518</v>
      </c>
      <c r="H72" s="66" t="n">
        <f aca="false">ABS(G72)</f>
        <v>0.0580633217410518</v>
      </c>
      <c r="M72" s="75"/>
    </row>
    <row r="73" customFormat="false" ht="14" hidden="false" customHeight="false" outlineLevel="0" collapsed="false">
      <c r="A73" s="80" t="s">
        <v>165</v>
      </c>
      <c r="B73" s="75" t="n">
        <v>0.0602748967611173</v>
      </c>
      <c r="C73" s="66" t="n">
        <v>0.0967251032388827</v>
      </c>
      <c r="D73" s="66" t="n">
        <f aca="false">ABS(C73)</f>
        <v>0.0967251032388827</v>
      </c>
      <c r="E73" s="64" t="s">
        <v>445</v>
      </c>
      <c r="F73" s="75" t="n">
        <v>0.0796237694839457</v>
      </c>
      <c r="G73" s="66" t="n">
        <v>0.0979284505160544</v>
      </c>
      <c r="H73" s="66" t="n">
        <f aca="false">ABS(G73)</f>
        <v>0.0979284505160544</v>
      </c>
      <c r="M73" s="75"/>
    </row>
    <row r="74" customFormat="false" ht="14" hidden="false" customHeight="false" outlineLevel="0" collapsed="false">
      <c r="A74" s="80" t="s">
        <v>166</v>
      </c>
      <c r="B74" s="75" t="n">
        <v>0.201708544596207</v>
      </c>
      <c r="C74" s="66" t="n">
        <v>0.0262914554037929</v>
      </c>
      <c r="D74" s="66" t="n">
        <f aca="false">ABS(C74)</f>
        <v>0.0262914554037929</v>
      </c>
      <c r="E74" s="64" t="s">
        <v>446</v>
      </c>
      <c r="F74" s="75" t="n">
        <v>0.32053304139195</v>
      </c>
      <c r="G74" s="66" t="n">
        <v>-0.0997706143919503</v>
      </c>
      <c r="H74" s="66" t="n">
        <f aca="false">ABS(G74)</f>
        <v>0.0997706143919503</v>
      </c>
      <c r="M74" s="75"/>
    </row>
    <row r="75" customFormat="false" ht="14" hidden="false" customHeight="false" outlineLevel="0" collapsed="false">
      <c r="A75" s="80" t="s">
        <v>167</v>
      </c>
      <c r="B75" s="75" t="n">
        <v>0.918090980309469</v>
      </c>
      <c r="C75" s="66" t="n">
        <v>-0.137090980309469</v>
      </c>
      <c r="D75" s="66" t="n">
        <f aca="false">ABS(C75)</f>
        <v>0.137090980309469</v>
      </c>
      <c r="E75" s="64" t="s">
        <v>447</v>
      </c>
      <c r="F75" s="75" t="n">
        <v>0.838285553708242</v>
      </c>
      <c r="G75" s="66" t="n">
        <v>0.0582438632917582</v>
      </c>
      <c r="H75" s="66" t="n">
        <f aca="false">ABS(G75)</f>
        <v>0.0582438632917582</v>
      </c>
      <c r="M75" s="75"/>
    </row>
    <row r="76" customFormat="false" ht="14" hidden="false" customHeight="false" outlineLevel="0" collapsed="false">
      <c r="A76" s="80" t="s">
        <v>602</v>
      </c>
      <c r="B76" s="78" t="n">
        <v>0.0443740814853394</v>
      </c>
      <c r="E76" s="64" t="s">
        <v>603</v>
      </c>
      <c r="F76" s="78" t="n">
        <v>0.0810178225334395</v>
      </c>
      <c r="M76" s="75"/>
    </row>
    <row r="77" customFormat="false" ht="14" hidden="false" customHeight="false" outlineLevel="0" collapsed="false">
      <c r="A77" s="80"/>
      <c r="B77" s="69" t="s">
        <v>591</v>
      </c>
      <c r="C77" s="71" t="n">
        <v>0.069428347567025</v>
      </c>
      <c r="D77" s="71" t="n">
        <f aca="false">AVERAGE(D68:D75)</f>
        <v>0.110862895491514</v>
      </c>
      <c r="F77" s="69" t="s">
        <v>591</v>
      </c>
      <c r="G77" s="71" t="n">
        <v>0.0589196737356802</v>
      </c>
      <c r="H77" s="71" t="n">
        <f aca="false">AVERAGE(H68:H75)</f>
        <v>0.120667322934094</v>
      </c>
      <c r="I77" s="76" t="n">
        <f aca="false">AVERAGE(B68:B75,F68:F75)</f>
        <v>0.467401406348647</v>
      </c>
      <c r="J77" s="68" t="n">
        <f aca="false">AVERAGE(D77,H77)</f>
        <v>0.115765109212804</v>
      </c>
      <c r="M77" s="75"/>
    </row>
    <row r="78" customFormat="false" ht="14" hidden="false" customHeight="false" outlineLevel="0" collapsed="false">
      <c r="A78" s="80"/>
      <c r="B78" s="75"/>
      <c r="F78" s="75"/>
      <c r="M78" s="75"/>
    </row>
    <row r="79" customFormat="false" ht="14" hidden="false" customHeight="false" outlineLevel="0" collapsed="false">
      <c r="A79" s="80" t="s">
        <v>168</v>
      </c>
      <c r="B79" s="75" t="n">
        <v>0.0566465418370103</v>
      </c>
      <c r="C79" s="66" t="n">
        <v>0.606601386791003</v>
      </c>
      <c r="D79" s="66" t="n">
        <f aca="false">ABS(C79)</f>
        <v>0.606601386791003</v>
      </c>
      <c r="E79" s="64" t="s">
        <v>448</v>
      </c>
      <c r="F79" s="75" t="n">
        <v>0.392019494527937</v>
      </c>
      <c r="G79" s="66" t="n">
        <v>0.288877581968946</v>
      </c>
      <c r="H79" s="66" t="n">
        <f aca="false">ABS(G79)</f>
        <v>0.288877581968946</v>
      </c>
      <c r="M79" s="75"/>
    </row>
    <row r="80" customFormat="false" ht="14" hidden="false" customHeight="false" outlineLevel="0" collapsed="false">
      <c r="A80" s="80" t="s">
        <v>173</v>
      </c>
      <c r="B80" s="75" t="n">
        <v>0.344123600805843</v>
      </c>
      <c r="C80" s="66" t="n">
        <v>0.442661422925856</v>
      </c>
      <c r="D80" s="66" t="n">
        <f aca="false">ABS(C80)</f>
        <v>0.442661422925856</v>
      </c>
      <c r="E80" s="64" t="s">
        <v>450</v>
      </c>
      <c r="F80" s="75" t="n">
        <v>0.46646742849141</v>
      </c>
      <c r="G80" s="66" t="n">
        <v>0.173413461903755</v>
      </c>
      <c r="H80" s="66" t="n">
        <f aca="false">ABS(G80)</f>
        <v>0.173413461903755</v>
      </c>
      <c r="M80" s="75"/>
    </row>
    <row r="81" customFormat="false" ht="14" hidden="false" customHeight="false" outlineLevel="0" collapsed="false">
      <c r="A81" s="80" t="s">
        <v>176</v>
      </c>
      <c r="B81" s="75" t="n">
        <v>0.828647211388487</v>
      </c>
      <c r="C81" s="66" t="n">
        <v>0.0685061293206875</v>
      </c>
      <c r="D81" s="66" t="n">
        <f aca="false">ABS(C81)</f>
        <v>0.0685061293206875</v>
      </c>
      <c r="E81" s="64" t="s">
        <v>452</v>
      </c>
      <c r="F81" s="75" t="n">
        <v>0.838798247669372</v>
      </c>
      <c r="G81" s="66" t="n">
        <v>-0.00267275824130486</v>
      </c>
      <c r="H81" s="66" t="n">
        <f aca="false">ABS(G81)</f>
        <v>0.00267275824130486</v>
      </c>
      <c r="M81" s="75"/>
    </row>
    <row r="82" customFormat="false" ht="14" hidden="false" customHeight="false" outlineLevel="0" collapsed="false">
      <c r="A82" s="80" t="s">
        <v>178</v>
      </c>
      <c r="B82" s="75" t="n">
        <v>0.228664780190012</v>
      </c>
      <c r="C82" s="66" t="n">
        <v>0.13641278378199</v>
      </c>
      <c r="D82" s="66" t="n">
        <f aca="false">ABS(C82)</f>
        <v>0.13641278378199</v>
      </c>
      <c r="E82" s="64" t="s">
        <v>454</v>
      </c>
      <c r="F82" s="75" t="n">
        <v>0.0537995079177993</v>
      </c>
      <c r="G82" s="66" t="n">
        <v>0.221461384064172</v>
      </c>
      <c r="H82" s="66" t="n">
        <f aca="false">ABS(G82)</f>
        <v>0.221461384064172</v>
      </c>
      <c r="M82" s="75"/>
    </row>
    <row r="83" customFormat="false" ht="14" hidden="false" customHeight="false" outlineLevel="0" collapsed="false">
      <c r="A83" s="80" t="s">
        <v>180</v>
      </c>
      <c r="B83" s="75" t="n">
        <v>0.690391055968698</v>
      </c>
      <c r="C83" s="66" t="n">
        <v>0.202056416653162</v>
      </c>
      <c r="D83" s="66" t="n">
        <f aca="false">ABS(C83)</f>
        <v>0.202056416653162</v>
      </c>
      <c r="E83" s="64" t="s">
        <v>455</v>
      </c>
      <c r="F83" s="75" t="n">
        <v>0.596510161489188</v>
      </c>
      <c r="G83" s="66" t="n">
        <v>0.135731251867895</v>
      </c>
      <c r="H83" s="66" t="n">
        <f aca="false">ABS(G83)</f>
        <v>0.135731251867895</v>
      </c>
      <c r="M83" s="75"/>
    </row>
    <row r="84" customFormat="false" ht="14" hidden="false" customHeight="false" outlineLevel="0" collapsed="false">
      <c r="A84" s="80" t="s">
        <v>182</v>
      </c>
      <c r="B84" s="75" t="n">
        <v>0.0897854817982264</v>
      </c>
      <c r="C84" s="66" t="n">
        <v>0.0218861572976716</v>
      </c>
      <c r="D84" s="66" t="n">
        <f aca="false">ABS(C84)</f>
        <v>0.0218861572976716</v>
      </c>
      <c r="E84" s="64" t="s">
        <v>456</v>
      </c>
      <c r="F84" s="75" t="n">
        <v>0.00537906571483084</v>
      </c>
      <c r="G84" s="66" t="n">
        <v>0.213442249742204</v>
      </c>
      <c r="H84" s="66" t="n">
        <f aca="false">ABS(G84)</f>
        <v>0.213442249742204</v>
      </c>
      <c r="M84" s="75"/>
    </row>
    <row r="85" customFormat="false" ht="14" hidden="false" customHeight="false" outlineLevel="0" collapsed="false">
      <c r="A85" s="80" t="s">
        <v>184</v>
      </c>
      <c r="B85" s="75" t="n">
        <v>0.243148626548349</v>
      </c>
      <c r="C85" s="66" t="n">
        <v>0.0428397089508206</v>
      </c>
      <c r="D85" s="66" t="n">
        <f aca="false">ABS(C85)</f>
        <v>0.0428397089508206</v>
      </c>
      <c r="E85" s="64" t="s">
        <v>457</v>
      </c>
      <c r="F85" s="75" t="n">
        <v>0.1091928328961</v>
      </c>
      <c r="G85" s="66" t="n">
        <v>0.114175489328748</v>
      </c>
      <c r="H85" s="66" t="n">
        <f aca="false">ABS(G85)</f>
        <v>0.114175489328748</v>
      </c>
      <c r="M85" s="75"/>
    </row>
    <row r="86" customFormat="false" ht="14" hidden="false" customHeight="false" outlineLevel="0" collapsed="false">
      <c r="A86" s="80" t="s">
        <v>186</v>
      </c>
      <c r="B86" s="75" t="n">
        <v>0.859707919265871</v>
      </c>
      <c r="C86" s="66" t="n">
        <v>0.0196066392457415</v>
      </c>
      <c r="D86" s="66" t="n">
        <f aca="false">ABS(C86)</f>
        <v>0.0196066392457415</v>
      </c>
      <c r="E86" s="64" t="s">
        <v>458</v>
      </c>
      <c r="F86" s="75" t="n">
        <v>0.808559716104542</v>
      </c>
      <c r="G86" s="66" t="n">
        <v>0.111684042990884</v>
      </c>
      <c r="H86" s="66" t="n">
        <f aca="false">ABS(G86)</f>
        <v>0.111684042990884</v>
      </c>
      <c r="M86" s="75"/>
    </row>
    <row r="87" customFormat="false" ht="14" hidden="false" customHeight="false" outlineLevel="0" collapsed="false">
      <c r="A87" s="80" t="s">
        <v>604</v>
      </c>
      <c r="B87" s="78" t="n">
        <v>-0.0594099378072857</v>
      </c>
      <c r="E87" s="64" t="s">
        <v>605</v>
      </c>
      <c r="F87" s="78" t="n">
        <v>0.049364924905807</v>
      </c>
      <c r="M87" s="75"/>
    </row>
    <row r="88" customFormat="false" ht="14" hidden="false" customHeight="false" outlineLevel="0" collapsed="false">
      <c r="A88" s="80"/>
      <c r="B88" s="69" t="s">
        <v>591</v>
      </c>
      <c r="C88" s="71" t="n">
        <v>0.192571330620867</v>
      </c>
      <c r="D88" s="71" t="n">
        <f aca="false">AVERAGE(D79:D86)</f>
        <v>0.192571330620867</v>
      </c>
      <c r="F88" s="69" t="s">
        <v>591</v>
      </c>
      <c r="G88" s="71" t="n">
        <v>0.157014087953163</v>
      </c>
      <c r="H88" s="71" t="n">
        <f aca="false">AVERAGE(H79:H86)</f>
        <v>0.157682277513489</v>
      </c>
      <c r="I88" s="76" t="n">
        <f aca="false">AVERAGE(B79:B86,F79:F86)</f>
        <v>0.413240104538355</v>
      </c>
      <c r="J88" s="68" t="n">
        <f aca="false">AVERAGE(D88,H88)</f>
        <v>0.175126804067178</v>
      </c>
      <c r="M88" s="75"/>
    </row>
    <row r="89" customFormat="false" ht="14" hidden="false" customHeight="false" outlineLevel="0" collapsed="false">
      <c r="A89" s="80"/>
      <c r="B89" s="75"/>
      <c r="E89" s="81"/>
      <c r="F89" s="75"/>
      <c r="M89" s="75"/>
    </row>
    <row r="90" customFormat="false" ht="14" hidden="false" customHeight="false" outlineLevel="0" collapsed="false">
      <c r="A90" s="80" t="s">
        <v>200</v>
      </c>
      <c r="B90" s="75" t="n">
        <v>0.225374467927604</v>
      </c>
      <c r="C90" s="66" t="n">
        <v>0.324225532072396</v>
      </c>
      <c r="D90" s="66" t="n">
        <f aca="false">ABS(C90)</f>
        <v>0.324225532072396</v>
      </c>
      <c r="E90" s="64" t="s">
        <v>467</v>
      </c>
      <c r="F90" s="75" t="n">
        <v>0.292700258186068</v>
      </c>
      <c r="G90" s="66" t="n">
        <v>0.402899741813932</v>
      </c>
      <c r="H90" s="66" t="n">
        <f aca="false">ABS(G90)</f>
        <v>0.402899741813932</v>
      </c>
      <c r="M90" s="75"/>
    </row>
    <row r="91" customFormat="false" ht="14" hidden="false" customHeight="false" outlineLevel="0" collapsed="false">
      <c r="A91" s="80" t="s">
        <v>206</v>
      </c>
      <c r="B91" s="75" t="n">
        <v>0.345098024549267</v>
      </c>
      <c r="C91" s="66" t="n">
        <v>0.475401975450733</v>
      </c>
      <c r="D91" s="66" t="n">
        <f aca="false">ABS(C91)</f>
        <v>0.475401975450733</v>
      </c>
      <c r="E91" s="64" t="s">
        <v>471</v>
      </c>
      <c r="F91" s="75" t="n">
        <v>0.421525903640464</v>
      </c>
      <c r="G91" s="66" t="n">
        <v>0.324474096359536</v>
      </c>
      <c r="H91" s="66" t="n">
        <f aca="false">ABS(G91)</f>
        <v>0.324474096359536</v>
      </c>
      <c r="M91" s="75"/>
    </row>
    <row r="92" customFormat="false" ht="14" hidden="false" customHeight="false" outlineLevel="0" collapsed="false">
      <c r="A92" s="80" t="s">
        <v>208</v>
      </c>
      <c r="B92" s="75" t="n">
        <v>0.804626875041271</v>
      </c>
      <c r="C92" s="66" t="n">
        <v>0.0214731249587291</v>
      </c>
      <c r="D92" s="66" t="n">
        <f aca="false">ABS(C92)</f>
        <v>0.0214731249587291</v>
      </c>
      <c r="E92" s="64" t="s">
        <v>473</v>
      </c>
      <c r="F92" s="75" t="n">
        <v>0.828371706999124</v>
      </c>
      <c r="G92" s="66" t="n">
        <v>-0.0239717069991242</v>
      </c>
      <c r="H92" s="66" t="n">
        <f aca="false">ABS(G92)</f>
        <v>0.0239717069991242</v>
      </c>
      <c r="M92" s="75"/>
    </row>
    <row r="93" customFormat="false" ht="14" hidden="false" customHeight="false" outlineLevel="0" collapsed="false">
      <c r="A93" s="80" t="s">
        <v>210</v>
      </c>
      <c r="B93" s="75" t="n">
        <v>0.288526140967032</v>
      </c>
      <c r="C93" s="66" t="n">
        <v>0.0236738590329676</v>
      </c>
      <c r="D93" s="66" t="n">
        <f aca="false">ABS(C93)</f>
        <v>0.0236738590329676</v>
      </c>
      <c r="E93" s="64" t="s">
        <v>475</v>
      </c>
      <c r="F93" s="75" t="n">
        <v>0.26350427416907</v>
      </c>
      <c r="G93" s="66" t="n">
        <v>0.35369572583093</v>
      </c>
      <c r="H93" s="66" t="n">
        <f aca="false">ABS(G93)</f>
        <v>0.35369572583093</v>
      </c>
      <c r="M93" s="75"/>
    </row>
    <row r="94" customFormat="false" ht="14" hidden="false" customHeight="false" outlineLevel="0" collapsed="false">
      <c r="A94" s="80" t="s">
        <v>212</v>
      </c>
      <c r="B94" s="75" t="n">
        <v>0.773470605423415</v>
      </c>
      <c r="C94" s="66" t="n">
        <v>0.0934293945765851</v>
      </c>
      <c r="D94" s="66" t="n">
        <f aca="false">ABS(C94)</f>
        <v>0.0934293945765851</v>
      </c>
      <c r="E94" s="64" t="s">
        <v>476</v>
      </c>
      <c r="F94" s="75" t="n">
        <v>0.840052725875634</v>
      </c>
      <c r="G94" s="66" t="n">
        <v>-0.113152725875634</v>
      </c>
      <c r="H94" s="66" t="n">
        <f aca="false">ABS(G94)</f>
        <v>0.113152725875634</v>
      </c>
      <c r="M94" s="75"/>
    </row>
    <row r="95" customFormat="false" ht="14" hidden="false" customHeight="false" outlineLevel="0" collapsed="false">
      <c r="A95" s="80" t="s">
        <v>214</v>
      </c>
      <c r="B95" s="75" t="n">
        <v>0</v>
      </c>
      <c r="C95" s="66" t="n">
        <v>0.1524</v>
      </c>
      <c r="D95" s="66" t="n">
        <f aca="false">ABS(C95)</f>
        <v>0.1524</v>
      </c>
      <c r="E95" s="64" t="s">
        <v>478</v>
      </c>
      <c r="F95" s="75" t="n">
        <v>0.120333888931664</v>
      </c>
      <c r="G95" s="66" t="n">
        <v>0.056366111068336</v>
      </c>
      <c r="H95" s="66" t="n">
        <f aca="false">ABS(G95)</f>
        <v>0.056366111068336</v>
      </c>
      <c r="M95" s="75"/>
    </row>
    <row r="96" customFormat="false" ht="14" hidden="false" customHeight="false" outlineLevel="0" collapsed="false">
      <c r="A96" s="80" t="s">
        <v>216</v>
      </c>
      <c r="B96" s="75" t="n">
        <v>0.181089421717548</v>
      </c>
      <c r="C96" s="66" t="n">
        <v>-0.00678942171754773</v>
      </c>
      <c r="D96" s="66" t="n">
        <f aca="false">ABS(C96)</f>
        <v>0.00678942171754773</v>
      </c>
      <c r="E96" s="64" t="s">
        <v>481</v>
      </c>
      <c r="F96" s="75" t="n">
        <v>0.0999733439952615</v>
      </c>
      <c r="G96" s="66" t="n">
        <v>0.110526656004739</v>
      </c>
      <c r="H96" s="66" t="n">
        <f aca="false">ABS(G96)</f>
        <v>0.110526656004739</v>
      </c>
      <c r="M96" s="75"/>
    </row>
    <row r="97" customFormat="false" ht="14" hidden="false" customHeight="false" outlineLevel="0" collapsed="false">
      <c r="A97" s="80" t="s">
        <v>218</v>
      </c>
      <c r="B97" s="75" t="n">
        <v>0.83839963110817</v>
      </c>
      <c r="C97" s="66" t="n">
        <v>-0.0524996311081697</v>
      </c>
      <c r="D97" s="66" t="n">
        <f aca="false">ABS(C97)</f>
        <v>0.0524996311081697</v>
      </c>
      <c r="E97" s="64" t="s">
        <v>482</v>
      </c>
      <c r="F97" s="75" t="n">
        <v>0.712443657705967</v>
      </c>
      <c r="G97" s="66" t="n">
        <v>0.156756342294033</v>
      </c>
      <c r="H97" s="66" t="n">
        <f aca="false">ABS(G97)</f>
        <v>0.156756342294033</v>
      </c>
      <c r="M97" s="75"/>
    </row>
    <row r="98" customFormat="false" ht="14" hidden="false" customHeight="false" outlineLevel="0" collapsed="false">
      <c r="A98" s="80" t="s">
        <v>606</v>
      </c>
      <c r="B98" s="78" t="n">
        <v>0.0673991965105917</v>
      </c>
      <c r="E98" s="64" t="s">
        <v>607</v>
      </c>
      <c r="F98" s="78" t="n">
        <v>0.0671666337402216</v>
      </c>
      <c r="M98" s="75"/>
    </row>
    <row r="99" customFormat="false" ht="14" hidden="false" customHeight="false" outlineLevel="0" collapsed="false">
      <c r="A99" s="80"/>
      <c r="B99" s="69" t="s">
        <v>591</v>
      </c>
      <c r="C99" s="71" t="n">
        <v>0.128914354158212</v>
      </c>
      <c r="D99" s="71" t="n">
        <f aca="false">AVERAGE(D90:D97)</f>
        <v>0.143736617364641</v>
      </c>
      <c r="F99" s="69" t="s">
        <v>591</v>
      </c>
      <c r="G99" s="71" t="n">
        <v>0.158449280062093</v>
      </c>
      <c r="H99" s="71" t="n">
        <f aca="false">AVERAGE(H90:H97)</f>
        <v>0.192730388280783</v>
      </c>
      <c r="I99" s="76" t="n">
        <f aca="false">AVERAGE(B90:B97,F90:F97)</f>
        <v>0.439718182889848</v>
      </c>
      <c r="J99" s="68" t="n">
        <f aca="false">AVERAGE(D99,H99)</f>
        <v>0.168233502822712</v>
      </c>
      <c r="M99" s="75"/>
    </row>
    <row r="100" customFormat="false" ht="14" hidden="false" customHeight="false" outlineLevel="0" collapsed="false">
      <c r="A100" s="80"/>
      <c r="B100" s="75"/>
      <c r="F100" s="75"/>
      <c r="M100" s="75"/>
    </row>
    <row r="101" customFormat="false" ht="14" hidden="false" customHeight="false" outlineLevel="0" collapsed="false">
      <c r="A101" s="80" t="s">
        <v>220</v>
      </c>
      <c r="B101" s="75" t="n">
        <v>0.243975018237133</v>
      </c>
      <c r="C101" s="66" t="n">
        <v>0.652024981762867</v>
      </c>
      <c r="D101" s="66" t="n">
        <f aca="false">ABS(C101)</f>
        <v>0.652024981762867</v>
      </c>
      <c r="E101" s="64" t="s">
        <v>500</v>
      </c>
      <c r="F101" s="75" t="n">
        <v>0.393175505943107</v>
      </c>
      <c r="G101" s="66" t="n">
        <v>0.426824494056893</v>
      </c>
      <c r="H101" s="66" t="n">
        <f aca="false">ABS(G101)</f>
        <v>0.426824494056893</v>
      </c>
      <c r="M101" s="75"/>
    </row>
    <row r="102" customFormat="false" ht="14" hidden="false" customHeight="false" outlineLevel="0" collapsed="false">
      <c r="A102" s="80" t="s">
        <v>222</v>
      </c>
      <c r="B102" s="75" t="n">
        <v>0.311174213878001</v>
      </c>
      <c r="C102" s="66" t="n">
        <v>0.468825786121999</v>
      </c>
      <c r="D102" s="66" t="n">
        <f aca="false">ABS(C102)</f>
        <v>0.468825786121999</v>
      </c>
      <c r="E102" s="64" t="s">
        <v>505</v>
      </c>
      <c r="F102" s="75" t="n">
        <v>0.356000389636316</v>
      </c>
      <c r="G102" s="66" t="n">
        <v>0.313999610363684</v>
      </c>
      <c r="H102" s="66" t="n">
        <f aca="false">ABS(G102)</f>
        <v>0.313999610363684</v>
      </c>
      <c r="M102" s="75"/>
    </row>
    <row r="103" customFormat="false" ht="14" hidden="false" customHeight="false" outlineLevel="0" collapsed="false">
      <c r="A103" s="80" t="s">
        <v>223</v>
      </c>
      <c r="B103" s="75" t="n">
        <v>0.844746858571022</v>
      </c>
      <c r="C103" s="66" t="n">
        <v>0.00125314142897837</v>
      </c>
      <c r="D103" s="66" t="n">
        <f aca="false">ABS(C103)</f>
        <v>0.00125314142897837</v>
      </c>
      <c r="E103" s="64" t="s">
        <v>510</v>
      </c>
      <c r="F103" s="75" t="n">
        <v>0.828244108310061</v>
      </c>
      <c r="G103" s="66" t="n">
        <v>0.0117558916899388</v>
      </c>
      <c r="H103" s="66" t="n">
        <f aca="false">ABS(G103)</f>
        <v>0.0117558916899388</v>
      </c>
      <c r="M103" s="75"/>
    </row>
    <row r="104" customFormat="false" ht="14" hidden="false" customHeight="false" outlineLevel="0" collapsed="false">
      <c r="A104" s="80" t="s">
        <v>224</v>
      </c>
      <c r="B104" s="75" t="n">
        <v>0.323430611082893</v>
      </c>
      <c r="C104" s="66" t="n">
        <v>0.186569388917107</v>
      </c>
      <c r="D104" s="66" t="n">
        <f aca="false">ABS(C104)</f>
        <v>0.186569388917107</v>
      </c>
      <c r="E104" s="64" t="s">
        <v>513</v>
      </c>
      <c r="F104" s="75" t="n">
        <v>0.442923971313312</v>
      </c>
      <c r="G104" s="66" t="n">
        <v>-0.102923971313312</v>
      </c>
      <c r="H104" s="66" t="n">
        <f aca="false">ABS(G104)</f>
        <v>0.102923971313312</v>
      </c>
      <c r="M104" s="75"/>
    </row>
    <row r="105" customFormat="false" ht="14" hidden="false" customHeight="false" outlineLevel="0" collapsed="false">
      <c r="A105" s="80" t="s">
        <v>225</v>
      </c>
      <c r="B105" s="75" t="n">
        <v>0.747793190416141</v>
      </c>
      <c r="C105" s="66" t="n">
        <v>0.157206809583859</v>
      </c>
      <c r="D105" s="66" t="n">
        <f aca="false">ABS(C105)</f>
        <v>0.157206809583859</v>
      </c>
      <c r="E105" s="64" t="s">
        <v>514</v>
      </c>
      <c r="F105" s="75" t="n">
        <v>0.806242554245964</v>
      </c>
      <c r="G105" s="66" t="n">
        <v>-0.046242554245964</v>
      </c>
      <c r="H105" s="66" t="n">
        <f aca="false">ABS(G105)</f>
        <v>0.046242554245964</v>
      </c>
      <c r="M105" s="75"/>
    </row>
    <row r="106" customFormat="false" ht="14" hidden="false" customHeight="false" outlineLevel="0" collapsed="false">
      <c r="A106" s="80" t="s">
        <v>226</v>
      </c>
      <c r="B106" s="75" t="n">
        <v>0.168094842042008</v>
      </c>
      <c r="C106" s="66" t="n">
        <v>0.0769051579579921</v>
      </c>
      <c r="D106" s="66" t="n">
        <f aca="false">ABS(C106)</f>
        <v>0.0769051579579921</v>
      </c>
      <c r="E106" s="64" t="s">
        <v>515</v>
      </c>
      <c r="F106" s="75" t="n">
        <v>0.208168750461342</v>
      </c>
      <c r="G106" s="66" t="n">
        <v>0.0518312495386582</v>
      </c>
      <c r="H106" s="66" t="n">
        <f aca="false">ABS(G106)</f>
        <v>0.0518312495386582</v>
      </c>
      <c r="M106" s="75"/>
    </row>
    <row r="107" customFormat="false" ht="14" hidden="false" customHeight="false" outlineLevel="0" collapsed="false">
      <c r="A107" s="80" t="s">
        <v>227</v>
      </c>
      <c r="B107" s="75" t="n">
        <v>0.192696032436911</v>
      </c>
      <c r="C107" s="66" t="n">
        <v>0.141303967563089</v>
      </c>
      <c r="D107" s="66" t="n">
        <f aca="false">ABS(C107)</f>
        <v>0.141303967563089</v>
      </c>
      <c r="E107" s="64" t="s">
        <v>516</v>
      </c>
      <c r="F107" s="75" t="n">
        <v>0.24257549940754</v>
      </c>
      <c r="G107" s="66" t="n">
        <v>-0.0125754994075405</v>
      </c>
      <c r="H107" s="66" t="n">
        <f aca="false">ABS(G107)</f>
        <v>0.0125754994075405</v>
      </c>
      <c r="M107" s="75"/>
    </row>
    <row r="108" customFormat="false" ht="14" hidden="false" customHeight="false" outlineLevel="0" collapsed="false">
      <c r="A108" s="80" t="s">
        <v>228</v>
      </c>
      <c r="B108" s="75" t="n">
        <v>0.909679550156307</v>
      </c>
      <c r="C108" s="66" t="n">
        <v>-0.0396795501563065</v>
      </c>
      <c r="D108" s="66" t="n">
        <f aca="false">ABS(C108)</f>
        <v>0.0396795501563065</v>
      </c>
      <c r="E108" s="64" t="s">
        <v>517</v>
      </c>
      <c r="F108" s="75" t="n">
        <v>0.809850445442059</v>
      </c>
      <c r="G108" s="66" t="n">
        <v>0.110149554557941</v>
      </c>
      <c r="H108" s="66" t="n">
        <f aca="false">ABS(G108)</f>
        <v>0.110149554557941</v>
      </c>
      <c r="M108" s="75"/>
    </row>
    <row r="109" customFormat="false" ht="14" hidden="false" customHeight="false" outlineLevel="0" collapsed="false">
      <c r="A109" s="80" t="s">
        <v>608</v>
      </c>
      <c r="B109" s="78" t="n">
        <v>0.0106155108747605</v>
      </c>
      <c r="E109" s="64" t="s">
        <v>609</v>
      </c>
      <c r="F109" s="78" t="n">
        <v>0.0112036859338113</v>
      </c>
      <c r="M109" s="75"/>
    </row>
    <row r="110" customFormat="false" ht="14" hidden="false" customHeight="false" outlineLevel="0" collapsed="false">
      <c r="A110" s="80"/>
      <c r="B110" s="69" t="s">
        <v>591</v>
      </c>
      <c r="C110" s="71" t="n">
        <v>0.205551210397448</v>
      </c>
      <c r="D110" s="71" t="n">
        <f aca="false">AVERAGE(D101:D108)</f>
        <v>0.215471097936525</v>
      </c>
      <c r="F110" s="69" t="s">
        <v>591</v>
      </c>
      <c r="G110" s="71" t="n">
        <v>0.0941023469050373</v>
      </c>
      <c r="H110" s="71" t="n">
        <f aca="false">AVERAGE(H101:H108)</f>
        <v>0.134537853146741</v>
      </c>
      <c r="I110" s="76" t="n">
        <f aca="false">AVERAGE(B101:B108,F101:F108)</f>
        <v>0.489298221348757</v>
      </c>
      <c r="J110" s="68" t="n">
        <f aca="false">AVERAGE(D110,H110)</f>
        <v>0.175004475541633</v>
      </c>
      <c r="M110" s="75"/>
    </row>
    <row r="111" customFormat="false" ht="14" hidden="false" customHeight="false" outlineLevel="0" collapsed="false">
      <c r="A111" s="80"/>
      <c r="B111" s="75"/>
      <c r="E111" s="81"/>
      <c r="F111" s="75"/>
      <c r="M111" s="75"/>
    </row>
    <row r="112" customFormat="false" ht="14" hidden="false" customHeight="false" outlineLevel="0" collapsed="false">
      <c r="A112" s="80" t="s">
        <v>229</v>
      </c>
      <c r="B112" s="75" t="n">
        <v>0.216544292385876</v>
      </c>
      <c r="C112" s="66" t="n">
        <v>0.0635536394206065</v>
      </c>
      <c r="D112" s="66" t="n">
        <f aca="false">ABS(C112)</f>
        <v>0.0635536394206065</v>
      </c>
      <c r="E112" s="64" t="s">
        <v>520</v>
      </c>
      <c r="F112" s="75" t="n">
        <v>0.433629090391994</v>
      </c>
      <c r="G112" s="66" t="n">
        <v>-0.0662710727380743</v>
      </c>
      <c r="H112" s="66" t="n">
        <f aca="false">ABS(G112)</f>
        <v>0.0662710727380743</v>
      </c>
      <c r="M112" s="75"/>
    </row>
    <row r="113" customFormat="false" ht="14" hidden="false" customHeight="false" outlineLevel="0" collapsed="false">
      <c r="A113" s="80" t="s">
        <v>232</v>
      </c>
      <c r="B113" s="75" t="n">
        <v>0.382520145082481</v>
      </c>
      <c r="C113" s="66" t="n">
        <v>0.165024370618318</v>
      </c>
      <c r="D113" s="66" t="n">
        <f aca="false">ABS(C113)</f>
        <v>0.165024370618318</v>
      </c>
      <c r="E113" s="64" t="s">
        <v>526</v>
      </c>
      <c r="F113" s="75" t="n">
        <v>0.47403904952957</v>
      </c>
      <c r="G113" s="66" t="n">
        <v>-0.0233353611723598</v>
      </c>
      <c r="H113" s="66" t="n">
        <f aca="false">ABS(G113)</f>
        <v>0.0233353611723598</v>
      </c>
      <c r="M113" s="75"/>
    </row>
    <row r="114" customFormat="false" ht="14" hidden="false" customHeight="false" outlineLevel="0" collapsed="false">
      <c r="A114" s="80" t="s">
        <v>234</v>
      </c>
      <c r="B114" s="75" t="n">
        <v>0.81568359362923</v>
      </c>
      <c r="C114" s="66" t="n">
        <v>0.003482575619701</v>
      </c>
      <c r="D114" s="66" t="n">
        <f aca="false">ABS(C114)</f>
        <v>0.003482575619701</v>
      </c>
      <c r="E114" s="64" t="s">
        <v>528</v>
      </c>
      <c r="F114" s="75" t="n">
        <v>0.79772424360154</v>
      </c>
      <c r="G114" s="66" t="n">
        <v>0.0123315322995743</v>
      </c>
      <c r="H114" s="66" t="n">
        <f aca="false">ABS(G114)</f>
        <v>0.0123315322995743</v>
      </c>
      <c r="M114" s="75"/>
    </row>
    <row r="115" customFormat="false" ht="14" hidden="false" customHeight="false" outlineLevel="0" collapsed="false">
      <c r="A115" s="80" t="s">
        <v>236</v>
      </c>
      <c r="B115" s="75" t="n">
        <v>0.36033455443909</v>
      </c>
      <c r="C115" s="66" t="n">
        <v>0.0210388808508523</v>
      </c>
      <c r="D115" s="66" t="n">
        <f aca="false">ABS(C115)</f>
        <v>0.0210388808508523</v>
      </c>
      <c r="E115" s="64" t="s">
        <v>530</v>
      </c>
      <c r="F115" s="75" t="n">
        <v>0.330695230779895</v>
      </c>
      <c r="G115" s="66" t="n">
        <v>-0.2295447498648</v>
      </c>
      <c r="H115" s="66" t="n">
        <f aca="false">ABS(G115)</f>
        <v>0.2295447498648</v>
      </c>
      <c r="M115" s="75"/>
    </row>
    <row r="116" customFormat="false" ht="14" hidden="false" customHeight="false" outlineLevel="0" collapsed="false">
      <c r="A116" s="80" t="s">
        <v>238</v>
      </c>
      <c r="B116" s="75" t="n">
        <v>0.651693738243339</v>
      </c>
      <c r="C116" s="66" t="n">
        <v>0.229628497704431</v>
      </c>
      <c r="D116" s="66" t="n">
        <f aca="false">ABS(C116)</f>
        <v>0.229628497704431</v>
      </c>
      <c r="E116" s="64" t="s">
        <v>532</v>
      </c>
      <c r="F116" s="75" t="n">
        <v>0.686101313768675</v>
      </c>
      <c r="G116" s="66" t="n">
        <v>0.0303422571730383</v>
      </c>
      <c r="H116" s="66" t="n">
        <f aca="false">ABS(G116)</f>
        <v>0.0303422571730383</v>
      </c>
      <c r="M116" s="75"/>
    </row>
    <row r="117" customFormat="false" ht="14" hidden="false" customHeight="false" outlineLevel="0" collapsed="false">
      <c r="A117" s="80" t="s">
        <v>239</v>
      </c>
      <c r="B117" s="75" t="n">
        <v>0.246597662632143</v>
      </c>
      <c r="C117" s="66" t="n">
        <v>-0.0398066585407675</v>
      </c>
      <c r="D117" s="66" t="n">
        <f aca="false">ABS(C117)</f>
        <v>0.0398066585407675</v>
      </c>
      <c r="E117" s="64" t="s">
        <v>533</v>
      </c>
      <c r="F117" s="75" t="n">
        <v>0.206497343437345</v>
      </c>
      <c r="G117" s="66" t="n">
        <v>-0.0830254070942082</v>
      </c>
      <c r="H117" s="66" t="n">
        <f aca="false">ABS(G117)</f>
        <v>0.0830254070942082</v>
      </c>
      <c r="M117" s="75"/>
    </row>
    <row r="118" customFormat="false" ht="14" hidden="false" customHeight="false" outlineLevel="0" collapsed="false">
      <c r="A118" s="80" t="s">
        <v>240</v>
      </c>
      <c r="B118" s="75" t="n">
        <v>0.243354065990157</v>
      </c>
      <c r="C118" s="66" t="n">
        <v>0.104864523202051</v>
      </c>
      <c r="D118" s="66" t="n">
        <f aca="false">ABS(C118)</f>
        <v>0.104864523202051</v>
      </c>
      <c r="E118" s="64" t="s">
        <v>535</v>
      </c>
      <c r="F118" s="75" t="n">
        <v>0.260477723789745</v>
      </c>
      <c r="G118" s="66" t="n">
        <v>-0.0114161398023249</v>
      </c>
      <c r="H118" s="66" t="n">
        <f aca="false">ABS(G118)</f>
        <v>0.0114161398023249</v>
      </c>
      <c r="M118" s="75"/>
    </row>
    <row r="119" customFormat="false" ht="14" hidden="false" customHeight="false" outlineLevel="0" collapsed="false">
      <c r="A119" s="80" t="s">
        <v>241</v>
      </c>
      <c r="B119" s="75" t="n">
        <v>0.801174080031333</v>
      </c>
      <c r="C119" s="66" t="n">
        <v>0.0409429227419784</v>
      </c>
      <c r="D119" s="66" t="n">
        <f aca="false">ABS(C119)</f>
        <v>0.0409429227419784</v>
      </c>
      <c r="E119" s="64" t="s">
        <v>536</v>
      </c>
      <c r="F119" s="75" t="n">
        <v>0.83875609787636</v>
      </c>
      <c r="G119" s="66" t="n">
        <v>0.0548333568930995</v>
      </c>
      <c r="H119" s="66" t="n">
        <f aca="false">ABS(G119)</f>
        <v>0.0548333568930995</v>
      </c>
      <c r="M119" s="75"/>
    </row>
    <row r="120" customFormat="false" ht="14" hidden="false" customHeight="false" outlineLevel="0" collapsed="false">
      <c r="A120" s="80" t="s">
        <v>610</v>
      </c>
      <c r="B120" s="78" t="n">
        <v>0.0162189832808002</v>
      </c>
      <c r="E120" s="64" t="s">
        <v>611</v>
      </c>
      <c r="F120" s="78" t="n">
        <v>-0.00110315218285576</v>
      </c>
      <c r="M120" s="75"/>
    </row>
    <row r="121" customFormat="false" ht="14" hidden="false" customHeight="false" outlineLevel="0" collapsed="false">
      <c r="A121" s="80"/>
      <c r="B121" s="69" t="s">
        <v>591</v>
      </c>
      <c r="C121" s="71" t="n">
        <v>0.0735910939521464</v>
      </c>
      <c r="D121" s="71" t="n">
        <f aca="false">AVERAGE(D112:D119)</f>
        <v>0.0835427585873382</v>
      </c>
      <c r="F121" s="69" t="s">
        <v>591</v>
      </c>
      <c r="G121" s="71" t="n">
        <v>-0.0356877873668544</v>
      </c>
      <c r="H121" s="71" t="n">
        <f aca="false">AVERAGE(H112:H119)</f>
        <v>0.0638874846296849</v>
      </c>
      <c r="I121" s="76" t="n">
        <f aca="false">AVERAGE(B112:B119,F112:F119)</f>
        <v>0.484113889100548</v>
      </c>
      <c r="J121" s="68" t="n">
        <f aca="false">AVERAGE(D121,H121)</f>
        <v>0.0737151216085116</v>
      </c>
      <c r="M121" s="75"/>
    </row>
    <row r="122" customFormat="false" ht="14" hidden="false" customHeight="false" outlineLevel="0" collapsed="false">
      <c r="A122" s="80"/>
      <c r="B122" s="75"/>
      <c r="F122" s="75"/>
      <c r="M122" s="75"/>
    </row>
    <row r="123" customFormat="false" ht="14" hidden="false" customHeight="false" outlineLevel="0" collapsed="false">
      <c r="A123" s="80" t="s">
        <v>242</v>
      </c>
      <c r="B123" s="75" t="n">
        <v>0.197858403183893</v>
      </c>
      <c r="C123" s="66" t="n">
        <v>0.513549696816107</v>
      </c>
      <c r="D123" s="66" t="n">
        <f aca="false">ABS(C123)</f>
        <v>0.513549696816107</v>
      </c>
      <c r="E123" s="64" t="s">
        <v>537</v>
      </c>
      <c r="F123" s="75" t="n">
        <v>0.137972892397453</v>
      </c>
      <c r="G123" s="66" t="n">
        <v>0.598907407602548</v>
      </c>
      <c r="H123" s="66" t="n">
        <f aca="false">ABS(G123)</f>
        <v>0.598907407602548</v>
      </c>
      <c r="M123" s="75"/>
    </row>
    <row r="124" customFormat="false" ht="14" hidden="false" customHeight="false" outlineLevel="0" collapsed="false">
      <c r="A124" s="80" t="s">
        <v>244</v>
      </c>
      <c r="B124" s="75" t="n">
        <v>0.312921893036791</v>
      </c>
      <c r="C124" s="66" t="n">
        <v>0.503730606963209</v>
      </c>
      <c r="D124" s="66" t="n">
        <f aca="false">ABS(C124)</f>
        <v>0.503730606963209</v>
      </c>
      <c r="E124" s="64" t="s">
        <v>540</v>
      </c>
      <c r="F124" s="75" t="n">
        <v>0.489963467503388</v>
      </c>
      <c r="G124" s="66" t="n">
        <v>0.217286432496612</v>
      </c>
      <c r="H124" s="66" t="n">
        <f aca="false">ABS(G124)</f>
        <v>0.217286432496612</v>
      </c>
      <c r="M124" s="75"/>
    </row>
    <row r="125" customFormat="false" ht="14" hidden="false" customHeight="false" outlineLevel="0" collapsed="false">
      <c r="A125" s="80" t="s">
        <v>245</v>
      </c>
      <c r="B125" s="75" t="n">
        <v>0.780434905287223</v>
      </c>
      <c r="C125" s="66" t="n">
        <v>0.0474406947127767</v>
      </c>
      <c r="D125" s="66" t="n">
        <f aca="false">ABS(C125)</f>
        <v>0.0474406947127767</v>
      </c>
      <c r="E125" s="64" t="s">
        <v>541</v>
      </c>
      <c r="F125" s="75" t="n">
        <v>0.808349028278912</v>
      </c>
      <c r="G125" s="66" t="n">
        <v>0.017414971721088</v>
      </c>
      <c r="H125" s="66" t="n">
        <f aca="false">ABS(G125)</f>
        <v>0.017414971721088</v>
      </c>
      <c r="M125" s="75"/>
    </row>
    <row r="126" customFormat="false" ht="14" hidden="false" customHeight="false" outlineLevel="0" collapsed="false">
      <c r="A126" s="80" t="s">
        <v>246</v>
      </c>
      <c r="B126" s="75" t="n">
        <v>-0.0422200330920749</v>
      </c>
      <c r="C126" s="66" t="n">
        <v>0.409416233092075</v>
      </c>
      <c r="D126" s="66" t="n">
        <f aca="false">ABS(C126)</f>
        <v>0.409416233092075</v>
      </c>
      <c r="E126" s="64" t="s">
        <v>542</v>
      </c>
      <c r="F126" s="75" t="n">
        <v>0</v>
      </c>
      <c r="G126" s="66" t="n">
        <v>0.3235553</v>
      </c>
      <c r="H126" s="66" t="n">
        <f aca="false">ABS(G126)</f>
        <v>0.3235553</v>
      </c>
      <c r="M126" s="75"/>
    </row>
    <row r="127" customFormat="false" ht="14" hidden="false" customHeight="false" outlineLevel="0" collapsed="false">
      <c r="A127" s="80" t="s">
        <v>247</v>
      </c>
      <c r="B127" s="75" t="n">
        <v>0.754949309111437</v>
      </c>
      <c r="C127" s="66" t="n">
        <v>0.118387390888563</v>
      </c>
      <c r="D127" s="66" t="n">
        <f aca="false">ABS(C127)</f>
        <v>0.118387390888563</v>
      </c>
      <c r="E127" s="64" t="s">
        <v>544</v>
      </c>
      <c r="F127" s="75" t="n">
        <v>0.824196831202697</v>
      </c>
      <c r="G127" s="66" t="n">
        <v>-0.122568931202697</v>
      </c>
      <c r="H127" s="66" t="n">
        <f aca="false">ABS(G127)</f>
        <v>0.122568931202697</v>
      </c>
      <c r="M127" s="75"/>
    </row>
    <row r="128" customFormat="false" ht="14" hidden="false" customHeight="false" outlineLevel="0" collapsed="false">
      <c r="A128" s="80" t="s">
        <v>248</v>
      </c>
      <c r="B128" s="75" t="n">
        <v>0</v>
      </c>
      <c r="C128" s="66" t="n">
        <v>0.0942585</v>
      </c>
      <c r="D128" s="66" t="n">
        <f aca="false">ABS(C128)</f>
        <v>0.0942585</v>
      </c>
      <c r="E128" s="64" t="s">
        <v>545</v>
      </c>
      <c r="F128" s="75" t="n">
        <v>0</v>
      </c>
      <c r="G128" s="66" t="n">
        <v>0.1791709</v>
      </c>
      <c r="H128" s="66" t="n">
        <f aca="false">ABS(G128)</f>
        <v>0.1791709</v>
      </c>
      <c r="M128" s="75"/>
    </row>
    <row r="129" customFormat="false" ht="14" hidden="false" customHeight="false" outlineLevel="0" collapsed="false">
      <c r="A129" s="80" t="s">
        <v>249</v>
      </c>
      <c r="B129" s="75" t="n">
        <v>0.240960855626981</v>
      </c>
      <c r="C129" s="66" t="n">
        <v>0.00383564437301878</v>
      </c>
      <c r="D129" s="66" t="n">
        <f aca="false">ABS(C129)</f>
        <v>0.00383564437301878</v>
      </c>
      <c r="E129" s="64" t="s">
        <v>546</v>
      </c>
      <c r="F129" s="75" t="n">
        <v>0</v>
      </c>
      <c r="G129" s="66" t="n">
        <v>0.172613</v>
      </c>
      <c r="H129" s="66" t="n">
        <f aca="false">ABS(G129)</f>
        <v>0.172613</v>
      </c>
      <c r="M129" s="75"/>
    </row>
    <row r="130" customFormat="false" ht="14" hidden="false" customHeight="false" outlineLevel="0" collapsed="false">
      <c r="A130" s="80" t="s">
        <v>250</v>
      </c>
      <c r="B130" s="75" t="n">
        <v>0.846888948415959</v>
      </c>
      <c r="C130" s="66" t="n">
        <v>-0.0667549484159589</v>
      </c>
      <c r="D130" s="66" t="n">
        <f aca="false">ABS(C130)</f>
        <v>0.0667549484159589</v>
      </c>
      <c r="E130" s="64" t="s">
        <v>547</v>
      </c>
      <c r="F130" s="75" t="n">
        <v>0.739186089556016</v>
      </c>
      <c r="G130" s="66" t="n">
        <v>0.121614210443984</v>
      </c>
      <c r="H130" s="66" t="n">
        <f aca="false">ABS(G130)</f>
        <v>0.121614210443984</v>
      </c>
      <c r="M130" s="75"/>
    </row>
    <row r="131" customFormat="false" ht="14" hidden="false" customHeight="false" outlineLevel="0" collapsed="false">
      <c r="A131" s="80" t="s">
        <v>612</v>
      </c>
      <c r="B131" s="78" t="n">
        <v>0</v>
      </c>
      <c r="E131" s="64" t="s">
        <v>613</v>
      </c>
      <c r="F131" s="78" t="n">
        <v>0.0667485952238472</v>
      </c>
      <c r="M131" s="75"/>
    </row>
    <row r="132" customFormat="false" ht="14" hidden="false" customHeight="false" outlineLevel="0" collapsed="false">
      <c r="A132" s="80"/>
      <c r="B132" s="69" t="s">
        <v>591</v>
      </c>
      <c r="C132" s="71" t="n">
        <v>0.202982977303724</v>
      </c>
      <c r="D132" s="71" t="n">
        <f aca="false">AVERAGE(D123:D130)</f>
        <v>0.219671714407714</v>
      </c>
      <c r="F132" s="69" t="s">
        <v>591</v>
      </c>
      <c r="G132" s="71" t="n">
        <v>0.188499161382692</v>
      </c>
      <c r="H132" s="71" t="n">
        <f aca="false">AVERAGE(H123:H130)</f>
        <v>0.219141394183366</v>
      </c>
      <c r="I132" s="76" t="n">
        <f aca="false">AVERAGE(B123:B130,F123:F130)</f>
        <v>0.380716411906792</v>
      </c>
      <c r="J132" s="68" t="n">
        <f aca="false">AVERAGE(D132,H132)</f>
        <v>0.21940655429554</v>
      </c>
      <c r="M132" s="75"/>
    </row>
    <row r="133" customFormat="false" ht="14" hidden="false" customHeight="false" outlineLevel="0" collapsed="false">
      <c r="A133" s="80"/>
      <c r="B133" s="75"/>
      <c r="E133" s="81"/>
      <c r="F133" s="75"/>
      <c r="M133" s="75"/>
    </row>
    <row r="134" customFormat="false" ht="14" hidden="false" customHeight="false" outlineLevel="0" collapsed="false">
      <c r="A134" s="80" t="s">
        <v>251</v>
      </c>
      <c r="B134" s="75" t="n">
        <v>0.378</v>
      </c>
      <c r="C134" s="66" t="n">
        <v>0.1562</v>
      </c>
      <c r="D134" s="66" t="n">
        <f aca="false">ABS(C134)</f>
        <v>0.1562</v>
      </c>
      <c r="E134" s="80" t="s">
        <v>548</v>
      </c>
      <c r="F134" s="75" t="n">
        <v>0.1885</v>
      </c>
      <c r="G134" s="66" t="n">
        <v>0.2145</v>
      </c>
      <c r="H134" s="66" t="n">
        <f aca="false">ABS(G134)</f>
        <v>0.2145</v>
      </c>
      <c r="M134" s="75"/>
    </row>
    <row r="135" customFormat="false" ht="14" hidden="false" customHeight="false" outlineLevel="0" collapsed="false">
      <c r="A135" s="80" t="s">
        <v>254</v>
      </c>
      <c r="B135" s="75" t="n">
        <v>0.2823</v>
      </c>
      <c r="C135" s="66" t="n">
        <v>0.2155</v>
      </c>
      <c r="D135" s="66" t="n">
        <f aca="false">ABS(C135)</f>
        <v>0.2155</v>
      </c>
      <c r="E135" s="80" t="s">
        <v>549</v>
      </c>
      <c r="F135" s="75" t="n">
        <v>0.4086</v>
      </c>
      <c r="G135" s="66" t="n">
        <v>-0.1158</v>
      </c>
      <c r="H135" s="66" t="n">
        <f aca="false">ABS(G135)</f>
        <v>0.1158</v>
      </c>
      <c r="M135" s="75"/>
    </row>
    <row r="136" customFormat="false" ht="14" hidden="false" customHeight="false" outlineLevel="0" collapsed="false">
      <c r="A136" s="80" t="s">
        <v>255</v>
      </c>
      <c r="B136" s="75" t="n">
        <v>0.7877</v>
      </c>
      <c r="C136" s="66" t="n">
        <v>0.0389</v>
      </c>
      <c r="D136" s="66" t="n">
        <f aca="false">ABS(C136)</f>
        <v>0.0389</v>
      </c>
      <c r="E136" s="80" t="s">
        <v>550</v>
      </c>
      <c r="F136" s="75" t="n">
        <v>0.8002</v>
      </c>
      <c r="G136" s="66" t="n">
        <v>-0.0352</v>
      </c>
      <c r="H136" s="66" t="n">
        <f aca="false">ABS(G136)</f>
        <v>0.0352</v>
      </c>
      <c r="M136" s="75"/>
    </row>
    <row r="137" customFormat="false" ht="14" hidden="false" customHeight="false" outlineLevel="0" collapsed="false">
      <c r="A137" s="80" t="s">
        <v>256</v>
      </c>
      <c r="B137" s="75" t="n">
        <v>0.4212</v>
      </c>
      <c r="C137" s="66" t="n">
        <v>-0.1072</v>
      </c>
      <c r="D137" s="66" t="n">
        <f aca="false">ABS(C137)</f>
        <v>0.1072</v>
      </c>
      <c r="E137" s="80" t="s">
        <v>551</v>
      </c>
      <c r="F137" s="75" t="n">
        <v>0.3937</v>
      </c>
      <c r="G137" s="66" t="n">
        <v>-0.2457</v>
      </c>
      <c r="H137" s="66" t="n">
        <f aca="false">ABS(G137)</f>
        <v>0.2457</v>
      </c>
      <c r="M137" s="75"/>
    </row>
    <row r="138" customFormat="false" ht="14" hidden="false" customHeight="false" outlineLevel="0" collapsed="false">
      <c r="A138" s="80" t="s">
        <v>257</v>
      </c>
      <c r="B138" s="75" t="n">
        <v>0.7735</v>
      </c>
      <c r="C138" s="66" t="n">
        <v>0.0472</v>
      </c>
      <c r="D138" s="66" t="n">
        <f aca="false">ABS(C138)</f>
        <v>0.0472</v>
      </c>
      <c r="E138" s="80" t="s">
        <v>552</v>
      </c>
      <c r="F138" s="75" t="n">
        <v>0.6448</v>
      </c>
      <c r="G138" s="66" t="n">
        <v>0.0267999999999999</v>
      </c>
      <c r="H138" s="66" t="n">
        <f aca="false">ABS(G138)</f>
        <v>0.0267999999999999</v>
      </c>
      <c r="M138" s="75"/>
    </row>
    <row r="139" customFormat="false" ht="14" hidden="false" customHeight="false" outlineLevel="0" collapsed="false">
      <c r="A139" s="80" t="s">
        <v>258</v>
      </c>
      <c r="B139" s="75" t="n">
        <v>0.1597</v>
      </c>
      <c r="C139" s="66" t="n">
        <v>0.012</v>
      </c>
      <c r="D139" s="66" t="n">
        <f aca="false">ABS(C139)</f>
        <v>0.012</v>
      </c>
      <c r="E139" s="80" t="s">
        <v>553</v>
      </c>
      <c r="F139" s="75" t="n">
        <v>0.1549</v>
      </c>
      <c r="G139" s="66" t="n">
        <v>-0.1166</v>
      </c>
      <c r="H139" s="66" t="n">
        <f aca="false">ABS(G139)</f>
        <v>0.1166</v>
      </c>
      <c r="M139" s="75"/>
    </row>
    <row r="140" customFormat="false" ht="14" hidden="false" customHeight="false" outlineLevel="0" collapsed="false">
      <c r="A140" s="80" t="s">
        <v>259</v>
      </c>
      <c r="B140" s="75" t="n">
        <v>0.2353</v>
      </c>
      <c r="C140" s="66" t="n">
        <v>-0.0236</v>
      </c>
      <c r="D140" s="66" t="n">
        <f aca="false">ABS(C140)</f>
        <v>0.0236</v>
      </c>
      <c r="E140" s="80" t="s">
        <v>554</v>
      </c>
      <c r="F140" s="75" t="n">
        <v>0.0556</v>
      </c>
      <c r="G140" s="66" t="n">
        <v>0.0813</v>
      </c>
      <c r="H140" s="66" t="n">
        <f aca="false">ABS(G140)</f>
        <v>0.0813</v>
      </c>
      <c r="M140" s="75"/>
    </row>
    <row r="141" customFormat="false" ht="14" hidden="false" customHeight="false" outlineLevel="0" collapsed="false">
      <c r="A141" s="80" t="s">
        <v>260</v>
      </c>
      <c r="B141" s="75" t="n">
        <v>0.7084</v>
      </c>
      <c r="C141" s="66" t="n">
        <v>-0.1488</v>
      </c>
      <c r="D141" s="66" t="n">
        <f aca="false">ABS(C141)</f>
        <v>0.1488</v>
      </c>
      <c r="E141" s="80" t="s">
        <v>555</v>
      </c>
      <c r="F141" s="75" t="n">
        <v>0.713</v>
      </c>
      <c r="G141" s="66" t="n">
        <v>-0.0272</v>
      </c>
      <c r="H141" s="66" t="n">
        <f aca="false">ABS(G141)</f>
        <v>0.0272</v>
      </c>
      <c r="M141" s="75"/>
    </row>
    <row r="142" customFormat="false" ht="14" hidden="false" customHeight="false" outlineLevel="0" collapsed="false">
      <c r="A142" s="80" t="s">
        <v>614</v>
      </c>
      <c r="B142" s="75" t="n">
        <v>-0.0656</v>
      </c>
      <c r="E142" s="80" t="s">
        <v>615</v>
      </c>
      <c r="F142" s="75" t="n">
        <v>0.0127</v>
      </c>
      <c r="M142" s="75"/>
    </row>
    <row r="143" customFormat="false" ht="14" hidden="false" customHeight="false" outlineLevel="0" collapsed="false">
      <c r="A143" s="80"/>
      <c r="B143" s="69" t="s">
        <v>591</v>
      </c>
      <c r="C143" s="71" t="n">
        <v>0.023775</v>
      </c>
      <c r="D143" s="71" t="n">
        <f aca="false">AVERAGE(D134:D141)</f>
        <v>0.093675</v>
      </c>
      <c r="F143" s="69" t="s">
        <v>591</v>
      </c>
      <c r="G143" s="71" t="n">
        <v>-0.0272375</v>
      </c>
      <c r="H143" s="71" t="n">
        <f aca="false">AVERAGE(H134:H141)</f>
        <v>0.1078875</v>
      </c>
      <c r="I143" s="76" t="n">
        <f aca="false">AVERAGE(B134:B141,F134:F141)</f>
        <v>0.4440875</v>
      </c>
      <c r="J143" s="68" t="n">
        <f aca="false">AVERAGE(D143,H143)</f>
        <v>0.10078125</v>
      </c>
      <c r="M143" s="75"/>
    </row>
    <row r="144" customFormat="false" ht="14" hidden="false" customHeight="false" outlineLevel="0" collapsed="false">
      <c r="A144" s="80"/>
      <c r="B144" s="75"/>
      <c r="F144" s="75"/>
      <c r="M144" s="75"/>
    </row>
    <row r="145" customFormat="false" ht="14" hidden="false" customHeight="false" outlineLevel="0" collapsed="false">
      <c r="A145" s="80" t="s">
        <v>261</v>
      </c>
      <c r="B145" s="75" t="n">
        <v>0.142749285429266</v>
      </c>
      <c r="C145" s="66" t="n">
        <v>0.777779351110145</v>
      </c>
      <c r="D145" s="66" t="n">
        <f aca="false">ABS(C145)</f>
        <v>0.777779351110145</v>
      </c>
      <c r="E145" s="64" t="s">
        <v>556</v>
      </c>
      <c r="F145" s="75" t="n">
        <v>0.277929117736832</v>
      </c>
      <c r="G145" s="66" t="n">
        <v>0.564399883823846</v>
      </c>
      <c r="H145" s="66" t="n">
        <f aca="false">ABS(G145)</f>
        <v>0.564399883823846</v>
      </c>
      <c r="M145" s="75"/>
    </row>
    <row r="146" customFormat="false" ht="14" hidden="false" customHeight="false" outlineLevel="0" collapsed="false">
      <c r="A146" s="80" t="s">
        <v>264</v>
      </c>
      <c r="B146" s="75" t="n">
        <v>0.283647604845943</v>
      </c>
      <c r="C146" s="66" t="n">
        <v>0.533986194853516</v>
      </c>
      <c r="D146" s="66" t="n">
        <f aca="false">ABS(C146)</f>
        <v>0.533986194853516</v>
      </c>
      <c r="E146" s="64" t="s">
        <v>558</v>
      </c>
      <c r="F146" s="75" t="n">
        <v>0.301234061613761</v>
      </c>
      <c r="G146" s="66" t="n">
        <v>0.47816151782664</v>
      </c>
      <c r="H146" s="66" t="n">
        <f aca="false">ABS(G146)</f>
        <v>0.47816151782664</v>
      </c>
      <c r="M146" s="75"/>
    </row>
    <row r="147" customFormat="false" ht="14" hidden="false" customHeight="false" outlineLevel="0" collapsed="false">
      <c r="A147" s="80" t="s">
        <v>265</v>
      </c>
      <c r="B147" s="75" t="n">
        <v>0.822667985554946</v>
      </c>
      <c r="C147" s="66" t="n">
        <v>0.0332903570194258</v>
      </c>
      <c r="D147" s="66" t="n">
        <f aca="false">ABS(C147)</f>
        <v>0.0332903570194258</v>
      </c>
      <c r="E147" s="64" t="s">
        <v>559</v>
      </c>
      <c r="F147" s="75" t="n">
        <v>0.838461119940226</v>
      </c>
      <c r="G147" s="66" t="n">
        <v>0.0174118941701699</v>
      </c>
      <c r="H147" s="66" t="n">
        <f aca="false">ABS(G147)</f>
        <v>0.0174118941701699</v>
      </c>
      <c r="M147" s="75"/>
    </row>
    <row r="148" customFormat="false" ht="14" hidden="false" customHeight="false" outlineLevel="0" collapsed="false">
      <c r="A148" s="80" t="s">
        <v>266</v>
      </c>
      <c r="B148" s="75" t="n">
        <v>0.202854348707849</v>
      </c>
      <c r="C148" s="66" t="n">
        <v>0.463260780863736</v>
      </c>
      <c r="D148" s="66" t="n">
        <f aca="false">ABS(C148)</f>
        <v>0.463260780863736</v>
      </c>
      <c r="E148" s="64" t="s">
        <v>560</v>
      </c>
      <c r="F148" s="75" t="n">
        <v>0.229603790595985</v>
      </c>
      <c r="G148" s="66" t="n">
        <v>0.451573392533583</v>
      </c>
      <c r="H148" s="66" t="n">
        <f aca="false">ABS(G148)</f>
        <v>0.451573392533583</v>
      </c>
      <c r="M148" s="75"/>
    </row>
    <row r="149" customFormat="false" ht="14" hidden="false" customHeight="false" outlineLevel="0" collapsed="false">
      <c r="A149" s="80" t="s">
        <v>267</v>
      </c>
      <c r="B149" s="75" t="n">
        <v>0.701788116666119</v>
      </c>
      <c r="C149" s="66" t="n">
        <v>0.20382517946275</v>
      </c>
      <c r="D149" s="66" t="n">
        <f aca="false">ABS(C149)</f>
        <v>0.20382517946275</v>
      </c>
      <c r="E149" s="64" t="s">
        <v>562</v>
      </c>
      <c r="F149" s="75" t="n">
        <v>0.80452358100245</v>
      </c>
      <c r="G149" s="66" t="n">
        <v>0.0128044219771526</v>
      </c>
      <c r="H149" s="66" t="n">
        <f aca="false">ABS(G149)</f>
        <v>0.0128044219771526</v>
      </c>
      <c r="M149" s="75"/>
    </row>
    <row r="150" customFormat="false" ht="14" hidden="false" customHeight="false" outlineLevel="0" collapsed="false">
      <c r="A150" s="80" t="s">
        <v>268</v>
      </c>
      <c r="B150" s="75" t="n">
        <v>0.128782960236115</v>
      </c>
      <c r="C150" s="66" t="n">
        <v>0.302288242135552</v>
      </c>
      <c r="D150" s="66" t="n">
        <f aca="false">ABS(C150)</f>
        <v>0.302288242135552</v>
      </c>
      <c r="E150" s="64" t="s">
        <v>564</v>
      </c>
      <c r="F150" s="75" t="n">
        <v>0.203455979297691</v>
      </c>
      <c r="G150" s="66" t="n">
        <v>0.368304359215688</v>
      </c>
      <c r="H150" s="66" t="n">
        <f aca="false">ABS(G150)</f>
        <v>0.368304359215688</v>
      </c>
      <c r="M150" s="75"/>
    </row>
    <row r="151" customFormat="false" ht="14" hidden="false" customHeight="false" outlineLevel="0" collapsed="false">
      <c r="A151" s="80" t="s">
        <v>269</v>
      </c>
      <c r="B151" s="75" t="n">
        <v>0.256947130687444</v>
      </c>
      <c r="C151" s="66" t="n">
        <v>0.179755196491293</v>
      </c>
      <c r="D151" s="66" t="n">
        <f aca="false">ABS(C151)</f>
        <v>0.179755196491293</v>
      </c>
      <c r="E151" s="64" t="s">
        <v>566</v>
      </c>
      <c r="F151" s="75" t="n">
        <v>0.235702260395516</v>
      </c>
      <c r="G151" s="66" t="n">
        <v>0.300493009910652</v>
      </c>
      <c r="H151" s="66" t="n">
        <f aca="false">ABS(G151)</f>
        <v>0.300493009910652</v>
      </c>
      <c r="M151" s="75"/>
    </row>
    <row r="152" customFormat="false" ht="14" hidden="false" customHeight="false" outlineLevel="0" collapsed="false">
      <c r="A152" s="80" t="s">
        <v>270</v>
      </c>
      <c r="B152" s="75" t="n">
        <v>0.761944636210215</v>
      </c>
      <c r="C152" s="66" t="n">
        <v>0.0534074583618213</v>
      </c>
      <c r="D152" s="66" t="n">
        <f aca="false">ABS(C152)</f>
        <v>0.0534074583618213</v>
      </c>
      <c r="E152" s="64" t="s">
        <v>568</v>
      </c>
      <c r="F152" s="75" t="n">
        <v>0.825577108894345</v>
      </c>
      <c r="G152" s="66" t="n">
        <v>0.038762492759683</v>
      </c>
      <c r="H152" s="66" t="n">
        <f aca="false">ABS(G152)</f>
        <v>0.038762492759683</v>
      </c>
      <c r="M152" s="75"/>
    </row>
    <row r="153" customFormat="false" ht="14" hidden="false" customHeight="false" outlineLevel="0" collapsed="false">
      <c r="A153" s="73" t="s">
        <v>616</v>
      </c>
      <c r="B153" s="78" t="n">
        <v>0.051184816696239</v>
      </c>
      <c r="E153" s="64" t="s">
        <v>617</v>
      </c>
      <c r="F153" s="78" t="n">
        <v>0.0673067704044837</v>
      </c>
      <c r="M153" s="75"/>
    </row>
    <row r="154" customFormat="false" ht="14" hidden="false" customHeight="false" outlineLevel="0" collapsed="false">
      <c r="A154" s="80"/>
      <c r="B154" s="69" t="s">
        <v>591</v>
      </c>
      <c r="C154" s="71" t="n">
        <v>0.31844909503728</v>
      </c>
      <c r="D154" s="71" t="n">
        <f aca="false">AVERAGE(D145:D152)</f>
        <v>0.31844909503728</v>
      </c>
      <c r="F154" s="69" t="s">
        <v>591</v>
      </c>
      <c r="G154" s="71" t="n">
        <v>0.278988871527177</v>
      </c>
      <c r="H154" s="71" t="n">
        <f aca="false">AVERAGE(H145:H152)</f>
        <v>0.278988871527177</v>
      </c>
      <c r="I154" s="76" t="n">
        <f aca="false">AVERAGE(B145:B152,F145:F152)</f>
        <v>0.438616817988419</v>
      </c>
      <c r="J154" s="68" t="n">
        <f aca="false">AVERAGE(D154,H154)</f>
        <v>0.298718983282228</v>
      </c>
      <c r="M154" s="75"/>
    </row>
    <row r="155" customFormat="false" ht="14" hidden="false" customHeight="false" outlineLevel="0" collapsed="false">
      <c r="A155" s="82"/>
      <c r="B155" s="75"/>
      <c r="F155" s="75"/>
      <c r="M155" s="75"/>
    </row>
    <row r="156" customFormat="false" ht="14" hidden="false" customHeight="false" outlineLevel="0" collapsed="false">
      <c r="A156" s="80" t="s">
        <v>304</v>
      </c>
      <c r="B156" s="75" t="n">
        <v>-0.0139771311562922</v>
      </c>
      <c r="C156" s="66" t="n">
        <v>0.977677131156292</v>
      </c>
      <c r="D156" s="66" t="n">
        <f aca="false">ABS(C156)</f>
        <v>0.977677131156292</v>
      </c>
      <c r="E156" s="64" t="s">
        <v>570</v>
      </c>
      <c r="F156" s="75" t="n">
        <v>0.108631023656685</v>
      </c>
      <c r="G156" s="66" t="n">
        <v>0.883368976343315</v>
      </c>
      <c r="H156" s="66" t="n">
        <f aca="false">ABS(G156)</f>
        <v>0.883368976343315</v>
      </c>
      <c r="M156" s="75"/>
    </row>
    <row r="157" customFormat="false" ht="14" hidden="false" customHeight="false" outlineLevel="0" collapsed="false">
      <c r="A157" s="80" t="s">
        <v>311</v>
      </c>
      <c r="B157" s="75" t="n">
        <v>0.185338773220298</v>
      </c>
      <c r="C157" s="66" t="n">
        <v>0.313861226779702</v>
      </c>
      <c r="D157" s="66" t="n">
        <f aca="false">ABS(C157)</f>
        <v>0.313861226779702</v>
      </c>
      <c r="E157" s="64" t="s">
        <v>573</v>
      </c>
      <c r="F157" s="75" t="n">
        <v>0.115306842818844</v>
      </c>
      <c r="G157" s="66" t="n">
        <v>0.513693157181156</v>
      </c>
      <c r="H157" s="66" t="n">
        <f aca="false">ABS(G157)</f>
        <v>0.513693157181156</v>
      </c>
      <c r="M157" s="75"/>
    </row>
    <row r="158" customFormat="false" ht="14" hidden="false" customHeight="false" outlineLevel="0" collapsed="false">
      <c r="A158" s="80" t="s">
        <v>313</v>
      </c>
      <c r="B158" s="75" t="n">
        <v>0.847314456409404</v>
      </c>
      <c r="C158" s="66" t="n">
        <v>-0.0169144564094041</v>
      </c>
      <c r="D158" s="66" t="n">
        <f aca="false">ABS(C158)</f>
        <v>0.0169144564094041</v>
      </c>
      <c r="E158" s="64" t="s">
        <v>575</v>
      </c>
      <c r="F158" s="75" t="n">
        <v>0.838461119940226</v>
      </c>
      <c r="G158" s="66" t="n">
        <v>0.0175388800597739</v>
      </c>
      <c r="H158" s="66" t="n">
        <f aca="false">ABS(G158)</f>
        <v>0.0175388800597739</v>
      </c>
      <c r="M158" s="75"/>
    </row>
    <row r="159" customFormat="false" ht="14" hidden="false" customHeight="false" outlineLevel="0" collapsed="false">
      <c r="A159" s="80" t="s">
        <v>314</v>
      </c>
      <c r="B159" s="75" t="n">
        <v>0.385077023107703</v>
      </c>
      <c r="C159" s="66" t="n">
        <v>0.0586229768922973</v>
      </c>
      <c r="D159" s="66" t="n">
        <f aca="false">ABS(C159)</f>
        <v>0.0586229768922973</v>
      </c>
      <c r="E159" s="64" t="s">
        <v>576</v>
      </c>
      <c r="F159" s="75" t="n">
        <v>0.292893092790393</v>
      </c>
      <c r="G159" s="66" t="n">
        <v>0.233106907209607</v>
      </c>
      <c r="H159" s="66" t="n">
        <f aca="false">ABS(G159)</f>
        <v>0.233106907209607</v>
      </c>
      <c r="M159" s="75"/>
    </row>
    <row r="160" customFormat="false" ht="14" hidden="false" customHeight="false" outlineLevel="0" collapsed="false">
      <c r="A160" s="80" t="s">
        <v>316</v>
      </c>
      <c r="B160" s="75" t="n">
        <v>0.773470605423415</v>
      </c>
      <c r="C160" s="66" t="n">
        <v>0.100829394576585</v>
      </c>
      <c r="D160" s="66" t="n">
        <f aca="false">ABS(C160)</f>
        <v>0.100829394576585</v>
      </c>
      <c r="E160" s="64" t="s">
        <v>577</v>
      </c>
      <c r="F160" s="75" t="n">
        <v>0.787303927975981</v>
      </c>
      <c r="G160" s="66" t="n">
        <v>0.0206960720240191</v>
      </c>
      <c r="H160" s="66" t="n">
        <f aca="false">ABS(G160)</f>
        <v>0.0206960720240191</v>
      </c>
      <c r="M160" s="75"/>
    </row>
    <row r="161" customFormat="false" ht="14" hidden="false" customHeight="false" outlineLevel="0" collapsed="false">
      <c r="A161" s="80" t="s">
        <v>317</v>
      </c>
      <c r="B161" s="75" t="n">
        <v>0.203478628929478</v>
      </c>
      <c r="C161" s="66" t="n">
        <v>0.143421371070522</v>
      </c>
      <c r="D161" s="66" t="n">
        <f aca="false">ABS(C161)</f>
        <v>0.143421371070522</v>
      </c>
      <c r="E161" s="64" t="s">
        <v>580</v>
      </c>
      <c r="F161" s="75" t="n">
        <v>0.136521492657277</v>
      </c>
      <c r="G161" s="66" t="n">
        <v>0.371478507342723</v>
      </c>
      <c r="H161" s="66" t="n">
        <f aca="false">ABS(G161)</f>
        <v>0.371478507342723</v>
      </c>
      <c r="M161" s="75"/>
    </row>
    <row r="162" customFormat="false" ht="14" hidden="false" customHeight="false" outlineLevel="0" collapsed="false">
      <c r="A162" s="80" t="s">
        <v>318</v>
      </c>
      <c r="B162" s="75" t="n">
        <v>0.186790170204764</v>
      </c>
      <c r="C162" s="66" t="n">
        <v>0.197309829795236</v>
      </c>
      <c r="D162" s="66" t="n">
        <f aca="false">ABS(C162)</f>
        <v>0.197309829795236</v>
      </c>
      <c r="E162" s="64" t="s">
        <v>581</v>
      </c>
      <c r="F162" s="75" t="n">
        <v>0.0917927890045327</v>
      </c>
      <c r="G162" s="66" t="n">
        <v>0.395207210995467</v>
      </c>
      <c r="H162" s="66" t="n">
        <f aca="false">ABS(G162)</f>
        <v>0.395207210995467</v>
      </c>
      <c r="M162" s="75"/>
    </row>
    <row r="163" customFormat="false" ht="14" hidden="false" customHeight="false" outlineLevel="0" collapsed="false">
      <c r="A163" s="80" t="s">
        <v>319</v>
      </c>
      <c r="B163" s="75" t="n">
        <v>0.815441309574764</v>
      </c>
      <c r="C163" s="66" t="n">
        <v>-0.0148413095747635</v>
      </c>
      <c r="D163" s="66" t="n">
        <f aca="false">ABS(C163)</f>
        <v>0.0148413095747635</v>
      </c>
      <c r="E163" s="64" t="s">
        <v>582</v>
      </c>
      <c r="F163" s="75" t="n">
        <v>0.678139647477022</v>
      </c>
      <c r="G163" s="66" t="n">
        <v>0.185860352522978</v>
      </c>
      <c r="H163" s="66" t="n">
        <f aca="false">ABS(G163)</f>
        <v>0.185860352522978</v>
      </c>
      <c r="M163" s="75"/>
    </row>
    <row r="164" customFormat="false" ht="14" hidden="false" customHeight="false" outlineLevel="0" collapsed="false">
      <c r="A164" s="80" t="s">
        <v>618</v>
      </c>
      <c r="B164" s="78" t="n">
        <v>0.00247880389487187</v>
      </c>
      <c r="E164" s="64" t="s">
        <v>619</v>
      </c>
      <c r="F164" s="78" t="n">
        <v>0.062429507878213</v>
      </c>
      <c r="M164" s="75"/>
    </row>
    <row r="165" customFormat="false" ht="14" hidden="false" customHeight="false" outlineLevel="0" collapsed="false">
      <c r="A165" s="80"/>
      <c r="B165" s="69" t="s">
        <v>591</v>
      </c>
      <c r="C165" s="71" t="n">
        <v>0.219995770535809</v>
      </c>
      <c r="D165" s="71" t="n">
        <f aca="false">AVERAGE(D156:D163)</f>
        <v>0.22793471203185</v>
      </c>
      <c r="F165" s="69" t="s">
        <v>591</v>
      </c>
      <c r="G165" s="71" t="n">
        <v>0.32761875795988</v>
      </c>
      <c r="H165" s="71" t="n">
        <f aca="false">AVERAGE(H156:H163)</f>
        <v>0.32761875795988</v>
      </c>
      <c r="I165" s="76" t="n">
        <f aca="false">AVERAGE(B156:B163,F156:F163)</f>
        <v>0.401998985752156</v>
      </c>
      <c r="J165" s="68" t="n">
        <f aca="false">AVERAGE(D165,H165)</f>
        <v>0.277776734995865</v>
      </c>
      <c r="M165" s="75"/>
    </row>
    <row r="166" customFormat="false" ht="14" hidden="false" customHeight="false" outlineLevel="0" collapsed="false">
      <c r="A166" s="80"/>
      <c r="B166" s="75"/>
      <c r="M166" s="75"/>
    </row>
    <row r="167" customFormat="false" ht="14" hidden="false" customHeight="false" outlineLevel="0" collapsed="false">
      <c r="A167" s="80"/>
      <c r="B167" s="75"/>
      <c r="M167" s="75"/>
    </row>
    <row r="168" customFormat="false" ht="14" hidden="false" customHeight="false" outlineLevel="0" collapsed="false">
      <c r="A168" s="73"/>
      <c r="B168" s="75"/>
      <c r="M168" s="75"/>
    </row>
    <row r="169" customFormat="false" ht="14" hidden="false" customHeight="false" outlineLevel="0" collapsed="false">
      <c r="A169" s="73"/>
      <c r="B169" s="75"/>
      <c r="M169" s="75"/>
    </row>
    <row r="170" customFormat="false" ht="14" hidden="false" customHeight="false" outlineLevel="0" collapsed="false">
      <c r="A170" s="73"/>
      <c r="B170" s="75"/>
      <c r="M170" s="75"/>
    </row>
    <row r="171" customFormat="false" ht="14" hidden="false" customHeight="false" outlineLevel="0" collapsed="false">
      <c r="A171" s="74"/>
      <c r="B171" s="75"/>
      <c r="M171" s="75"/>
    </row>
    <row r="172" customFormat="false" ht="14" hidden="false" customHeight="false" outlineLevel="0" collapsed="false">
      <c r="A172" s="74"/>
      <c r="B172" s="75"/>
      <c r="M172" s="75"/>
    </row>
    <row r="173" customFormat="false" ht="14" hidden="false" customHeight="false" outlineLevel="0" collapsed="false">
      <c r="A173" s="74"/>
      <c r="B173" s="75"/>
      <c r="M173" s="75"/>
    </row>
    <row r="174" customFormat="false" ht="14" hidden="false" customHeight="false" outlineLevel="0" collapsed="false">
      <c r="A174" s="80"/>
      <c r="B174" s="75"/>
      <c r="M174" s="75"/>
    </row>
    <row r="175" customFormat="false" ht="14" hidden="false" customHeight="false" outlineLevel="0" collapsed="false">
      <c r="A175" s="80"/>
      <c r="B175" s="75"/>
      <c r="M175" s="75"/>
    </row>
    <row r="176" customFormat="false" ht="14" hidden="false" customHeight="false" outlineLevel="0" collapsed="false">
      <c r="A176" s="80"/>
      <c r="B176" s="75"/>
      <c r="M176" s="75"/>
    </row>
    <row r="177" customFormat="false" ht="14" hidden="false" customHeight="false" outlineLevel="0" collapsed="false">
      <c r="A177" s="80"/>
      <c r="B177" s="75"/>
      <c r="M177" s="75"/>
    </row>
    <row r="178" customFormat="false" ht="14" hidden="false" customHeight="false" outlineLevel="0" collapsed="false">
      <c r="A178" s="80"/>
      <c r="B178" s="75"/>
      <c r="M178" s="75"/>
    </row>
    <row r="179" customFormat="false" ht="14" hidden="false" customHeight="false" outlineLevel="0" collapsed="false">
      <c r="A179" s="80"/>
      <c r="B179" s="75"/>
      <c r="M179" s="75"/>
    </row>
    <row r="180" customFormat="false" ht="14" hidden="false" customHeight="false" outlineLevel="0" collapsed="false">
      <c r="A180" s="74"/>
      <c r="M180" s="75"/>
    </row>
    <row r="181" customFormat="false" ht="14" hidden="false" customHeight="false" outlineLevel="0" collapsed="false">
      <c r="A181" s="74"/>
      <c r="M181" s="75"/>
    </row>
    <row r="182" customFormat="false" ht="14" hidden="false" customHeight="false" outlineLevel="0" collapsed="false">
      <c r="A182" s="74"/>
      <c r="M182" s="75"/>
    </row>
    <row r="183" customFormat="false" ht="14" hidden="false" customHeight="false" outlineLevel="0" collapsed="false">
      <c r="A183" s="73"/>
      <c r="M183" s="75"/>
    </row>
    <row r="184" customFormat="false" ht="14" hidden="false" customHeight="false" outlineLevel="0" collapsed="false">
      <c r="A184" s="73"/>
      <c r="M184" s="75"/>
    </row>
    <row r="185" customFormat="false" ht="14" hidden="false" customHeight="false" outlineLevel="0" collapsed="false">
      <c r="A185" s="73"/>
      <c r="M185" s="75"/>
    </row>
    <row r="186" customFormat="false" ht="14" hidden="false" customHeight="false" outlineLevel="0" collapsed="false">
      <c r="A186" s="73"/>
      <c r="M186" s="75"/>
    </row>
    <row r="187" customFormat="false" ht="14" hidden="false" customHeight="false" outlineLevel="0" collapsed="false">
      <c r="A187" s="73"/>
      <c r="M187" s="75"/>
    </row>
    <row r="188" customFormat="false" ht="14" hidden="false" customHeight="false" outlineLevel="0" collapsed="false">
      <c r="A188" s="73"/>
      <c r="M188" s="75"/>
    </row>
    <row r="189" customFormat="false" ht="14" hidden="false" customHeight="false" outlineLevel="0" collapsed="false">
      <c r="A189" s="80"/>
      <c r="M189" s="75"/>
    </row>
    <row r="190" customFormat="false" ht="14" hidden="false" customHeight="false" outlineLevel="0" collapsed="false">
      <c r="A190" s="80"/>
      <c r="M190" s="75"/>
    </row>
    <row r="191" customFormat="false" ht="14" hidden="false" customHeight="false" outlineLevel="0" collapsed="false">
      <c r="A191" s="80"/>
      <c r="M191" s="75"/>
    </row>
    <row r="192" customFormat="false" ht="14" hidden="false" customHeight="false" outlineLevel="0" collapsed="false">
      <c r="A192" s="80"/>
      <c r="M192" s="75"/>
    </row>
    <row r="193" customFormat="false" ht="14" hidden="false" customHeight="false" outlineLevel="0" collapsed="false">
      <c r="A193" s="80"/>
      <c r="M193" s="75"/>
    </row>
    <row r="194" customFormat="false" ht="14" hidden="false" customHeight="false" outlineLevel="0" collapsed="false">
      <c r="A194" s="80"/>
      <c r="M194" s="75"/>
    </row>
    <row r="195" customFormat="false" ht="14" hidden="false" customHeight="false" outlineLevel="0" collapsed="false">
      <c r="A195" s="80"/>
      <c r="M195" s="75"/>
    </row>
    <row r="196" customFormat="false" ht="14" hidden="false" customHeight="false" outlineLevel="0" collapsed="false">
      <c r="A196" s="80"/>
      <c r="M196" s="75"/>
    </row>
    <row r="197" customFormat="false" ht="14" hidden="false" customHeight="false" outlineLevel="0" collapsed="false">
      <c r="A197" s="80"/>
      <c r="M197" s="75"/>
    </row>
    <row r="198" customFormat="false" ht="14" hidden="false" customHeight="false" outlineLevel="0" collapsed="false">
      <c r="A198" s="80"/>
      <c r="M198" s="75"/>
    </row>
    <row r="199" customFormat="false" ht="14" hidden="false" customHeight="false" outlineLevel="0" collapsed="false">
      <c r="A199" s="80"/>
      <c r="M199" s="7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7T18:11:20Z</dcterms:created>
  <dc:creator>Andrew Magis</dc:creator>
  <dc:description/>
  <dc:language>en-US</dc:language>
  <cp:lastModifiedBy>Andrew Magis</cp:lastModifiedBy>
  <dcterms:modified xsi:type="dcterms:W3CDTF">2012-07-12T18:36:47Z</dcterms:modified>
  <cp:revision>0</cp:revision>
  <dc:subject/>
  <dc:title/>
</cp:coreProperties>
</file>